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B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3" uniqueCount="3363">
  <si>
    <t xml:space="preserve">Affymetrix probe ID</t>
  </si>
  <si>
    <t xml:space="preserve">Gene Symbol</t>
  </si>
  <si>
    <t xml:space="preserve">Gene Description</t>
  </si>
  <si>
    <t xml:space="preserve">Coef.MAP_2Hr - CN_2HR (log2)</t>
  </si>
  <si>
    <t xml:space="preserve">Exponentiated fold-change gene expression values</t>
  </si>
  <si>
    <t xml:space="preserve">t value (MAP_2Hr - CN_2HR)</t>
  </si>
  <si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-value (MAP_2Hr - CN_2HR)</t>
    </r>
  </si>
  <si>
    <r>
      <rPr>
        <sz val="11"/>
        <color rgb="FF000000"/>
        <rFont val="Calibri"/>
        <family val="2"/>
      </rPr>
      <t xml:space="preserve">Adjusted </t>
    </r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-value.adj.MAP_2Hr - CN_2HR</t>
    </r>
  </si>
  <si>
    <t xml:space="preserve">Bt.23093.1.S1_at</t>
  </si>
  <si>
    <t xml:space="preserve">CXCL2</t>
  </si>
  <si>
    <t xml:space="preserve">chemokine (C-X-C motif) ligand 2</t>
  </si>
  <si>
    <t xml:space="preserve">Bt.611.1.S1_at</t>
  </si>
  <si>
    <t xml:space="preserve">Bt.4856.1.S1_at</t>
  </si>
  <si>
    <t xml:space="preserve">IL1B</t>
  </si>
  <si>
    <t xml:space="preserve">interleukin 1, beta</t>
  </si>
  <si>
    <t xml:space="preserve">Bt.611.1.S1_x_at</t>
  </si>
  <si>
    <t xml:space="preserve">Bt.191.1.S1_at</t>
  </si>
  <si>
    <t xml:space="preserve">IL1A</t>
  </si>
  <si>
    <t xml:space="preserve">interleukin 1, alpha</t>
  </si>
  <si>
    <t xml:space="preserve">Bt.191.1.S2_at</t>
  </si>
  <si>
    <t xml:space="preserve">Bt.610.1.A1_at</t>
  </si>
  <si>
    <t xml:space="preserve">Bt.12756.1.S1_at</t>
  </si>
  <si>
    <t xml:space="preserve">TNF</t>
  </si>
  <si>
    <t xml:space="preserve">tumor necrosis factor (TNF superfamily, member 2)</t>
  </si>
  <si>
    <t xml:space="preserve">Bt.4856.1.S2_at</t>
  </si>
  <si>
    <t xml:space="preserve">Bt.9560.1.S1_at</t>
  </si>
  <si>
    <t xml:space="preserve">CCL20</t>
  </si>
  <si>
    <t xml:space="preserve">chemokine (C-C motif) ligand 20</t>
  </si>
  <si>
    <t xml:space="preserve">Bt.10398.1.S1_at</t>
  </si>
  <si>
    <t xml:space="preserve">PTX3</t>
  </si>
  <si>
    <t xml:space="preserve">pentraxin-related gene, rapidly induced by IL-1 beta</t>
  </si>
  <si>
    <t xml:space="preserve">Bt.18827.1.A1_at</t>
  </si>
  <si>
    <t xml:space="preserve">LOC529195</t>
  </si>
  <si>
    <t xml:space="preserve">similar to Mediterranean fever protein</t>
  </si>
  <si>
    <t xml:space="preserve">Bt.10077.1.S3_at</t>
  </si>
  <si>
    <t xml:space="preserve">IRF1</t>
  </si>
  <si>
    <t xml:space="preserve">interferon regulatory factor 1</t>
  </si>
  <si>
    <t xml:space="preserve">Bt.17514.1.S1_at</t>
  </si>
  <si>
    <t xml:space="preserve">CB457261</t>
  </si>
  <si>
    <t xml:space="preserve">Accession CB457261</t>
  </si>
  <si>
    <t xml:space="preserve">Bt.9504.1.A1_at</t>
  </si>
  <si>
    <t xml:space="preserve">CCL4</t>
  </si>
  <si>
    <t xml:space="preserve">chemokine (C-C motif) ligand 4</t>
  </si>
  <si>
    <t xml:space="preserve">Bt.4106.1.S1_at</t>
  </si>
  <si>
    <t xml:space="preserve">F3</t>
  </si>
  <si>
    <t xml:space="preserve">coagulation factor III (thromboplastin, tissue factor)</t>
  </si>
  <si>
    <t xml:space="preserve">Bt.154.1.S1_at</t>
  </si>
  <si>
    <t xml:space="preserve">CCL8</t>
  </si>
  <si>
    <t xml:space="preserve">chemokine (C-C motif) ligand 8</t>
  </si>
  <si>
    <t xml:space="preserve">Bt.25812.1.A1_at</t>
  </si>
  <si>
    <t xml:space="preserve">CK773833</t>
  </si>
  <si>
    <t xml:space="preserve">Accession CK773833</t>
  </si>
  <si>
    <t xml:space="preserve">Bt.24343.1.A1_at</t>
  </si>
  <si>
    <t xml:space="preserve">CLDN1</t>
  </si>
  <si>
    <t xml:space="preserve">claudin 1</t>
  </si>
  <si>
    <t xml:space="preserve">Bt.3686.1.S1_at</t>
  </si>
  <si>
    <t xml:space="preserve">IL6</t>
  </si>
  <si>
    <t xml:space="preserve">interleukin 6 (interferon, beta 2)</t>
  </si>
  <si>
    <t xml:space="preserve">Bt.278.1.S1_at</t>
  </si>
  <si>
    <t xml:space="preserve">SAA3</t>
  </si>
  <si>
    <t xml:space="preserve">serum amyloid A 3</t>
  </si>
  <si>
    <t xml:space="preserve">Bt.10077.1.S2_at</t>
  </si>
  <si>
    <t xml:space="preserve">Bt.20605.2.S1_at</t>
  </si>
  <si>
    <t xml:space="preserve">AW430024</t>
  </si>
  <si>
    <t xml:space="preserve">Accession AW430024</t>
  </si>
  <si>
    <t xml:space="preserve">Bt.15798.1.S1_at</t>
  </si>
  <si>
    <t xml:space="preserve">EGLN2</t>
  </si>
  <si>
    <t xml:space="preserve">egl nine homolog 2 (C. elegans)</t>
  </si>
  <si>
    <t xml:space="preserve">Bt.7142.2.S1_a_at</t>
  </si>
  <si>
    <t xml:space="preserve">MAFF</t>
  </si>
  <si>
    <t xml:space="preserve">v-maf musculoaponeurotic fibrosarcoma oncogene homolog F (avian)</t>
  </si>
  <si>
    <t xml:space="preserve">Bt.958.1.A1_at</t>
  </si>
  <si>
    <t xml:space="preserve">TNFAIP6</t>
  </si>
  <si>
    <t xml:space="preserve">tumor necrosis factor, alpha-induced protein 6</t>
  </si>
  <si>
    <t xml:space="preserve">Bt.23207.1.A1_s_at</t>
  </si>
  <si>
    <t xml:space="preserve">NFKBIZ</t>
  </si>
  <si>
    <t xml:space="preserve">nuclear factor of kappa light polypeptide gene enhancer in B-cells inhibitor, zeta</t>
  </si>
  <si>
    <t xml:space="preserve">Bt.8745.1.S1_at</t>
  </si>
  <si>
    <t xml:space="preserve">ZC3H12A</t>
  </si>
  <si>
    <t xml:space="preserve">zinc finger CCCH-type containing 12A</t>
  </si>
  <si>
    <t xml:space="preserve">Bt.3774.1.A1_at</t>
  </si>
  <si>
    <t xml:space="preserve">RND1</t>
  </si>
  <si>
    <t xml:space="preserve">Rho family GTPase 1</t>
  </si>
  <si>
    <t xml:space="preserve">Bt.7142.1.S1_at</t>
  </si>
  <si>
    <t xml:space="preserve">Bt.2017.1.S1_at</t>
  </si>
  <si>
    <t xml:space="preserve">TFPI2</t>
  </si>
  <si>
    <t xml:space="preserve">tissue factor pathway inhibitor 2</t>
  </si>
  <si>
    <t xml:space="preserve">Bt.8227.1.S1_at</t>
  </si>
  <si>
    <t xml:space="preserve">Bt.29099.1.S1_at</t>
  </si>
  <si>
    <t xml:space="preserve">CK955216</t>
  </si>
  <si>
    <t xml:space="preserve">Accession CK955216</t>
  </si>
  <si>
    <t xml:space="preserve">Bt.9391.2.S1_at</t>
  </si>
  <si>
    <t xml:space="preserve">BIRC3</t>
  </si>
  <si>
    <t xml:space="preserve">baculoviral IAP repeat-containing 3</t>
  </si>
  <si>
    <t xml:space="preserve">Bt.611.1.S2_at</t>
  </si>
  <si>
    <t xml:space="preserve">Bt.15758.1.S1_at</t>
  </si>
  <si>
    <t xml:space="preserve">PTGS2</t>
  </si>
  <si>
    <t xml:space="preserve">prostaglandin-endoperoxide synthase 2 (prostaglandin G/H synthase and cyclooxygenase)</t>
  </si>
  <si>
    <t xml:space="preserve">Bt.13130.1.S1_at</t>
  </si>
  <si>
    <t xml:space="preserve">CD40</t>
  </si>
  <si>
    <t xml:space="preserve">CD40 molecule, TNF receptor superfamily member 5</t>
  </si>
  <si>
    <t xml:space="preserve">Bt.15802.1.S1_at</t>
  </si>
  <si>
    <t xml:space="preserve">KLF5</t>
  </si>
  <si>
    <t xml:space="preserve">Kruppel-like factor 5 (intestinal)</t>
  </si>
  <si>
    <t xml:space="preserve">Bt.20605.1.S1_at</t>
  </si>
  <si>
    <t xml:space="preserve">CB530676</t>
  </si>
  <si>
    <t xml:space="preserve">Accession CB530676</t>
  </si>
  <si>
    <t xml:space="preserve">Bt.19272.1.A1_at</t>
  </si>
  <si>
    <t xml:space="preserve">CB458376</t>
  </si>
  <si>
    <t xml:space="preserve">Accession CB458376</t>
  </si>
  <si>
    <t xml:space="preserve">Bt.13878.1.S1_at</t>
  </si>
  <si>
    <t xml:space="preserve">GCH1</t>
  </si>
  <si>
    <t xml:space="preserve">GTP cyclohydrolase 1</t>
  </si>
  <si>
    <t xml:space="preserve">Bt.1536.1.A1_at</t>
  </si>
  <si>
    <t xml:space="preserve">NFKBIE</t>
  </si>
  <si>
    <t xml:space="preserve">Nuclear factor of kappa light polypeptide gene enhancer in B-cells inhibitor, epsilon</t>
  </si>
  <si>
    <t xml:space="preserve">Bt.4660.1.S1_at</t>
  </si>
  <si>
    <t xml:space="preserve">CSF3</t>
  </si>
  <si>
    <t xml:space="preserve">colony stimulating factor 3 (granulocyte)</t>
  </si>
  <si>
    <t xml:space="preserve">Bt.26735.1.S1_at</t>
  </si>
  <si>
    <t xml:space="preserve">SLC46A2</t>
  </si>
  <si>
    <t xml:space="preserve">solute carrier family 46, member 2</t>
  </si>
  <si>
    <t xml:space="preserve">Bt.20490.1.S1_at</t>
  </si>
  <si>
    <t xml:space="preserve">CDC42EP4</t>
  </si>
  <si>
    <t xml:space="preserve">CDC42 effector protein (Rho GTPase binding) 4</t>
  </si>
  <si>
    <t xml:space="preserve">Bt.12297.1.S1_at</t>
  </si>
  <si>
    <t xml:space="preserve">LOXL4</t>
  </si>
  <si>
    <t xml:space="preserve">lysyl oxidase-like 4</t>
  </si>
  <si>
    <t xml:space="preserve">Bt.4723.1.S1_at</t>
  </si>
  <si>
    <t xml:space="preserve">IL10</t>
  </si>
  <si>
    <t xml:space="preserve">interleukin 10</t>
  </si>
  <si>
    <t xml:space="preserve">Bt.9974.1.S1_a_at</t>
  </si>
  <si>
    <t xml:space="preserve">CCL3</t>
  </si>
  <si>
    <t xml:space="preserve">chemokine (C-C motif) ligand 3</t>
  </si>
  <si>
    <t xml:space="preserve">Bt.24343.2.S1_at</t>
  </si>
  <si>
    <t xml:space="preserve">Bt.4398.1.S1_at</t>
  </si>
  <si>
    <t xml:space="preserve">EDN1</t>
  </si>
  <si>
    <t xml:space="preserve">endothelin 1</t>
  </si>
  <si>
    <t xml:space="preserve">Bt.19462.1.A1_at</t>
  </si>
  <si>
    <t xml:space="preserve">MRM1</t>
  </si>
  <si>
    <t xml:space="preserve">mitochondrial rRNA methyltransferase 1 homolog (S. cerevisiae)</t>
  </si>
  <si>
    <t xml:space="preserve">Bt.28561.1.S1_at</t>
  </si>
  <si>
    <t xml:space="preserve">MAP3K8</t>
  </si>
  <si>
    <t xml:space="preserve">mitogen-activated protein kinase kinase kinase 8</t>
  </si>
  <si>
    <t xml:space="preserve">Bt.552.1.S1_at</t>
  </si>
  <si>
    <t xml:space="preserve">CCL5</t>
  </si>
  <si>
    <t xml:space="preserve">chemokine (C-C motif) ligand 5</t>
  </si>
  <si>
    <t xml:space="preserve">Bt.13542.1.S1_at</t>
  </si>
  <si>
    <t xml:space="preserve">CFB</t>
  </si>
  <si>
    <t xml:space="preserve">complement factor B</t>
  </si>
  <si>
    <t xml:space="preserve">Bt.10867.1.S1_at</t>
  </si>
  <si>
    <t xml:space="preserve">NFKBID</t>
  </si>
  <si>
    <t xml:space="preserve">nuclear factor of kappa light polypeptide gene enhancer in B-cells inhibitor, delta</t>
  </si>
  <si>
    <t xml:space="preserve">Bt.522.1.S1_at</t>
  </si>
  <si>
    <t xml:space="preserve">IL15</t>
  </si>
  <si>
    <t xml:space="preserve">interleukin 15</t>
  </si>
  <si>
    <t xml:space="preserve">Bt.20288.1.S1_at</t>
  </si>
  <si>
    <t xml:space="preserve">NFKB2</t>
  </si>
  <si>
    <t xml:space="preserve">nuclear factor of kappa light polypeptide gene enhancer in B-cells 2 (p49/p100)</t>
  </si>
  <si>
    <t xml:space="preserve">Bt.1536.2.S1_a_at</t>
  </si>
  <si>
    <t xml:space="preserve">nuclear factor of kappa light polypeptide gene enhancer in B-cells inhibitor, epsilon</t>
  </si>
  <si>
    <t xml:space="preserve">Bt.12445.1.A1_at</t>
  </si>
  <si>
    <t xml:space="preserve">FSCN1</t>
  </si>
  <si>
    <t xml:space="preserve">fascin homolog 1, actin-bundling protein (Strongylocentrotus purpuratus)</t>
  </si>
  <si>
    <t xml:space="preserve">Bt.3841.2.S1_at</t>
  </si>
  <si>
    <t xml:space="preserve">CD83</t>
  </si>
  <si>
    <t xml:space="preserve">CD83 molecule</t>
  </si>
  <si>
    <t xml:space="preserve">Bt.1536.3.S1_at</t>
  </si>
  <si>
    <t xml:space="preserve">Bt.20286.1.S1_at</t>
  </si>
  <si>
    <t xml:space="preserve">PDE4B</t>
  </si>
  <si>
    <t xml:space="preserve">phosphodiesterase 4B, cAMP-specific (phosphodiesterase E4 dunce homolog, Drosophila)</t>
  </si>
  <si>
    <t xml:space="preserve">Bt.27843.1.S1_at</t>
  </si>
  <si>
    <t xml:space="preserve">CCRN4L</t>
  </si>
  <si>
    <t xml:space="preserve">CCR4 carbon catabolite repression 4-like (S. cerevisiae)</t>
  </si>
  <si>
    <t xml:space="preserve">Bt.18643.2.S1_at</t>
  </si>
  <si>
    <t xml:space="preserve">CFLAR</t>
  </si>
  <si>
    <t xml:space="preserve">CASP8 and FADD-like apoptosis regulator</t>
  </si>
  <si>
    <t xml:space="preserve">Bt.958.2.S1_at</t>
  </si>
  <si>
    <t xml:space="preserve">Bt.1323.1.S1_at</t>
  </si>
  <si>
    <t xml:space="preserve">TRIP10</t>
  </si>
  <si>
    <t xml:space="preserve">thyroid hormone receptor interactor 10</t>
  </si>
  <si>
    <t xml:space="preserve">Bt.8479.1.A1_at</t>
  </si>
  <si>
    <t xml:space="preserve">NOS2</t>
  </si>
  <si>
    <t xml:space="preserve">nitric oxide synthase 2, inducible</t>
  </si>
  <si>
    <t xml:space="preserve">Bt.16232.1.S1_at</t>
  </si>
  <si>
    <t xml:space="preserve">TMEM88</t>
  </si>
  <si>
    <t xml:space="preserve">transmembrane protein 88</t>
  </si>
  <si>
    <t xml:space="preserve">Bt.17488.1.A1_at</t>
  </si>
  <si>
    <t xml:space="preserve">CB430996</t>
  </si>
  <si>
    <t xml:space="preserve">Accession CB430996</t>
  </si>
  <si>
    <t xml:space="preserve">Bt.16478.1.A1_at</t>
  </si>
  <si>
    <t xml:space="preserve">Prostaglandin-endoperoxide synthase 2 (prostaglandin G/H synthase and cyclooxygenase)</t>
  </si>
  <si>
    <t xml:space="preserve">Bt.15802.2.S1_at</t>
  </si>
  <si>
    <t xml:space="preserve">Bt.12445.2.S1_at</t>
  </si>
  <si>
    <t xml:space="preserve">Bt.24600.1.S1_at</t>
  </si>
  <si>
    <t xml:space="preserve">AATK</t>
  </si>
  <si>
    <t xml:space="preserve">apoptosis-associated tyrosine kinase</t>
  </si>
  <si>
    <t xml:space="preserve">Bt.22323.2.S1_at</t>
  </si>
  <si>
    <t xml:space="preserve">RASSF5</t>
  </si>
  <si>
    <t xml:space="preserve">Ras association (RalGDS/AF-6) domain family member 5</t>
  </si>
  <si>
    <t xml:space="preserve">Bt.25399.1.S1_at</t>
  </si>
  <si>
    <t xml:space="preserve">CK964062</t>
  </si>
  <si>
    <t xml:space="preserve">Accession CK964062</t>
  </si>
  <si>
    <t xml:space="preserve">Bt.24940.1.A1_at</t>
  </si>
  <si>
    <t xml:space="preserve">CK773598</t>
  </si>
  <si>
    <t xml:space="preserve">Accession CK773598</t>
  </si>
  <si>
    <t xml:space="preserve">Bt.1536.2.S1_at</t>
  </si>
  <si>
    <t xml:space="preserve">Bt.15713.2.S1_at</t>
  </si>
  <si>
    <t xml:space="preserve">PLEK</t>
  </si>
  <si>
    <t xml:space="preserve">pleckstrin</t>
  </si>
  <si>
    <t xml:space="preserve">Bt.9570.1.S1_at</t>
  </si>
  <si>
    <t xml:space="preserve">CK847032</t>
  </si>
  <si>
    <t xml:space="preserve">Accession CK847032</t>
  </si>
  <si>
    <t xml:space="preserve">Bt.19406.1.A1_at</t>
  </si>
  <si>
    <t xml:space="preserve">CB460424</t>
  </si>
  <si>
    <t xml:space="preserve">Accession CB460424</t>
  </si>
  <si>
    <t xml:space="preserve">Bt.21903.1.S1_at</t>
  </si>
  <si>
    <t xml:space="preserve">MOBKL2C</t>
  </si>
  <si>
    <t xml:space="preserve">MOB1, Mps One Binder kinase activator-like 2C (yeast)</t>
  </si>
  <si>
    <t xml:space="preserve">Bt.17644.1.A1_at</t>
  </si>
  <si>
    <t xml:space="preserve">C12orf39_Hsa</t>
  </si>
  <si>
    <t xml:space="preserve">chromosome 12 open reading frame 39</t>
  </si>
  <si>
    <t xml:space="preserve">Bt.2318.2.S1_at</t>
  </si>
  <si>
    <t xml:space="preserve">BE755394</t>
  </si>
  <si>
    <t xml:space="preserve">Accession BE755394</t>
  </si>
  <si>
    <t xml:space="preserve">Bt.9974.1.S1_at</t>
  </si>
  <si>
    <t xml:space="preserve">Bt.3880.1.S1_at</t>
  </si>
  <si>
    <t xml:space="preserve">MARCKSL1</t>
  </si>
  <si>
    <t xml:space="preserve">MARCKS-like 1</t>
  </si>
  <si>
    <t xml:space="preserve">Bt.22322.1.S1_at</t>
  </si>
  <si>
    <t xml:space="preserve">Bt.10630.1.S1_at</t>
  </si>
  <si>
    <t xml:space="preserve">NMB</t>
  </si>
  <si>
    <t xml:space="preserve">neuromedin B</t>
  </si>
  <si>
    <t xml:space="preserve">Bt.16370.1.S1_at</t>
  </si>
  <si>
    <t xml:space="preserve">FAM107B</t>
  </si>
  <si>
    <t xml:space="preserve">family with sequence similarity 107, member B</t>
  </si>
  <si>
    <t xml:space="preserve">Bt.19214.1.S1_at</t>
  </si>
  <si>
    <t xml:space="preserve">BE755851</t>
  </si>
  <si>
    <t xml:space="preserve">Accession BE755851</t>
  </si>
  <si>
    <t xml:space="preserve">Bt.23555.2.S1_at</t>
  </si>
  <si>
    <t xml:space="preserve">CK773270</t>
  </si>
  <si>
    <t xml:space="preserve">Accession CK773270</t>
  </si>
  <si>
    <t xml:space="preserve">Bt.8547.1.S1_at</t>
  </si>
  <si>
    <t xml:space="preserve">SLAMF1</t>
  </si>
  <si>
    <t xml:space="preserve">signaling lymphocytic activation molecule family member 1</t>
  </si>
  <si>
    <t xml:space="preserve">Bt.19405.1.A1_at</t>
  </si>
  <si>
    <t xml:space="preserve">P2RY13</t>
  </si>
  <si>
    <t xml:space="preserve">purinergic receptor P2Y, G-protein coupled, 13</t>
  </si>
  <si>
    <t xml:space="preserve">Bt.2091.1.S1_at</t>
  </si>
  <si>
    <t xml:space="preserve">DDIT4</t>
  </si>
  <si>
    <t xml:space="preserve">DNA-damage-inducible transcript 4</t>
  </si>
  <si>
    <t xml:space="preserve">Bt.26763.1.A1_at</t>
  </si>
  <si>
    <t xml:space="preserve">CD33</t>
  </si>
  <si>
    <t xml:space="preserve">CD33 molecule</t>
  </si>
  <si>
    <t xml:space="preserve">Bt.23555.1.S1_at</t>
  </si>
  <si>
    <t xml:space="preserve">COL13A1</t>
  </si>
  <si>
    <t xml:space="preserve">collagen, type XIII, alpha 1</t>
  </si>
  <si>
    <t xml:space="preserve">Bt.29470.1.S1_at</t>
  </si>
  <si>
    <t xml:space="preserve">CK973132</t>
  </si>
  <si>
    <t xml:space="preserve">Accession CK973132</t>
  </si>
  <si>
    <t xml:space="preserve">Bt.10259.1.A1_at</t>
  </si>
  <si>
    <t xml:space="preserve">PLK2</t>
  </si>
  <si>
    <t xml:space="preserve">polo-like kinase 2 (Drosophila)</t>
  </si>
  <si>
    <t xml:space="preserve">Bt.10212.1.S1_at</t>
  </si>
  <si>
    <t xml:space="preserve">PHLDA1</t>
  </si>
  <si>
    <t xml:space="preserve">Pleckstrin homology-like domain, family A, member 1</t>
  </si>
  <si>
    <t xml:space="preserve">Bt.20548.1.S1_at</t>
  </si>
  <si>
    <t xml:space="preserve">N4BP1</t>
  </si>
  <si>
    <t xml:space="preserve">similar to Nedd4 binding protein 1</t>
  </si>
  <si>
    <t xml:space="preserve">Bt.9083.1.S1_at</t>
  </si>
  <si>
    <t xml:space="preserve">TRAF1</t>
  </si>
  <si>
    <t xml:space="preserve">TNF receptor-associated factor 1</t>
  </si>
  <si>
    <t xml:space="preserve">Bt.20494.1.S1_at</t>
  </si>
  <si>
    <t xml:space="preserve">RYBP</t>
  </si>
  <si>
    <t xml:space="preserve">RING1 and YY1 binding protein</t>
  </si>
  <si>
    <t xml:space="preserve">Bt.9054.1.A1_at</t>
  </si>
  <si>
    <t xml:space="preserve">PEX5</t>
  </si>
  <si>
    <t xml:space="preserve">peroxisomal biogenesis factor 5</t>
  </si>
  <si>
    <t xml:space="preserve">Bt.5650.1.S1_at</t>
  </si>
  <si>
    <t xml:space="preserve">BTG3</t>
  </si>
  <si>
    <t xml:space="preserve">BTG family, member 3</t>
  </si>
  <si>
    <t xml:space="preserve">Bt.25025.1.S1_at</t>
  </si>
  <si>
    <t xml:space="preserve">SLC2A6</t>
  </si>
  <si>
    <t xml:space="preserve">solute carrier family 2 (facilitated glucose transporter), member 6</t>
  </si>
  <si>
    <t xml:space="preserve">Bt.16271.1.S1_at</t>
  </si>
  <si>
    <t xml:space="preserve">CLEC4E</t>
  </si>
  <si>
    <t xml:space="preserve">C-type lectin domain family 4, member E</t>
  </si>
  <si>
    <t xml:space="preserve">Bt.22323.1.A1_a_at</t>
  </si>
  <si>
    <t xml:space="preserve">Bt.2408.1.S1_at</t>
  </si>
  <si>
    <t xml:space="preserve">CCL2</t>
  </si>
  <si>
    <t xml:space="preserve">chemokine (C-C motif) ligand 2</t>
  </si>
  <si>
    <t xml:space="preserve">Bt.1369.1.S1_at</t>
  </si>
  <si>
    <t xml:space="preserve">SLC39A2</t>
  </si>
  <si>
    <t xml:space="preserve">solute carrier family 39 (zinc transporter), member 2</t>
  </si>
  <si>
    <t xml:space="preserve">Bt.8137.1.S2_at</t>
  </si>
  <si>
    <t xml:space="preserve">Bt.16467.1.S1_at</t>
  </si>
  <si>
    <t xml:space="preserve">KLHL8</t>
  </si>
  <si>
    <t xml:space="preserve">kelch-like 8 (Drosophila)</t>
  </si>
  <si>
    <t xml:space="preserve">Bt.18036.1.A1_at</t>
  </si>
  <si>
    <t xml:space="preserve">CB534665</t>
  </si>
  <si>
    <t xml:space="preserve">Accession CB534665</t>
  </si>
  <si>
    <t xml:space="preserve">Bt.17669.1.S1_a_at</t>
  </si>
  <si>
    <t xml:space="preserve">RELB</t>
  </si>
  <si>
    <t xml:space="preserve">v-rel reticuloendotheliosis viral oncogene homolog B</t>
  </si>
  <si>
    <t xml:space="preserve">Bt.7959.1.A1_at</t>
  </si>
  <si>
    <t xml:space="preserve">LIG4</t>
  </si>
  <si>
    <t xml:space="preserve">ligase IV, DNA, ATP-dependent</t>
  </si>
  <si>
    <t xml:space="preserve">Bt.3046.1.S1_at</t>
  </si>
  <si>
    <t xml:space="preserve">SNAI1</t>
  </si>
  <si>
    <t xml:space="preserve">snail homolog 1 (Drosophila)</t>
  </si>
  <si>
    <t xml:space="preserve">Bt.11990.1.S1_at</t>
  </si>
  <si>
    <t xml:space="preserve">BE809771</t>
  </si>
  <si>
    <t xml:space="preserve">Accession BE809771</t>
  </si>
  <si>
    <t xml:space="preserve">Bt.15713.1.A1_at</t>
  </si>
  <si>
    <t xml:space="preserve">Bt.9309.1.A1_at</t>
  </si>
  <si>
    <t xml:space="preserve">NFKB1</t>
  </si>
  <si>
    <t xml:space="preserve">nuclear factor of kappa light polypeptide gene enhancer in B-cells 1</t>
  </si>
  <si>
    <t xml:space="preserve">Bt.20681.1.A1_at</t>
  </si>
  <si>
    <t xml:space="preserve">Bt.13522.1.S1_at</t>
  </si>
  <si>
    <t xml:space="preserve">CB440336</t>
  </si>
  <si>
    <t xml:space="preserve">Accession CB440336</t>
  </si>
  <si>
    <t xml:space="preserve">Bt.16467.2.A1_at</t>
  </si>
  <si>
    <t xml:space="preserve">Kelch-like 8 (Drosophila)</t>
  </si>
  <si>
    <t xml:space="preserve">Bt.23676.1.S1_at</t>
  </si>
  <si>
    <t xml:space="preserve">BP105658</t>
  </si>
  <si>
    <t xml:space="preserve">Accession BP105658</t>
  </si>
  <si>
    <t xml:space="preserve">Bt.29542.1.A1_at</t>
  </si>
  <si>
    <t xml:space="preserve">LIN37</t>
  </si>
  <si>
    <t xml:space="preserve">lin-37 homolog (C. elegans)</t>
  </si>
  <si>
    <t xml:space="preserve">Bt.29514.1.A1_at</t>
  </si>
  <si>
    <t xml:space="preserve">CK975559</t>
  </si>
  <si>
    <t xml:space="preserve">Accession CK975559</t>
  </si>
  <si>
    <t xml:space="preserve">Bt.8624.1.S1_at</t>
  </si>
  <si>
    <t xml:space="preserve">ARG2</t>
  </si>
  <si>
    <t xml:space="preserve">arginase, type II</t>
  </si>
  <si>
    <t xml:space="preserve">Bt.3051.1.S1_at</t>
  </si>
  <si>
    <t xml:space="preserve">CK962939</t>
  </si>
  <si>
    <t xml:space="preserve">Accession CK962939</t>
  </si>
  <si>
    <t xml:space="preserve">Bt.17330.1.A1_at</t>
  </si>
  <si>
    <t xml:space="preserve">CB428771</t>
  </si>
  <si>
    <t xml:space="preserve">Accession CB428771</t>
  </si>
  <si>
    <t xml:space="preserve">Bt.28285.1.S1_a_at</t>
  </si>
  <si>
    <t xml:space="preserve">CK951297</t>
  </si>
  <si>
    <t xml:space="preserve">Accession CK951297</t>
  </si>
  <si>
    <t xml:space="preserve">Bt.20115.1.S1_at</t>
  </si>
  <si>
    <t xml:space="preserve">CB423296</t>
  </si>
  <si>
    <t xml:space="preserve">Accession CB423296</t>
  </si>
  <si>
    <t xml:space="preserve">Bt.29044.1.S1_at</t>
  </si>
  <si>
    <t xml:space="preserve">TIFA</t>
  </si>
  <si>
    <t xml:space="preserve">TRAF-interacting protein with forkhead-associated domain</t>
  </si>
  <si>
    <t xml:space="preserve">Bt.2501.1.S1_at</t>
  </si>
  <si>
    <t xml:space="preserve">CK982422</t>
  </si>
  <si>
    <t xml:space="preserve">Accession CK982422</t>
  </si>
  <si>
    <t xml:space="preserve">Bt.23126.1.S1_at</t>
  </si>
  <si>
    <t xml:space="preserve">Bt.2501.2.A1_at</t>
  </si>
  <si>
    <t xml:space="preserve">CF930166</t>
  </si>
  <si>
    <t xml:space="preserve">Accession CF930166</t>
  </si>
  <si>
    <t xml:space="preserve">Bt.22141.2.S1_at</t>
  </si>
  <si>
    <t xml:space="preserve">BE722116</t>
  </si>
  <si>
    <t xml:space="preserve">Accession BE722116</t>
  </si>
  <si>
    <t xml:space="preserve">Bt.20736.1.S1_at</t>
  </si>
  <si>
    <t xml:space="preserve">CB419220</t>
  </si>
  <si>
    <t xml:space="preserve">Accession CB419220</t>
  </si>
  <si>
    <t xml:space="preserve">Bt.2153.1.S1_at</t>
  </si>
  <si>
    <t xml:space="preserve">IER3</t>
  </si>
  <si>
    <t xml:space="preserve">immediate early response 3</t>
  </si>
  <si>
    <t xml:space="preserve">Bt.15889.1.S1_at</t>
  </si>
  <si>
    <t xml:space="preserve">CK952523</t>
  </si>
  <si>
    <t xml:space="preserve">Accession CK952523</t>
  </si>
  <si>
    <t xml:space="preserve">Bt.10414.1.A1_at</t>
  </si>
  <si>
    <t xml:space="preserve">CK849182</t>
  </si>
  <si>
    <t xml:space="preserve">Accession CK849182</t>
  </si>
  <si>
    <t xml:space="preserve">Bt.20904.1.A1_at</t>
  </si>
  <si>
    <t xml:space="preserve">EBI3</t>
  </si>
  <si>
    <t xml:space="preserve">Epstein-Barr virus induced 3</t>
  </si>
  <si>
    <t xml:space="preserve">Bt.18643.1.A1_a_at</t>
  </si>
  <si>
    <t xml:space="preserve">CK952663</t>
  </si>
  <si>
    <t xml:space="preserve">Accession CK952663</t>
  </si>
  <si>
    <t xml:space="preserve">Bt.19349.1.A1_at</t>
  </si>
  <si>
    <t xml:space="preserve">CK974498</t>
  </si>
  <si>
    <t xml:space="preserve">Accession CK974498</t>
  </si>
  <si>
    <t xml:space="preserve">Bt.16271.2.A1_at</t>
  </si>
  <si>
    <t xml:space="preserve">Bt.3532.1.A1_at</t>
  </si>
  <si>
    <t xml:space="preserve">CK773562</t>
  </si>
  <si>
    <t xml:space="preserve">Accession CK773562</t>
  </si>
  <si>
    <t xml:space="preserve">Bt.2408.1.S1_s_at</t>
  </si>
  <si>
    <t xml:space="preserve">Bt.4138.1.S1_a_at</t>
  </si>
  <si>
    <t xml:space="preserve">VEGFA</t>
  </si>
  <si>
    <t xml:space="preserve">vascular endothelial growth factor A</t>
  </si>
  <si>
    <t xml:space="preserve">Bt.1052.1.A1_at</t>
  </si>
  <si>
    <t xml:space="preserve">CH25H</t>
  </si>
  <si>
    <t xml:space="preserve">cholesterol 25-hydroxylase</t>
  </si>
  <si>
    <t xml:space="preserve">Bt.3566.1.A1_at</t>
  </si>
  <si>
    <t xml:space="preserve">AV615989</t>
  </si>
  <si>
    <t xml:space="preserve">Accession AV615989</t>
  </si>
  <si>
    <t xml:space="preserve">Bt.22141.1.S1_at</t>
  </si>
  <si>
    <t xml:space="preserve">JUP</t>
  </si>
  <si>
    <t xml:space="preserve">Junction plakoglobin</t>
  </si>
  <si>
    <t xml:space="preserve">Bt.13991.2.S1_at</t>
  </si>
  <si>
    <t xml:space="preserve">PNRC1</t>
  </si>
  <si>
    <t xml:space="preserve">proline-rich nuclear receptor coactivator 1</t>
  </si>
  <si>
    <t xml:space="preserve">Bt.9129.1.S1_at</t>
  </si>
  <si>
    <t xml:space="preserve">LOC100140276</t>
  </si>
  <si>
    <t xml:space="preserve">similar to jumonji domain containing 3</t>
  </si>
  <si>
    <t xml:space="preserve">Bt.15972.1.S1_at</t>
  </si>
  <si>
    <t xml:space="preserve">GJA1</t>
  </si>
  <si>
    <t xml:space="preserve">gap junction protein, alpha 1, 43kDa</t>
  </si>
  <si>
    <t xml:space="preserve">Bt.2318.1.A1_at</t>
  </si>
  <si>
    <t xml:space="preserve">AW656252</t>
  </si>
  <si>
    <t xml:space="preserve">Accession AW656252</t>
  </si>
  <si>
    <t xml:space="preserve">Bt.21482.3.A1_at</t>
  </si>
  <si>
    <t xml:space="preserve">PRDM1</t>
  </si>
  <si>
    <t xml:space="preserve">PR domain containing 1, with ZNF domain</t>
  </si>
  <si>
    <t xml:space="preserve">Bt.10414.2.S1_at</t>
  </si>
  <si>
    <t xml:space="preserve">CB428579</t>
  </si>
  <si>
    <t xml:space="preserve">Accession CB428579</t>
  </si>
  <si>
    <t xml:space="preserve">Bt.18631.1.A1_at</t>
  </si>
  <si>
    <t xml:space="preserve">SPRY4</t>
  </si>
  <si>
    <t xml:space="preserve">Sprouty homolog 4 (Drosophila)</t>
  </si>
  <si>
    <t xml:space="preserve">Bt.26537.1.S1_at</t>
  </si>
  <si>
    <t xml:space="preserve">LRRC33</t>
  </si>
  <si>
    <t xml:space="preserve">leucine rich repeat containing 33</t>
  </si>
  <si>
    <t xml:space="preserve">Bt.28456.1.S1_at</t>
  </si>
  <si>
    <t xml:space="preserve">LOC407195</t>
  </si>
  <si>
    <t xml:space="preserve">similar to alpha-tubulin</t>
  </si>
  <si>
    <t xml:space="preserve">Bt.13967.1.A1_at</t>
  </si>
  <si>
    <t xml:space="preserve">CB167904</t>
  </si>
  <si>
    <t xml:space="preserve">Accession CB167904</t>
  </si>
  <si>
    <t xml:space="preserve">Bt.4138.2.S1_at</t>
  </si>
  <si>
    <t xml:space="preserve">Bt.17575.1.A1_at</t>
  </si>
  <si>
    <t xml:space="preserve">Bt.9662.1.S1_at</t>
  </si>
  <si>
    <t xml:space="preserve">PTGER4</t>
  </si>
  <si>
    <t xml:space="preserve">prostaglandin E receptor 4 (subtype EP4)</t>
  </si>
  <si>
    <t xml:space="preserve">Bt.28062.1.S1_at</t>
  </si>
  <si>
    <t xml:space="preserve">GEM</t>
  </si>
  <si>
    <t xml:space="preserve">GTP binding protein overexpressed in skeletal muscle</t>
  </si>
  <si>
    <t xml:space="preserve">Bt.29258.1.A1_a_at</t>
  </si>
  <si>
    <t xml:space="preserve">MADCAM1</t>
  </si>
  <si>
    <t xml:space="preserve">mucosal vascular addressin cell adhesion molecule 1</t>
  </si>
  <si>
    <t xml:space="preserve">Bt.13991.2.S1_a_at</t>
  </si>
  <si>
    <t xml:space="preserve">Bt.6372.1.A1_at</t>
  </si>
  <si>
    <t xml:space="preserve">AU018091_Mmu</t>
  </si>
  <si>
    <t xml:space="preserve">expressed sequence AU018091</t>
  </si>
  <si>
    <t xml:space="preserve">Bt.9027.1.S1_at</t>
  </si>
  <si>
    <t xml:space="preserve">NFKBIA</t>
  </si>
  <si>
    <t xml:space="preserve">nuclear factor of kappa light polypeptide gene enhancer in B-cells inhibitor, alpha</t>
  </si>
  <si>
    <t xml:space="preserve">Bt.13833.1.S1_at</t>
  </si>
  <si>
    <t xml:space="preserve">Bt.16545.1.A1_at</t>
  </si>
  <si>
    <t xml:space="preserve">GPR155</t>
  </si>
  <si>
    <t xml:space="preserve">G protein-coupled receptor 155</t>
  </si>
  <si>
    <t xml:space="preserve">Bt.9533.1.S1_at</t>
  </si>
  <si>
    <t xml:space="preserve">Bt.6284.1.S1_at</t>
  </si>
  <si>
    <t xml:space="preserve">PELI1</t>
  </si>
  <si>
    <t xml:space="preserve">pellino homolog 1 (Drosophila)</t>
  </si>
  <si>
    <t xml:space="preserve">Bt.9244.1.A1_at</t>
  </si>
  <si>
    <t xml:space="preserve">RSPRY1</t>
  </si>
  <si>
    <t xml:space="preserve">ring finger and SPRY domain containing 1</t>
  </si>
  <si>
    <t xml:space="preserve">Bt.9391.1.A1_at</t>
  </si>
  <si>
    <t xml:space="preserve">Bt.23373.1.S1_at</t>
  </si>
  <si>
    <t xml:space="preserve">NR4A1</t>
  </si>
  <si>
    <t xml:space="preserve">nuclear receptor subfamily 4, group A, member 1</t>
  </si>
  <si>
    <t xml:space="preserve">Bt.20178.2.S1_at</t>
  </si>
  <si>
    <t xml:space="preserve">NFKBIB</t>
  </si>
  <si>
    <t xml:space="preserve">Nuclear factor of kappa light polypeptide gene enhancer in B-cells inhibitor, beta</t>
  </si>
  <si>
    <t xml:space="preserve">Bt.28627.1.S1_at</t>
  </si>
  <si>
    <t xml:space="preserve">CK949319</t>
  </si>
  <si>
    <t xml:space="preserve">Accession CK949319</t>
  </si>
  <si>
    <t xml:space="preserve">Bt.12219.1.S1_at</t>
  </si>
  <si>
    <t xml:space="preserve">AF451171</t>
  </si>
  <si>
    <t xml:space="preserve">Accession AF451171</t>
  </si>
  <si>
    <t xml:space="preserve">Bt.22455.1.S1_at</t>
  </si>
  <si>
    <t xml:space="preserve">RHOC</t>
  </si>
  <si>
    <t xml:space="preserve">ras homolog gene family, member C</t>
  </si>
  <si>
    <t xml:space="preserve">Bt.6087.2.S1_a_at</t>
  </si>
  <si>
    <t xml:space="preserve">TM4SF1</t>
  </si>
  <si>
    <t xml:space="preserve">transmembrane 4 L six family member 1</t>
  </si>
  <si>
    <t xml:space="preserve">Bt.5326.2.S1_at</t>
  </si>
  <si>
    <t xml:space="preserve">BTG2</t>
  </si>
  <si>
    <t xml:space="preserve">BTG family, member 2</t>
  </si>
  <si>
    <t xml:space="preserve">Bt.21482.2.S1_at</t>
  </si>
  <si>
    <t xml:space="preserve">Bt.18643.1.A1_at</t>
  </si>
  <si>
    <t xml:space="preserve">Bt.21798.1.S1_at</t>
  </si>
  <si>
    <t xml:space="preserve">GIMAP6</t>
  </si>
  <si>
    <t xml:space="preserve">GTPase, IMAP family member 6</t>
  </si>
  <si>
    <t xml:space="preserve">Bt.5372.1.S1_at</t>
  </si>
  <si>
    <t xml:space="preserve">ICAM1</t>
  </si>
  <si>
    <t xml:space="preserve">intercellular adhesion molecule 1</t>
  </si>
  <si>
    <t xml:space="preserve">Bt.5604.2.S1_at</t>
  </si>
  <si>
    <t xml:space="preserve">BF073015</t>
  </si>
  <si>
    <t xml:space="preserve">Accession BF073015</t>
  </si>
  <si>
    <t xml:space="preserve">Bt.9542.1.S1_at</t>
  </si>
  <si>
    <t xml:space="preserve">PTPN1</t>
  </si>
  <si>
    <t xml:space="preserve">protein tyrosine phosphatase, non-receptor type 1</t>
  </si>
  <si>
    <t xml:space="preserve">Bt.799.1.S1_at</t>
  </si>
  <si>
    <t xml:space="preserve">AW315506</t>
  </si>
  <si>
    <t xml:space="preserve">Accession AW315506</t>
  </si>
  <si>
    <t xml:space="preserve">Bt.155.1.S1_at</t>
  </si>
  <si>
    <t xml:space="preserve">IL8</t>
  </si>
  <si>
    <t xml:space="preserve">interleukin 8</t>
  </si>
  <si>
    <t xml:space="preserve">Bt.6406.1.S3_at</t>
  </si>
  <si>
    <t xml:space="preserve">CEBPD</t>
  </si>
  <si>
    <t xml:space="preserve">CCAAT/enhancer binding protein (C/EBP), delta</t>
  </si>
  <si>
    <t xml:space="preserve">Bt.18894.1.A1_at</t>
  </si>
  <si>
    <t xml:space="preserve">ZBTB10</t>
  </si>
  <si>
    <t xml:space="preserve">zinc finger and BTB domain containing 10</t>
  </si>
  <si>
    <t xml:space="preserve">Bt.18979.1.S1_at</t>
  </si>
  <si>
    <t xml:space="preserve">CB420418</t>
  </si>
  <si>
    <t xml:space="preserve">Accession CB420418</t>
  </si>
  <si>
    <t xml:space="preserve">Bt.5432.1.S1_at</t>
  </si>
  <si>
    <t xml:space="preserve">TNIP1</t>
  </si>
  <si>
    <t xml:space="preserve">TNFAIP3 interacting protein 1</t>
  </si>
  <si>
    <t xml:space="preserve">Bt.28539.1.S1_at</t>
  </si>
  <si>
    <t xml:space="preserve">SPTY2D1</t>
  </si>
  <si>
    <t xml:space="preserve">SPT2, Suppressor of Ty, domain containing 1 (S. cerevisiae)</t>
  </si>
  <si>
    <t xml:space="preserve">Bt.12554.1.S1_at</t>
  </si>
  <si>
    <t xml:space="preserve">CB456533</t>
  </si>
  <si>
    <t xml:space="preserve">Accession CB456533</t>
  </si>
  <si>
    <t xml:space="preserve">Bt.16240.1.A1_at</t>
  </si>
  <si>
    <t xml:space="preserve">CK834854</t>
  </si>
  <si>
    <t xml:space="preserve">Accession CK834854</t>
  </si>
  <si>
    <t xml:space="preserve">Bt.4748.1.S1_at</t>
  </si>
  <si>
    <t xml:space="preserve">SOD2</t>
  </si>
  <si>
    <t xml:space="preserve">superoxide dismutase 2, mitochondrial</t>
  </si>
  <si>
    <t xml:space="preserve">Bt.21607.1.S1_at</t>
  </si>
  <si>
    <t xml:space="preserve">CITED2</t>
  </si>
  <si>
    <t xml:space="preserve">Cbp/p300-interacting transactivator, with Glu/Asp-rich carboxy-terminal domain, 2</t>
  </si>
  <si>
    <t xml:space="preserve">Bt.17885.1.A1_at</t>
  </si>
  <si>
    <t xml:space="preserve">FOSL1</t>
  </si>
  <si>
    <t xml:space="preserve">FOS-like antigen 1</t>
  </si>
  <si>
    <t xml:space="preserve">Bt.24355.1.A1_at</t>
  </si>
  <si>
    <t xml:space="preserve">XKR8</t>
  </si>
  <si>
    <t xml:space="preserve">XK, Kell blood group complex subunit-related family, member 8</t>
  </si>
  <si>
    <t xml:space="preserve">Bt.3884.1.S1_at</t>
  </si>
  <si>
    <t xml:space="preserve">MVD</t>
  </si>
  <si>
    <t xml:space="preserve">mevalonate (diphospho) decarboxylase</t>
  </si>
  <si>
    <t xml:space="preserve">Bt.17309.1.S1_at</t>
  </si>
  <si>
    <t xml:space="preserve">ANKRD33B</t>
  </si>
  <si>
    <t xml:space="preserve">ankyrin repeat domain 33B</t>
  </si>
  <si>
    <t xml:space="preserve">Bt.8624.2.S1_at</t>
  </si>
  <si>
    <t xml:space="preserve">Arginase, type II</t>
  </si>
  <si>
    <t xml:space="preserve">Bt.7542.1.S1_at</t>
  </si>
  <si>
    <t xml:space="preserve">BCL2A1</t>
  </si>
  <si>
    <t xml:space="preserve">BCL2-related protein A1</t>
  </si>
  <si>
    <t xml:space="preserve">Bt.12177.1.S1_at</t>
  </si>
  <si>
    <t xml:space="preserve">CLDN4</t>
  </si>
  <si>
    <t xml:space="preserve">claudin 4</t>
  </si>
  <si>
    <t xml:space="preserve">Bt.16606.1.A1_at</t>
  </si>
  <si>
    <t xml:space="preserve">Bt.16347.1.S1_at</t>
  </si>
  <si>
    <t xml:space="preserve">BI537129</t>
  </si>
  <si>
    <t xml:space="preserve">Accession BI537129</t>
  </si>
  <si>
    <t xml:space="preserve">Bt.17646.2.S1_at</t>
  </si>
  <si>
    <t xml:space="preserve">TFCP2</t>
  </si>
  <si>
    <t xml:space="preserve">transcription factor CP2</t>
  </si>
  <si>
    <t xml:space="preserve">Bt.27009.1.S1_at</t>
  </si>
  <si>
    <t xml:space="preserve">PWWP2A</t>
  </si>
  <si>
    <t xml:space="preserve">similar to PWWP domain-containing protein 2A</t>
  </si>
  <si>
    <t xml:space="preserve">Bt.1433.1.S1_at</t>
  </si>
  <si>
    <t xml:space="preserve">DIXDC1</t>
  </si>
  <si>
    <t xml:space="preserve">DIX domain containing 1</t>
  </si>
  <si>
    <t xml:space="preserve">Bt.13284.1.A1_at</t>
  </si>
  <si>
    <t xml:space="preserve">CB170964</t>
  </si>
  <si>
    <t xml:space="preserve">Accession CB170964</t>
  </si>
  <si>
    <t xml:space="preserve">Bt.5432.3.S1_at</t>
  </si>
  <si>
    <t xml:space="preserve">Bt.10098.1.S1_at</t>
  </si>
  <si>
    <t xml:space="preserve">TSPAN13</t>
  </si>
  <si>
    <t xml:space="preserve">tetraspanin 13</t>
  </si>
  <si>
    <t xml:space="preserve">Bt.11221.1.S1_at</t>
  </si>
  <si>
    <t xml:space="preserve">GYPC</t>
  </si>
  <si>
    <t xml:space="preserve">glycophorin C (Gerbich blood group)</t>
  </si>
  <si>
    <t xml:space="preserve">Bt.4989.1.S1_at</t>
  </si>
  <si>
    <t xml:space="preserve">TUFT1</t>
  </si>
  <si>
    <t xml:space="preserve">tuftelin 1</t>
  </si>
  <si>
    <t xml:space="preserve">Bt.19578.1.S1_at</t>
  </si>
  <si>
    <t xml:space="preserve">MAFK</t>
  </si>
  <si>
    <t xml:space="preserve">v-maf musculoaponeurotic fibrosarcoma oncogene homolog K (avian)</t>
  </si>
  <si>
    <t xml:space="preserve">Bt.13991.1.A1_at</t>
  </si>
  <si>
    <t xml:space="preserve">Bt.24614.1.S1_at</t>
  </si>
  <si>
    <t xml:space="preserve">INSIG1</t>
  </si>
  <si>
    <t xml:space="preserve">insulin induced gene 1</t>
  </si>
  <si>
    <t xml:space="preserve">Bt.12732.1.S1_at</t>
  </si>
  <si>
    <t xml:space="preserve">NYREN18</t>
  </si>
  <si>
    <t xml:space="preserve">NEDD8 ultimate buster-1</t>
  </si>
  <si>
    <t xml:space="preserve">Bt.27807.1.A1_at</t>
  </si>
  <si>
    <t xml:space="preserve">LOC782359</t>
  </si>
  <si>
    <t xml:space="preserve">similar to BCL2 binding component 3</t>
  </si>
  <si>
    <t xml:space="preserve">Bt.22360.1.S1_at</t>
  </si>
  <si>
    <t xml:space="preserve">BF655380</t>
  </si>
  <si>
    <t xml:space="preserve">Accession BF655380</t>
  </si>
  <si>
    <t xml:space="preserve">Bt.5528.1.S1_at</t>
  </si>
  <si>
    <t xml:space="preserve">SLC7A5</t>
  </si>
  <si>
    <t xml:space="preserve">solute carrier family 7 (cationic amino acid transporter, y+ system), member 5</t>
  </si>
  <si>
    <t xml:space="preserve">Bt.28225.2.S1_at</t>
  </si>
  <si>
    <t xml:space="preserve">SAMSN1</t>
  </si>
  <si>
    <t xml:space="preserve">SAM domain, SH3 domain and nuclear localization signals 1</t>
  </si>
  <si>
    <t xml:space="preserve">Bt.24335.1.S1_at</t>
  </si>
  <si>
    <t xml:space="preserve">DAPP1</t>
  </si>
  <si>
    <t xml:space="preserve">dual adaptor of phosphotyrosine and 3-phosphoinositides</t>
  </si>
  <si>
    <t xml:space="preserve">Bt.22773.1.S1_at</t>
  </si>
  <si>
    <t xml:space="preserve">SLC25A19</t>
  </si>
  <si>
    <t xml:space="preserve">solute carrier family 25 (mitochondrial thiamine pyrophosphate carrier), member 19</t>
  </si>
  <si>
    <t xml:space="preserve">Bt.9265.1.A1_at</t>
  </si>
  <si>
    <t xml:space="preserve">BATF</t>
  </si>
  <si>
    <t xml:space="preserve">basic leucine zipper transcription factor, ATF-like</t>
  </si>
  <si>
    <t xml:space="preserve">Bt.9542.2.S1_at</t>
  </si>
  <si>
    <t xml:space="preserve">Protein tyrosine phosphatase, non-receptor type 1</t>
  </si>
  <si>
    <t xml:space="preserve">Bt.4930.1.S1_at</t>
  </si>
  <si>
    <t xml:space="preserve">CK955069</t>
  </si>
  <si>
    <t xml:space="preserve">Accession CK955069</t>
  </si>
  <si>
    <t xml:space="preserve">Bt.19559.1.S1_at</t>
  </si>
  <si>
    <t xml:space="preserve">BF073200</t>
  </si>
  <si>
    <t xml:space="preserve">Accession BF073200</t>
  </si>
  <si>
    <t xml:space="preserve">Bt.16930.1.A1_at</t>
  </si>
  <si>
    <t xml:space="preserve">BCL3</t>
  </si>
  <si>
    <t xml:space="preserve">B-cell CLL/lymphoma 3</t>
  </si>
  <si>
    <t xml:space="preserve">Bt.9265.2.S1_at</t>
  </si>
  <si>
    <t xml:space="preserve">Bt.20215.1.S1_at</t>
  </si>
  <si>
    <t xml:space="preserve">CB452234</t>
  </si>
  <si>
    <t xml:space="preserve">Accession CB452234</t>
  </si>
  <si>
    <t xml:space="preserve">Bt.20511.1.S1_at</t>
  </si>
  <si>
    <t xml:space="preserve">RALGDS</t>
  </si>
  <si>
    <t xml:space="preserve">ral guanine nucleotide dissociation stimulator</t>
  </si>
  <si>
    <t xml:space="preserve">Bt.19809.1.S1_at</t>
  </si>
  <si>
    <t xml:space="preserve">BDKRB2</t>
  </si>
  <si>
    <t xml:space="preserve">bradykinin receptor B2</t>
  </si>
  <si>
    <t xml:space="preserve">Bt.523.1.S1_at</t>
  </si>
  <si>
    <t xml:space="preserve">IL12B</t>
  </si>
  <si>
    <t xml:space="preserve">interleukin 12B (natural killer cell stimulatory factor 2, cytotoxic lymphocyte maturation factor 2, p40)</t>
  </si>
  <si>
    <t xml:space="preserve">Bt.10855.1.S1_at</t>
  </si>
  <si>
    <t xml:space="preserve">RGS2</t>
  </si>
  <si>
    <t xml:space="preserve">regulator of G-protein signaling 2, 24kDa</t>
  </si>
  <si>
    <t xml:space="preserve">Bt.22646.1.S1_at</t>
  </si>
  <si>
    <t xml:space="preserve">RFX5</t>
  </si>
  <si>
    <t xml:space="preserve">regulatory factor X, 5 (influences HLA class II expression)</t>
  </si>
  <si>
    <t xml:space="preserve">Bt.26426.1.A1_at</t>
  </si>
  <si>
    <t xml:space="preserve">RBM43</t>
  </si>
  <si>
    <t xml:space="preserve">RNA binding motif protein 43</t>
  </si>
  <si>
    <t xml:space="preserve">Bt.14031.1.S1_at</t>
  </si>
  <si>
    <t xml:space="preserve">SDC4</t>
  </si>
  <si>
    <t xml:space="preserve">Syndecan 4</t>
  </si>
  <si>
    <t xml:space="preserve">Bt.20542.1.S1_at</t>
  </si>
  <si>
    <t xml:space="preserve">JUNB</t>
  </si>
  <si>
    <t xml:space="preserve">jun B proto-oncogene</t>
  </si>
  <si>
    <t xml:space="preserve">Bt.5432.2.S1_at</t>
  </si>
  <si>
    <t xml:space="preserve">Bt.126.1.S2_at</t>
  </si>
  <si>
    <t xml:space="preserve">KCNJ2</t>
  </si>
  <si>
    <t xml:space="preserve">potassium inwardly-rectifying channel, subfamily J, member 2</t>
  </si>
  <si>
    <t xml:space="preserve">Bt.27061.1.S1_at</t>
  </si>
  <si>
    <t xml:space="preserve">TOB1</t>
  </si>
  <si>
    <t xml:space="preserve">similar to Protein Tob1 (Transducer of erbB-2 1)</t>
  </si>
  <si>
    <t xml:space="preserve">Bt.19482.1.A1_at</t>
  </si>
  <si>
    <t xml:space="preserve">TFRC</t>
  </si>
  <si>
    <t xml:space="preserve">transferrin receptor (p90, CD71)</t>
  </si>
  <si>
    <t xml:space="preserve">Bt.29258.1.A1_at</t>
  </si>
  <si>
    <t xml:space="preserve">Bt.17286.1.A1_at</t>
  </si>
  <si>
    <t xml:space="preserve">CB436518</t>
  </si>
  <si>
    <t xml:space="preserve">Accession CB436518</t>
  </si>
  <si>
    <t xml:space="preserve">Bt.9870.1.S1_at</t>
  </si>
  <si>
    <t xml:space="preserve">CB222784</t>
  </si>
  <si>
    <t xml:space="preserve">Accession CB222784</t>
  </si>
  <si>
    <t xml:space="preserve">Bt.15692.1.A1_at</t>
  </si>
  <si>
    <t xml:space="preserve">RNF19B</t>
  </si>
  <si>
    <t xml:space="preserve">ring finger protein 19B</t>
  </si>
  <si>
    <t xml:space="preserve">Bt.16491.1.A1_at</t>
  </si>
  <si>
    <t xml:space="preserve">CB420640</t>
  </si>
  <si>
    <t xml:space="preserve">Accession CB420640</t>
  </si>
  <si>
    <t xml:space="preserve">Bt.7465.2.A1_at</t>
  </si>
  <si>
    <t xml:space="preserve">TP53RK</t>
  </si>
  <si>
    <t xml:space="preserve">TP53 regulating kinase</t>
  </si>
  <si>
    <t xml:space="preserve">Bt.4740.1.S1_at</t>
  </si>
  <si>
    <t xml:space="preserve">HYAL1</t>
  </si>
  <si>
    <t xml:space="preserve">hyaluronoglucosaminidase 1</t>
  </si>
  <si>
    <t xml:space="preserve">Bt.17646.1.A1_at</t>
  </si>
  <si>
    <t xml:space="preserve">Bt.22773.2.S1_at</t>
  </si>
  <si>
    <t xml:space="preserve">Bt.5273.1.S2_at</t>
  </si>
  <si>
    <t xml:space="preserve">ITGAV</t>
  </si>
  <si>
    <t xml:space="preserve">integrin, alpha V (vitronectin receptor, alpha polypeptide, antigen CD51)</t>
  </si>
  <si>
    <t xml:space="preserve">Bt.23597.1.S1_at</t>
  </si>
  <si>
    <t xml:space="preserve">NUPR1</t>
  </si>
  <si>
    <t xml:space="preserve">nuclear protein, transcriptional regulator, 1</t>
  </si>
  <si>
    <t xml:space="preserve">Bt.21980.1.S1_at</t>
  </si>
  <si>
    <t xml:space="preserve">CD72</t>
  </si>
  <si>
    <t xml:space="preserve">CD72 molecule</t>
  </si>
  <si>
    <t xml:space="preserve">Bt.19006.2.A1_at</t>
  </si>
  <si>
    <t xml:space="preserve">UPB1</t>
  </si>
  <si>
    <t xml:space="preserve">Ureidopropionase, beta</t>
  </si>
  <si>
    <t xml:space="preserve">Bt.16930.2.S1_at</t>
  </si>
  <si>
    <t xml:space="preserve">Bt.11947.1.S1_at</t>
  </si>
  <si>
    <t xml:space="preserve">HYAL2</t>
  </si>
  <si>
    <t xml:space="preserve">hyaluronoglucosaminidase 2</t>
  </si>
  <si>
    <t xml:space="preserve">Bt.16347.2.A1_at</t>
  </si>
  <si>
    <t xml:space="preserve">CB420367</t>
  </si>
  <si>
    <t xml:space="preserve">Accession CB420367</t>
  </si>
  <si>
    <t xml:space="preserve">Bt.21941.1.S1_at</t>
  </si>
  <si>
    <t xml:space="preserve">CK770697</t>
  </si>
  <si>
    <t xml:space="preserve">Accession CK770697</t>
  </si>
  <si>
    <t xml:space="preserve">Bt.17041.1.A1_at</t>
  </si>
  <si>
    <t xml:space="preserve">CB468085</t>
  </si>
  <si>
    <t xml:space="preserve">Accession CB468085</t>
  </si>
  <si>
    <t xml:space="preserve">Bt.3243.2.S1_a_at</t>
  </si>
  <si>
    <t xml:space="preserve">RAB9A</t>
  </si>
  <si>
    <t xml:space="preserve">RAB9A, member RAS oncogene family</t>
  </si>
  <si>
    <t xml:space="preserve">Bt.26760.1.S1_at</t>
  </si>
  <si>
    <t xml:space="preserve">ARRDC2</t>
  </si>
  <si>
    <t xml:space="preserve">arrestin domain containing 2</t>
  </si>
  <si>
    <t xml:space="preserve">Bt.9870.2.A1_at</t>
  </si>
  <si>
    <t xml:space="preserve">BM446171</t>
  </si>
  <si>
    <t xml:space="preserve">Accession BM446171</t>
  </si>
  <si>
    <t xml:space="preserve">Bt.8149.1.A1_at</t>
  </si>
  <si>
    <t xml:space="preserve">INTS6</t>
  </si>
  <si>
    <t xml:space="preserve">integrator complex subunit 6</t>
  </si>
  <si>
    <t xml:space="preserve">Bt.6588.1.S1_at</t>
  </si>
  <si>
    <t xml:space="preserve">NCK1</t>
  </si>
  <si>
    <t xml:space="preserve">NCK adaptor protein 1</t>
  </si>
  <si>
    <t xml:space="preserve">Bt.24236.1.S1_at</t>
  </si>
  <si>
    <t xml:space="preserve">DLC1</t>
  </si>
  <si>
    <t xml:space="preserve">deleted in liver cancer 1</t>
  </si>
  <si>
    <t xml:space="preserve">Bt.23046.1.A1_at</t>
  </si>
  <si>
    <t xml:space="preserve">LOC100140797</t>
  </si>
  <si>
    <t xml:space="preserve">similar to Uncharacterized protein C18orf8 (Colon cancer-associated protein Mic1) (Mic-1)</t>
  </si>
  <si>
    <t xml:space="preserve">Bt.5998.1.S1_at</t>
  </si>
  <si>
    <t xml:space="preserve">CK845991</t>
  </si>
  <si>
    <t xml:space="preserve">Accession CK845991</t>
  </si>
  <si>
    <t xml:space="preserve">Bt.21026.1.S1_at</t>
  </si>
  <si>
    <t xml:space="preserve">GPR65</t>
  </si>
  <si>
    <t xml:space="preserve">G protein-coupled receptor 65</t>
  </si>
  <si>
    <t xml:space="preserve">Bt.25169.1.A1_at</t>
  </si>
  <si>
    <t xml:space="preserve">CK730252</t>
  </si>
  <si>
    <t xml:space="preserve">Accession CK730252</t>
  </si>
  <si>
    <t xml:space="preserve">Bt.28929.1.S1_at</t>
  </si>
  <si>
    <t xml:space="preserve">CK946845</t>
  </si>
  <si>
    <t xml:space="preserve">Accession CK946845</t>
  </si>
  <si>
    <t xml:space="preserve">Bt.9653.1.A1_at</t>
  </si>
  <si>
    <t xml:space="preserve">MEMO1</t>
  </si>
  <si>
    <t xml:space="preserve">mediator of cell motility 1</t>
  </si>
  <si>
    <t xml:space="preserve">Bt.7468.1.S1_at</t>
  </si>
  <si>
    <t xml:space="preserve">BE753844</t>
  </si>
  <si>
    <t xml:space="preserve">Accession BE753844</t>
  </si>
  <si>
    <t xml:space="preserve">Bt.6125.2.S1_at</t>
  </si>
  <si>
    <t xml:space="preserve">JAG1</t>
  </si>
  <si>
    <t xml:space="preserve">jagged 1 (Alagille syndrome)</t>
  </si>
  <si>
    <t xml:space="preserve">Bt.28432.1.S1_at</t>
  </si>
  <si>
    <t xml:space="preserve">LMNA</t>
  </si>
  <si>
    <t xml:space="preserve">lamin A/C</t>
  </si>
  <si>
    <t xml:space="preserve">Bt.18355.1.A1_at</t>
  </si>
  <si>
    <t xml:space="preserve">CB443368</t>
  </si>
  <si>
    <t xml:space="preserve">Accession CB443368</t>
  </si>
  <si>
    <t xml:space="preserve">Bt.28395.1.S1_at</t>
  </si>
  <si>
    <t xml:space="preserve">WDR54</t>
  </si>
  <si>
    <t xml:space="preserve">WD repeat domain 54</t>
  </si>
  <si>
    <t xml:space="preserve">Bt.16321.1.A1_at</t>
  </si>
  <si>
    <t xml:space="preserve">CXCL3</t>
  </si>
  <si>
    <t xml:space="preserve">Chemokine (C-X-C motif) ligand 3</t>
  </si>
  <si>
    <t xml:space="preserve">Bt.6406.2.A1_at</t>
  </si>
  <si>
    <t xml:space="preserve">Bt.4183.1.S1_at</t>
  </si>
  <si>
    <t xml:space="preserve">CREB1</t>
  </si>
  <si>
    <t xml:space="preserve">cAMP responsive element binding protein 1</t>
  </si>
  <si>
    <t xml:space="preserve">Bt.15882.3.S1_at</t>
  </si>
  <si>
    <t xml:space="preserve">SRI</t>
  </si>
  <si>
    <t xml:space="preserve">Sorcin</t>
  </si>
  <si>
    <t xml:space="preserve">Bt.4884.1.S1_at</t>
  </si>
  <si>
    <t xml:space="preserve">RILPL2</t>
  </si>
  <si>
    <t xml:space="preserve">Rab interacting lysosomal protein-like 2</t>
  </si>
  <si>
    <t xml:space="preserve">Bt.25244.1.A1_at</t>
  </si>
  <si>
    <t xml:space="preserve">LOC531674</t>
  </si>
  <si>
    <t xml:space="preserve">similar to Zinc finger protein 41</t>
  </si>
  <si>
    <t xml:space="preserve">Bt.24167.1.S1_at</t>
  </si>
  <si>
    <t xml:space="preserve">OTUD4</t>
  </si>
  <si>
    <t xml:space="preserve">similar to OTU domain-containing protein 4 (HIV-1-induced protein HIN-1)</t>
  </si>
  <si>
    <t xml:space="preserve">Bt.28073.1.S1_at</t>
  </si>
  <si>
    <t xml:space="preserve">PSTPIP2</t>
  </si>
  <si>
    <t xml:space="preserve">proline-serine-threonine phosphatase interacting protein 2</t>
  </si>
  <si>
    <t xml:space="preserve">Bt.6377.1.S1_at</t>
  </si>
  <si>
    <t xml:space="preserve">RCAN1</t>
  </si>
  <si>
    <t xml:space="preserve">regulator of calcineurin 1</t>
  </si>
  <si>
    <t xml:space="preserve">Bt.17777.1.S1_at</t>
  </si>
  <si>
    <t xml:space="preserve">OPTN</t>
  </si>
  <si>
    <t xml:space="preserve">optineurin</t>
  </si>
  <si>
    <t xml:space="preserve">Bt.20012.1.S1_at</t>
  </si>
  <si>
    <t xml:space="preserve">CDC2L2</t>
  </si>
  <si>
    <t xml:space="preserve">cell division cycle 2-like 2 (PITSLRE proteins)</t>
  </si>
  <si>
    <t xml:space="preserve">Bt.3685.3.S1_at</t>
  </si>
  <si>
    <t xml:space="preserve">LOC512915</t>
  </si>
  <si>
    <t xml:space="preserve">similar to zinc finger and BTB domain containing 17</t>
  </si>
  <si>
    <t xml:space="preserve">Bt.22181.1.A1_at</t>
  </si>
  <si>
    <t xml:space="preserve">CB455885</t>
  </si>
  <si>
    <t xml:space="preserve">Accession CB455885</t>
  </si>
  <si>
    <t xml:space="preserve">Bt.4755.1.S1_at</t>
  </si>
  <si>
    <t xml:space="preserve">ZMIZ2</t>
  </si>
  <si>
    <t xml:space="preserve">zinc finger, MIZ-type containing 2</t>
  </si>
  <si>
    <t xml:space="preserve">Bt.26760.2.S1_a_at</t>
  </si>
  <si>
    <t xml:space="preserve">Bt.17309.2.A1_at</t>
  </si>
  <si>
    <t xml:space="preserve">Bt.28031.1.S1_s_at</t>
  </si>
  <si>
    <t xml:space="preserve">SQSTM1</t>
  </si>
  <si>
    <t xml:space="preserve">sequestosome 1</t>
  </si>
  <si>
    <t xml:space="preserve">Bt.15670.3.S1_at</t>
  </si>
  <si>
    <t xml:space="preserve">DEDD</t>
  </si>
  <si>
    <t xml:space="preserve">death effector domain containing</t>
  </si>
  <si>
    <t xml:space="preserve">Bt.16661.1.A1_at</t>
  </si>
  <si>
    <t xml:space="preserve">BAZ1A</t>
  </si>
  <si>
    <t xml:space="preserve">bromodomain adjacent to zinc finger domain, 1A</t>
  </si>
  <si>
    <t xml:space="preserve">Bt.21482.1.A1_at</t>
  </si>
  <si>
    <t xml:space="preserve">Bt.8149.2.S1_at</t>
  </si>
  <si>
    <t xml:space="preserve">Bt.29365.1.A1_at</t>
  </si>
  <si>
    <t xml:space="preserve">N4BP3_Hsa</t>
  </si>
  <si>
    <t xml:space="preserve">Nedd4 binding protein 3</t>
  </si>
  <si>
    <t xml:space="preserve">Bt.17777.2.S1_at</t>
  </si>
  <si>
    <t xml:space="preserve">Bt.16126.1.S1_at</t>
  </si>
  <si>
    <t xml:space="preserve">Bt.9519.1.S1_at</t>
  </si>
  <si>
    <t xml:space="preserve">SESN2</t>
  </si>
  <si>
    <t xml:space="preserve">sestrin 2</t>
  </si>
  <si>
    <t xml:space="preserve">Bt.4199.1.S1_at</t>
  </si>
  <si>
    <t xml:space="preserve">IL1RN</t>
  </si>
  <si>
    <t xml:space="preserve">interleukin 1 receptor antagonist</t>
  </si>
  <si>
    <t xml:space="preserve">Bt.5420.1.A1_at</t>
  </si>
  <si>
    <t xml:space="preserve">PCP4L1</t>
  </si>
  <si>
    <t xml:space="preserve">Purkinje cell protein 4 like 1</t>
  </si>
  <si>
    <t xml:space="preserve">Bt.3685.2.S1_at</t>
  </si>
  <si>
    <t xml:space="preserve">Similar to zinc finger and BTB domain containing 17</t>
  </si>
  <si>
    <t xml:space="preserve">Bt.27258.1.S1_at</t>
  </si>
  <si>
    <t xml:space="preserve">NUFIP1</t>
  </si>
  <si>
    <t xml:space="preserve">nuclear fragile X mental retardation protein interacting protein 1</t>
  </si>
  <si>
    <t xml:space="preserve">Bt.9519.3.S1_at</t>
  </si>
  <si>
    <t xml:space="preserve">Bt.24513.1.S1_at</t>
  </si>
  <si>
    <t xml:space="preserve">USP12</t>
  </si>
  <si>
    <t xml:space="preserve">ubiquitin specific peptidase 12</t>
  </si>
  <si>
    <t xml:space="preserve">Bt.3243.1.S1_at</t>
  </si>
  <si>
    <t xml:space="preserve">Bt.29794.1.A1_at</t>
  </si>
  <si>
    <t xml:space="preserve">S68402</t>
  </si>
  <si>
    <t xml:space="preserve">Accession S68402</t>
  </si>
  <si>
    <t xml:space="preserve">Bt.5420.1.A1_a_at</t>
  </si>
  <si>
    <t xml:space="preserve">Bt.27909.1.S1_at</t>
  </si>
  <si>
    <t xml:space="preserve">SERPINB1</t>
  </si>
  <si>
    <t xml:space="preserve">serpin peptidase inhibitor, clade B (ovalbumin), member 1</t>
  </si>
  <si>
    <t xml:space="preserve">Bt.21213.1.S1_at</t>
  </si>
  <si>
    <t xml:space="preserve">SKIL</t>
  </si>
  <si>
    <t xml:space="preserve">SKI-like oncogene</t>
  </si>
  <si>
    <t xml:space="preserve">Bt.17777.3.S1_at</t>
  </si>
  <si>
    <t xml:space="preserve">Bt.6490.2.S1_at</t>
  </si>
  <si>
    <t xml:space="preserve">Bt.17263.1.S1_at</t>
  </si>
  <si>
    <t xml:space="preserve">LGR4</t>
  </si>
  <si>
    <t xml:space="preserve">leucine-rich repeat-containing G protein-coupled receptor 4</t>
  </si>
  <si>
    <t xml:space="preserve">Bt.12197.2.S1_a_at</t>
  </si>
  <si>
    <t xml:space="preserve">RIPK2</t>
  </si>
  <si>
    <t xml:space="preserve">receptor-interacting serine-threonine kinase 2</t>
  </si>
  <si>
    <t xml:space="preserve">Bt.9373.1.S1_at</t>
  </si>
  <si>
    <t xml:space="preserve">CB440332</t>
  </si>
  <si>
    <t xml:space="preserve">Accession CB440332</t>
  </si>
  <si>
    <t xml:space="preserve">Bt.24502.1.S1_at</t>
  </si>
  <si>
    <t xml:space="preserve">SUZ12</t>
  </si>
  <si>
    <t xml:space="preserve">suppressor of zeste 12 homolog (Drosophila)</t>
  </si>
  <si>
    <t xml:space="preserve">Bt.20178.1.S1_at</t>
  </si>
  <si>
    <t xml:space="preserve">nuclear factor of kappa light polypeptide gene enhancer in B-cells inhibitor, beta</t>
  </si>
  <si>
    <t xml:space="preserve">Bt.28367.1.S1_at</t>
  </si>
  <si>
    <t xml:space="preserve">CK982730</t>
  </si>
  <si>
    <t xml:space="preserve">Accession CK982730</t>
  </si>
  <si>
    <t xml:space="preserve">Bt.1027.1.S1_at</t>
  </si>
  <si>
    <t xml:space="preserve">PRKCD</t>
  </si>
  <si>
    <t xml:space="preserve">protein kinase C, delta</t>
  </si>
  <si>
    <t xml:space="preserve">Bt.20522.1.S1_at</t>
  </si>
  <si>
    <t xml:space="preserve">CK770939</t>
  </si>
  <si>
    <t xml:space="preserve">Accession CK770939</t>
  </si>
  <si>
    <t xml:space="preserve">Bt.12916.1.S1_at</t>
  </si>
  <si>
    <t xml:space="preserve">GPX3</t>
  </si>
  <si>
    <t xml:space="preserve">glutathione peroxidase 3 (plasma)</t>
  </si>
  <si>
    <t xml:space="preserve">Bt.15707.1.S1_at</t>
  </si>
  <si>
    <t xml:space="preserve">ITGA5</t>
  </si>
  <si>
    <t xml:space="preserve">integrin, alpha 5 (fibronectin receptor, alpha polypeptide)</t>
  </si>
  <si>
    <t xml:space="preserve">Bt.24805.1.A1_at</t>
  </si>
  <si>
    <t xml:space="preserve">C12H13orf27</t>
  </si>
  <si>
    <t xml:space="preserve">chromosome 13 open reading frame 27 ortholog</t>
  </si>
  <si>
    <t xml:space="preserve">Bt.19826.1.A1_at</t>
  </si>
  <si>
    <t xml:space="preserve">CB535112</t>
  </si>
  <si>
    <t xml:space="preserve">Accession CB535112</t>
  </si>
  <si>
    <t xml:space="preserve">Bt.14549.1.A1_at</t>
  </si>
  <si>
    <t xml:space="preserve">CB170566</t>
  </si>
  <si>
    <t xml:space="preserve">Accession CB170566</t>
  </si>
  <si>
    <t xml:space="preserve">Bt.21373.2.A1_at</t>
  </si>
  <si>
    <t xml:space="preserve">CB427981</t>
  </si>
  <si>
    <t xml:space="preserve">Accession CB427981</t>
  </si>
  <si>
    <t xml:space="preserve">Bt.16124.2.S1_at</t>
  </si>
  <si>
    <t xml:space="preserve">CB418472</t>
  </si>
  <si>
    <t xml:space="preserve">Accession CB418472</t>
  </si>
  <si>
    <t xml:space="preserve">Bt.19945.1.A1_at</t>
  </si>
  <si>
    <t xml:space="preserve">CK774004</t>
  </si>
  <si>
    <t xml:space="preserve">Accession CK774004</t>
  </si>
  <si>
    <t xml:space="preserve">Bt.142.1.S1_at</t>
  </si>
  <si>
    <t xml:space="preserve">NCF1</t>
  </si>
  <si>
    <t xml:space="preserve">neutrophil cytosolic factor 1</t>
  </si>
  <si>
    <t xml:space="preserve">Bt.16018.1.S1_a_at</t>
  </si>
  <si>
    <t xml:space="preserve">CASP4</t>
  </si>
  <si>
    <t xml:space="preserve">caspase 4, apoptosis-related cysteine peptidase</t>
  </si>
  <si>
    <t xml:space="preserve">Bt.744.1.S1_at</t>
  </si>
  <si>
    <t xml:space="preserve">ARID5A</t>
  </si>
  <si>
    <t xml:space="preserve">AT rich interactive domain 5A (MRF1-like)</t>
  </si>
  <si>
    <t xml:space="preserve">Bt.9516.1.S1_at</t>
  </si>
  <si>
    <t xml:space="preserve">CDC37L1</t>
  </si>
  <si>
    <t xml:space="preserve">cell division cycle 37 homolog (S. cerevisiae)-like 1</t>
  </si>
  <si>
    <t xml:space="preserve">Bt.29683.1.A1_at</t>
  </si>
  <si>
    <t xml:space="preserve">Hyaluronoglucosaminidase 2</t>
  </si>
  <si>
    <t xml:space="preserve">Bt.2391.1.S1_at</t>
  </si>
  <si>
    <t xml:space="preserve">C16H1ORF55</t>
  </si>
  <si>
    <t xml:space="preserve">chromosome 1 open reading frame 55 ortholog</t>
  </si>
  <si>
    <t xml:space="preserve">Bt.3494.1.A1_s_at</t>
  </si>
  <si>
    <t xml:space="preserve">RNF19A</t>
  </si>
  <si>
    <t xml:space="preserve">ring finger protein 19A</t>
  </si>
  <si>
    <t xml:space="preserve">Bt.11062.1.A1_at</t>
  </si>
  <si>
    <t xml:space="preserve">CK967661</t>
  </si>
  <si>
    <t xml:space="preserve">Accession CK967661</t>
  </si>
  <si>
    <t xml:space="preserve">Bt.13214.1.S1_at</t>
  </si>
  <si>
    <t xml:space="preserve">Bt.27081.1.S1_at</t>
  </si>
  <si>
    <t xml:space="preserve">POLK</t>
  </si>
  <si>
    <t xml:space="preserve">polymerase (DNA directed) kappa</t>
  </si>
  <si>
    <t xml:space="preserve">Bt.15670.2.S1_at</t>
  </si>
  <si>
    <t xml:space="preserve">Bt.23265.1.S1_at</t>
  </si>
  <si>
    <t xml:space="preserve">SPRED1</t>
  </si>
  <si>
    <t xml:space="preserve">sprouty-related, EVH1 domain containing 1</t>
  </si>
  <si>
    <t xml:space="preserve">Bt.8328.1.S1_at</t>
  </si>
  <si>
    <t xml:space="preserve">SLC11A2</t>
  </si>
  <si>
    <t xml:space="preserve">solute carrier family 11 (proton-coupled divalent metal ion transporters), member 2</t>
  </si>
  <si>
    <t xml:space="preserve">Bt.28207.1.S1_at</t>
  </si>
  <si>
    <t xml:space="preserve">Bt.18331.1.A1_at</t>
  </si>
  <si>
    <t xml:space="preserve">CB442854</t>
  </si>
  <si>
    <t xml:space="preserve">Accession CB442854</t>
  </si>
  <si>
    <t xml:space="preserve">Bt.21841.2.A1_at</t>
  </si>
  <si>
    <t xml:space="preserve">CB464689</t>
  </si>
  <si>
    <t xml:space="preserve">Accession CB464689</t>
  </si>
  <si>
    <t xml:space="preserve">Bt.16133.1.A1_at</t>
  </si>
  <si>
    <t xml:space="preserve">PIGH</t>
  </si>
  <si>
    <t xml:space="preserve">phosphatidylinositol glycan anchor biosynthesis, class H</t>
  </si>
  <si>
    <t xml:space="preserve">Bt.13247.1.S1_at</t>
  </si>
  <si>
    <t xml:space="preserve">HEBP2</t>
  </si>
  <si>
    <t xml:space="preserve">heme binding protein 2</t>
  </si>
  <si>
    <t xml:space="preserve">Bt.8885.2.A1_at</t>
  </si>
  <si>
    <t xml:space="preserve">AV602975</t>
  </si>
  <si>
    <t xml:space="preserve">Accession AV602975</t>
  </si>
  <si>
    <t xml:space="preserve">Bt.18290.1.A1_at</t>
  </si>
  <si>
    <t xml:space="preserve">TRAF3</t>
  </si>
  <si>
    <t xml:space="preserve">TNF receptor-associated factor 3</t>
  </si>
  <si>
    <t xml:space="preserve">Bt.29794.1.S1_at</t>
  </si>
  <si>
    <t xml:space="preserve">Bt.23717.1.A1_at</t>
  </si>
  <si>
    <t xml:space="preserve">MAP2K4</t>
  </si>
  <si>
    <t xml:space="preserve">Mitogen-activated protein kinase kinase 4</t>
  </si>
  <si>
    <t xml:space="preserve">Bt.5406.1.S1_at</t>
  </si>
  <si>
    <t xml:space="preserve">DENND5A</t>
  </si>
  <si>
    <t xml:space="preserve">DENN/MADD domain containing 5A</t>
  </si>
  <si>
    <t xml:space="preserve">Bt.1894.1.S1_at</t>
  </si>
  <si>
    <t xml:space="preserve">LOC100138572</t>
  </si>
  <si>
    <t xml:space="preserve">similar to N-acetyltransferase 6</t>
  </si>
  <si>
    <t xml:space="preserve">Bt.15896.1.S1_at</t>
  </si>
  <si>
    <t xml:space="preserve">AF451188</t>
  </si>
  <si>
    <t xml:space="preserve">Accession AF451188</t>
  </si>
  <si>
    <t xml:space="preserve">Bt.3841.1.S1_at</t>
  </si>
  <si>
    <t xml:space="preserve">Bt.12209.1.S1_at</t>
  </si>
  <si>
    <t xml:space="preserve">AF451174</t>
  </si>
  <si>
    <t xml:space="preserve">Accession AF451174</t>
  </si>
  <si>
    <t xml:space="preserve">Bt.6800.1.A1_at</t>
  </si>
  <si>
    <t xml:space="preserve">BF440269</t>
  </si>
  <si>
    <t xml:space="preserve">Accession BF440269</t>
  </si>
  <si>
    <t xml:space="preserve">Bt.1233.1.S1_at</t>
  </si>
  <si>
    <t xml:space="preserve">AW416990</t>
  </si>
  <si>
    <t xml:space="preserve">Accession AW416990</t>
  </si>
  <si>
    <t xml:space="preserve">Bt.19809.2.A1_at</t>
  </si>
  <si>
    <t xml:space="preserve">Bt.26630.1.S1_at</t>
  </si>
  <si>
    <t xml:space="preserve">NFATC1</t>
  </si>
  <si>
    <t xml:space="preserve">Nuclear factor of activated T-cells, cytoplasmic, calcineurin-dependent 1</t>
  </si>
  <si>
    <t xml:space="preserve">Bt.14051.1.S1_at</t>
  </si>
  <si>
    <t xml:space="preserve">DUSP16</t>
  </si>
  <si>
    <t xml:space="preserve">dual specificity phosphatase 16</t>
  </si>
  <si>
    <t xml:space="preserve">Bt.24139.1.A1_at</t>
  </si>
  <si>
    <t xml:space="preserve">BP105827</t>
  </si>
  <si>
    <t xml:space="preserve">Accession BP105827</t>
  </si>
  <si>
    <t xml:space="preserve">Bt.4412.1.S1_at</t>
  </si>
  <si>
    <t xml:space="preserve">AXIN2</t>
  </si>
  <si>
    <t xml:space="preserve">axin 2</t>
  </si>
  <si>
    <t xml:space="preserve">Bt.21841.1.A1_at</t>
  </si>
  <si>
    <t xml:space="preserve">BM251341</t>
  </si>
  <si>
    <t xml:space="preserve">Accession BM251341</t>
  </si>
  <si>
    <t xml:space="preserve">Bt.8984.1.S1_at</t>
  </si>
  <si>
    <t xml:space="preserve">PARP11</t>
  </si>
  <si>
    <t xml:space="preserve">poly (ADP-ribose) polymerase family, member 11</t>
  </si>
  <si>
    <t xml:space="preserve">Bt.27470.1.A1_at</t>
  </si>
  <si>
    <t xml:space="preserve">GRASP</t>
  </si>
  <si>
    <t xml:space="preserve">GRP1 (general receptor for phosphoinositides 1)-associated scaffold protein</t>
  </si>
  <si>
    <t xml:space="preserve">Bt.26219.1.A1_at</t>
  </si>
  <si>
    <t xml:space="preserve">UBAP1</t>
  </si>
  <si>
    <t xml:space="preserve">Ubiquitin associated protein 1</t>
  </si>
  <si>
    <t xml:space="preserve">Bt.303.1.S1_at</t>
  </si>
  <si>
    <t xml:space="preserve">P2RY1</t>
  </si>
  <si>
    <t xml:space="preserve">purinergic receptor P2Y, G-protein coupled, 1</t>
  </si>
  <si>
    <t xml:space="preserve">Bt.13331.2.S1_a_at</t>
  </si>
  <si>
    <t xml:space="preserve">TANK</t>
  </si>
  <si>
    <t xml:space="preserve">TRAF family member-associated NFKB activator</t>
  </si>
  <si>
    <t xml:space="preserve">Bt.28366.2.S1_at</t>
  </si>
  <si>
    <t xml:space="preserve">ECT2</t>
  </si>
  <si>
    <t xml:space="preserve">epithelial cell transforming sequence 2 oncogene</t>
  </si>
  <si>
    <t xml:space="preserve">Bt.18636.1.S1_at</t>
  </si>
  <si>
    <t xml:space="preserve">CB446557</t>
  </si>
  <si>
    <t xml:space="preserve">Accession CB446557</t>
  </si>
  <si>
    <t xml:space="preserve">Bt.9719.2.A1_at</t>
  </si>
  <si>
    <t xml:space="preserve">BM434841</t>
  </si>
  <si>
    <t xml:space="preserve">Accession BM434841</t>
  </si>
  <si>
    <t xml:space="preserve">Bt.21040.2.A1_at</t>
  </si>
  <si>
    <t xml:space="preserve">CB447630</t>
  </si>
  <si>
    <t xml:space="preserve">Accession CB447630</t>
  </si>
  <si>
    <t xml:space="preserve">Bt.17689.1.A1_at</t>
  </si>
  <si>
    <t xml:space="preserve">CB433115</t>
  </si>
  <si>
    <t xml:space="preserve">Accession CB433115</t>
  </si>
  <si>
    <t xml:space="preserve">Bt.7465.1.A1_at</t>
  </si>
  <si>
    <t xml:space="preserve">Bt.20115.2.S1_at</t>
  </si>
  <si>
    <t xml:space="preserve">AW464698</t>
  </si>
  <si>
    <t xml:space="preserve">Accession AW464698</t>
  </si>
  <si>
    <t xml:space="preserve">Bt.8079.1.S1_a_at</t>
  </si>
  <si>
    <t xml:space="preserve">SAFB2</t>
  </si>
  <si>
    <t xml:space="preserve">scaffold attachment factor B2</t>
  </si>
  <si>
    <t xml:space="preserve">Bt.5681.1.S1_at</t>
  </si>
  <si>
    <t xml:space="preserve">FLYWCH2</t>
  </si>
  <si>
    <t xml:space="preserve">FLYWCH family member 2</t>
  </si>
  <si>
    <t xml:space="preserve">Bt.13818.1.S1_at</t>
  </si>
  <si>
    <t xml:space="preserve">SIRT1</t>
  </si>
  <si>
    <t xml:space="preserve">Sirtuin (silent mating type information regulation 2 homolog) 1 (S. cerevisiae)</t>
  </si>
  <si>
    <t xml:space="preserve">Bt.17239.2.A1_at</t>
  </si>
  <si>
    <t xml:space="preserve">AEBP2</t>
  </si>
  <si>
    <t xml:space="preserve">AE binding protein 2</t>
  </si>
  <si>
    <t xml:space="preserve">Bt.10870.1.S1_at</t>
  </si>
  <si>
    <t xml:space="preserve">BI774755</t>
  </si>
  <si>
    <t xml:space="preserve">Accession BI774755</t>
  </si>
  <si>
    <t xml:space="preserve">Bt.9653.2.S1_at</t>
  </si>
  <si>
    <t xml:space="preserve">Bt.26452.1.A1_at</t>
  </si>
  <si>
    <t xml:space="preserve">CK816668</t>
  </si>
  <si>
    <t xml:space="preserve">Accession CK816668</t>
  </si>
  <si>
    <t xml:space="preserve">Bt.8079.2.S1_a_at</t>
  </si>
  <si>
    <t xml:space="preserve">Bt.26040.1.A1_at</t>
  </si>
  <si>
    <t xml:space="preserve">CA5B</t>
  </si>
  <si>
    <t xml:space="preserve">carbonic anhydrase VB, mitochondrial</t>
  </si>
  <si>
    <t xml:space="preserve">Bt.6145.1.S1_at</t>
  </si>
  <si>
    <t xml:space="preserve">DPH3</t>
  </si>
  <si>
    <t xml:space="preserve">DPH3, KTI11 homolog (S. cerevisiae)</t>
  </si>
  <si>
    <t xml:space="preserve">Bt.7236.1.S1_at</t>
  </si>
  <si>
    <t xml:space="preserve">PIK3R1</t>
  </si>
  <si>
    <t xml:space="preserve">phosphoinositide-3-kinase, regulatory subunit 1 (alpha)</t>
  </si>
  <si>
    <t xml:space="preserve">Bt.272.1.S1_at</t>
  </si>
  <si>
    <t xml:space="preserve">PIM1</t>
  </si>
  <si>
    <t xml:space="preserve">pim-1 oncogene</t>
  </si>
  <si>
    <t xml:space="preserve">Bt.6398.1.S1_at</t>
  </si>
  <si>
    <t xml:space="preserve">NAT12</t>
  </si>
  <si>
    <t xml:space="preserve">N-acetyltransferase 12 (GCN5-related, putative)</t>
  </si>
  <si>
    <t xml:space="preserve">Bt.6793.1.S1_at</t>
  </si>
  <si>
    <t xml:space="preserve">UBE2W</t>
  </si>
  <si>
    <t xml:space="preserve">ubiquitin-conjugating enzyme E2W (putative)</t>
  </si>
  <si>
    <t xml:space="preserve">Bt.25055.1.A1_at</t>
  </si>
  <si>
    <t xml:space="preserve">IPMK</t>
  </si>
  <si>
    <t xml:space="preserve">Inositol polyphosphate multikinase</t>
  </si>
  <si>
    <t xml:space="preserve">Bt.8993.1.S1_at</t>
  </si>
  <si>
    <t xml:space="preserve">CB456543</t>
  </si>
  <si>
    <t xml:space="preserve">Accession CB456543</t>
  </si>
  <si>
    <t xml:space="preserve">Bt.28366.1.A1_at</t>
  </si>
  <si>
    <t xml:space="preserve">Bt.23491.1.S1_at</t>
  </si>
  <si>
    <t xml:space="preserve">SIN3A</t>
  </si>
  <si>
    <t xml:space="preserve">SIN3 homolog A, transcription regulator (yeast)</t>
  </si>
  <si>
    <t xml:space="preserve">Bt.19800.1.A1_at</t>
  </si>
  <si>
    <t xml:space="preserve">CB534578</t>
  </si>
  <si>
    <t xml:space="preserve">Accession CB534578</t>
  </si>
  <si>
    <t xml:space="preserve">Bt.532.1.S1_at</t>
  </si>
  <si>
    <t xml:space="preserve">TSFM</t>
  </si>
  <si>
    <t xml:space="preserve">Ts translation elongation factor, mitochondrial</t>
  </si>
  <si>
    <t xml:space="preserve">Bt.27181.1.A1_at</t>
  </si>
  <si>
    <t xml:space="preserve">POLB</t>
  </si>
  <si>
    <t xml:space="preserve">polymerase (DNA directed), beta</t>
  </si>
  <si>
    <t xml:space="preserve">Bt.6406.1.S2_at</t>
  </si>
  <si>
    <t xml:space="preserve">Bt.20318.2.S1_at</t>
  </si>
  <si>
    <t xml:space="preserve">CK968180</t>
  </si>
  <si>
    <t xml:space="preserve">Accession CK968180</t>
  </si>
  <si>
    <t xml:space="preserve">Bt.29288.1.A1_at</t>
  </si>
  <si>
    <t xml:space="preserve">ARHGAP5</t>
  </si>
  <si>
    <t xml:space="preserve">Rho GTPase activating protein 5</t>
  </si>
  <si>
    <t xml:space="preserve">Bt.26609.1.S1_at</t>
  </si>
  <si>
    <t xml:space="preserve">CK770537</t>
  </si>
  <si>
    <t xml:space="preserve">Accession CK770537</t>
  </si>
  <si>
    <t xml:space="preserve">Bt.20821.1.A1_at</t>
  </si>
  <si>
    <t xml:space="preserve">VCL</t>
  </si>
  <si>
    <t xml:space="preserve">vinculin</t>
  </si>
  <si>
    <t xml:space="preserve">Bt.29683.1.S1_x_at</t>
  </si>
  <si>
    <t xml:space="preserve">Bt.16018.1.S2_at</t>
  </si>
  <si>
    <t xml:space="preserve">Bt.16133.2.S1_at</t>
  </si>
  <si>
    <t xml:space="preserve">Bt.16994.2.A1_at</t>
  </si>
  <si>
    <t xml:space="preserve">CB432950</t>
  </si>
  <si>
    <t xml:space="preserve">Accession CB432950</t>
  </si>
  <si>
    <t xml:space="preserve">Bt.12579.1.A1_at</t>
  </si>
  <si>
    <t xml:space="preserve">CA035416</t>
  </si>
  <si>
    <t xml:space="preserve">Accession CA035416</t>
  </si>
  <si>
    <t xml:space="preserve">Bt.5804.1.S1_at</t>
  </si>
  <si>
    <t xml:space="preserve">SPEN</t>
  </si>
  <si>
    <t xml:space="preserve">Spen homolog, transcriptional regulator (Drosophila)</t>
  </si>
  <si>
    <t xml:space="preserve">Bt.4641.1.S1_at</t>
  </si>
  <si>
    <t xml:space="preserve">STAT5A</t>
  </si>
  <si>
    <t xml:space="preserve">signal transducer and activator of transcription 5A</t>
  </si>
  <si>
    <t xml:space="preserve">Bt.9774.1.S1_a_at</t>
  </si>
  <si>
    <t xml:space="preserve">C15orf48_Hsa</t>
  </si>
  <si>
    <t xml:space="preserve">chromosome 15 open reading frame 48</t>
  </si>
  <si>
    <t xml:space="preserve">Bt.17444.1.S1_at</t>
  </si>
  <si>
    <t xml:space="preserve">CK964325</t>
  </si>
  <si>
    <t xml:space="preserve">Accession CK964325</t>
  </si>
  <si>
    <t xml:space="preserve">Bt.2391.2.S1_a_at</t>
  </si>
  <si>
    <t xml:space="preserve">Bt.15822.1.S1_at</t>
  </si>
  <si>
    <t xml:space="preserve">FGR</t>
  </si>
  <si>
    <t xml:space="preserve">Gardner-Rasheed feline sarcoma viral (v-fgr) oncogene homolog</t>
  </si>
  <si>
    <t xml:space="preserve">Bt.21373.1.S1_at</t>
  </si>
  <si>
    <t xml:space="preserve">BE481022</t>
  </si>
  <si>
    <t xml:space="preserve">Accession BE481022</t>
  </si>
  <si>
    <t xml:space="preserve">Bt.19724.1.A1_at</t>
  </si>
  <si>
    <t xml:space="preserve">CB531797</t>
  </si>
  <si>
    <t xml:space="preserve">Accession CB531797</t>
  </si>
  <si>
    <t xml:space="preserve">Bt.6685.2.A1_at</t>
  </si>
  <si>
    <t xml:space="preserve">MTHFD2</t>
  </si>
  <si>
    <t xml:space="preserve">Methylenetetrahydrofolate dehydrogenase (NADP+ dependent) 2, methenyltetrahydrofolate cyclohydrolase</t>
  </si>
  <si>
    <t xml:space="preserve">Bt.21207.1.A1_at</t>
  </si>
  <si>
    <t xml:space="preserve">CK847857</t>
  </si>
  <si>
    <t xml:space="preserve">Accession CK847857</t>
  </si>
  <si>
    <t xml:space="preserve">Bt.5540.1.S1_a_at</t>
  </si>
  <si>
    <t xml:space="preserve">GTF2B</t>
  </si>
  <si>
    <t xml:space="preserve">general transcription factor IIB</t>
  </si>
  <si>
    <t xml:space="preserve">Bt.8064.1.S1_at</t>
  </si>
  <si>
    <t xml:space="preserve">LIMD2</t>
  </si>
  <si>
    <t xml:space="preserve">LIM domain containing 2</t>
  </si>
  <si>
    <t xml:space="preserve">Bt.21202.1.S1_at</t>
  </si>
  <si>
    <t xml:space="preserve">CB419034</t>
  </si>
  <si>
    <t xml:space="preserve">Accession CB419034</t>
  </si>
  <si>
    <t xml:space="preserve">Bt.9947.1.S1_at</t>
  </si>
  <si>
    <t xml:space="preserve">SNN</t>
  </si>
  <si>
    <t xml:space="preserve">stannin</t>
  </si>
  <si>
    <t xml:space="preserve">Bt.27822.2.S1_at</t>
  </si>
  <si>
    <t xml:space="preserve">SNX10</t>
  </si>
  <si>
    <t xml:space="preserve">sorting nexin 10</t>
  </si>
  <si>
    <t xml:space="preserve">Bt.9716.1.A1_at</t>
  </si>
  <si>
    <t xml:space="preserve">TXNL1</t>
  </si>
  <si>
    <t xml:space="preserve">Thioredoxin-like 1</t>
  </si>
  <si>
    <t xml:space="preserve">Bt.20284.1.S1_at</t>
  </si>
  <si>
    <t xml:space="preserve">TOR3A</t>
  </si>
  <si>
    <t xml:space="preserve">torsin family 3, member A</t>
  </si>
  <si>
    <t xml:space="preserve">Bt.25192.1.S1_at</t>
  </si>
  <si>
    <t xml:space="preserve">CK727630</t>
  </si>
  <si>
    <t xml:space="preserve">Accession CK727630</t>
  </si>
  <si>
    <t xml:space="preserve">Bt.16116.1.A1_at</t>
  </si>
  <si>
    <t xml:space="preserve">LOC785570</t>
  </si>
  <si>
    <t xml:space="preserve">Similar to Uncharacterized protein KIAA1033</t>
  </si>
  <si>
    <t xml:space="preserve">Bt.9640.1.A1_at</t>
  </si>
  <si>
    <t xml:space="preserve">SPON1</t>
  </si>
  <si>
    <t xml:space="preserve">Spondin 1, extracellular matrix protein</t>
  </si>
  <si>
    <t xml:space="preserve">Bt.5508.1.S1_at</t>
  </si>
  <si>
    <t xml:space="preserve">IFNAR2</t>
  </si>
  <si>
    <t xml:space="preserve">interferon (alpha, beta and omega) receptor 2</t>
  </si>
  <si>
    <t xml:space="preserve">Bt.9516.2.A1_at</t>
  </si>
  <si>
    <t xml:space="preserve">Cell division cycle 37 homolog (S. cerevisiae)-like 1</t>
  </si>
  <si>
    <t xml:space="preserve">Bt.19999.3.A1_at</t>
  </si>
  <si>
    <t xml:space="preserve">FICD</t>
  </si>
  <si>
    <t xml:space="preserve">FIC domain containing</t>
  </si>
  <si>
    <t xml:space="preserve">Bt.18026.1.A1_at</t>
  </si>
  <si>
    <t xml:space="preserve">ERBB2IP</t>
  </si>
  <si>
    <t xml:space="preserve">erbb2 interacting protein</t>
  </si>
  <si>
    <t xml:space="preserve">Bt.8885.1.S1_at</t>
  </si>
  <si>
    <t xml:space="preserve">BLZF1</t>
  </si>
  <si>
    <t xml:space="preserve">basic leucine zipper nuclear factor 1</t>
  </si>
  <si>
    <t xml:space="preserve">Bt.28225.1.A1_at</t>
  </si>
  <si>
    <t xml:space="preserve">Bt.18519.1.A1_at</t>
  </si>
  <si>
    <t xml:space="preserve">RSBN1</t>
  </si>
  <si>
    <t xml:space="preserve">round spermatid basic protein 1</t>
  </si>
  <si>
    <t xml:space="preserve">Bt.3149.1.S1_at</t>
  </si>
  <si>
    <t xml:space="preserve">LRRC36</t>
  </si>
  <si>
    <t xml:space="preserve">leucine rich repeat containing 36</t>
  </si>
  <si>
    <t xml:space="preserve">Bt.23894.1.A1_at</t>
  </si>
  <si>
    <t xml:space="preserve">UBE2J1</t>
  </si>
  <si>
    <t xml:space="preserve">Ubiquitin-conjugating enzyme E2, J1 (UBC6 homolog, yeast)</t>
  </si>
  <si>
    <t xml:space="preserve">Bt.1411.1.S1_at</t>
  </si>
  <si>
    <t xml:space="preserve">FMNL3</t>
  </si>
  <si>
    <t xml:space="preserve">formin-like 3</t>
  </si>
  <si>
    <t xml:space="preserve">Bt.27826.1.S1_at</t>
  </si>
  <si>
    <t xml:space="preserve">RASGEF1B</t>
  </si>
  <si>
    <t xml:space="preserve">RasGEF domain family, member 1B</t>
  </si>
  <si>
    <t xml:space="preserve">Bt.29953.2.S1_at</t>
  </si>
  <si>
    <t xml:space="preserve">CCNYL1</t>
  </si>
  <si>
    <t xml:space="preserve">Cyclin Y-like 1</t>
  </si>
  <si>
    <t xml:space="preserve">Bt.27041.1.A1_at</t>
  </si>
  <si>
    <t xml:space="preserve">PAPOLG</t>
  </si>
  <si>
    <t xml:space="preserve">Poly(A) polymerase gamma</t>
  </si>
  <si>
    <t xml:space="preserve">Bt.8718.1.S1_at</t>
  </si>
  <si>
    <t xml:space="preserve">CK775447</t>
  </si>
  <si>
    <t xml:space="preserve">Accession CK775447</t>
  </si>
  <si>
    <t xml:space="preserve">Bt.19999.1.A1_at</t>
  </si>
  <si>
    <t xml:space="preserve">Bt.22067.1.S1_at</t>
  </si>
  <si>
    <t xml:space="preserve">TIMELESS</t>
  </si>
  <si>
    <t xml:space="preserve">Timeless homolog (Drosophila)</t>
  </si>
  <si>
    <t xml:space="preserve">Bt.3884.2.S1_at</t>
  </si>
  <si>
    <t xml:space="preserve">CK959306</t>
  </si>
  <si>
    <t xml:space="preserve">Accession CK959306</t>
  </si>
  <si>
    <t xml:space="preserve">Bt.1546.1.S1_at</t>
  </si>
  <si>
    <t xml:space="preserve">RND3</t>
  </si>
  <si>
    <t xml:space="preserve">Rho family GTPase 3</t>
  </si>
  <si>
    <t xml:space="preserve">Bt.16180.1.S1_at</t>
  </si>
  <si>
    <t xml:space="preserve">Bt.26272.1.S1_at</t>
  </si>
  <si>
    <t xml:space="preserve">MSC</t>
  </si>
  <si>
    <t xml:space="preserve">musculin (activated B-cell factor-1)</t>
  </si>
  <si>
    <t xml:space="preserve">Bt.14054.2.S1_at</t>
  </si>
  <si>
    <t xml:space="preserve">IFRD1</t>
  </si>
  <si>
    <t xml:space="preserve">interferon-related developmental regulator 1</t>
  </si>
  <si>
    <t xml:space="preserve">Bt.4616.2.S1_at</t>
  </si>
  <si>
    <t xml:space="preserve">SEC22B</t>
  </si>
  <si>
    <t xml:space="preserve">SEC22 vesicle trafficking protein homolog B (S. cerevisiae)</t>
  </si>
  <si>
    <t xml:space="preserve">Bt.21170.1.A1_at</t>
  </si>
  <si>
    <t xml:space="preserve">RASA2</t>
  </si>
  <si>
    <t xml:space="preserve">RAS p21 protein activator 2</t>
  </si>
  <si>
    <t xml:space="preserve">Bt.12579.2.A1_at</t>
  </si>
  <si>
    <t xml:space="preserve">CB539007</t>
  </si>
  <si>
    <t xml:space="preserve">Accession CB539007</t>
  </si>
  <si>
    <t xml:space="preserve">Bt.24073.1.S1_at</t>
  </si>
  <si>
    <t xml:space="preserve">IL1R1</t>
  </si>
  <si>
    <t xml:space="preserve">interleukin 1 receptor, type I</t>
  </si>
  <si>
    <t xml:space="preserve">Bt.6889.1.S1_at</t>
  </si>
  <si>
    <t xml:space="preserve">FBRS</t>
  </si>
  <si>
    <t xml:space="preserve">Fibrosin</t>
  </si>
  <si>
    <t xml:space="preserve">Bt.29135.1.A1_at</t>
  </si>
  <si>
    <t xml:space="preserve">CK957113</t>
  </si>
  <si>
    <t xml:space="preserve">Accession CK957113</t>
  </si>
  <si>
    <t xml:space="preserve">Bt.16754.1.S1_at</t>
  </si>
  <si>
    <t xml:space="preserve">CF766597</t>
  </si>
  <si>
    <t xml:space="preserve">Accession CF766597</t>
  </si>
  <si>
    <t xml:space="preserve">Bt.11035.1.S1_at</t>
  </si>
  <si>
    <t xml:space="preserve">MESDC1</t>
  </si>
  <si>
    <t xml:space="preserve">mesoderm development candidate 1</t>
  </si>
  <si>
    <t xml:space="preserve">Bt.16337.1.A1_at</t>
  </si>
  <si>
    <t xml:space="preserve">IER5</t>
  </si>
  <si>
    <t xml:space="preserve">immediate early response 5</t>
  </si>
  <si>
    <t xml:space="preserve">Bt.9716.2.S1_at</t>
  </si>
  <si>
    <t xml:space="preserve">Bt.3504.1.S1_at</t>
  </si>
  <si>
    <t xml:space="preserve">RRAS2</t>
  </si>
  <si>
    <t xml:space="preserve">Related RAS viral (r-ras) oncogene homolog 2</t>
  </si>
  <si>
    <t xml:space="preserve">Bt.14075.1.S1_at</t>
  </si>
  <si>
    <t xml:space="preserve">Bt.3308.1.S1_at</t>
  </si>
  <si>
    <t xml:space="preserve">TBC1D24</t>
  </si>
  <si>
    <t xml:space="preserve">TBC1 domain family, member 24</t>
  </si>
  <si>
    <t xml:space="preserve">Bt.24678.1.A1_at</t>
  </si>
  <si>
    <t xml:space="preserve">TBC1D9</t>
  </si>
  <si>
    <t xml:space="preserve">TBC1 domain family, member 9 (with GRAM domain)</t>
  </si>
  <si>
    <t xml:space="preserve">Bt.6980.1.S1_at</t>
  </si>
  <si>
    <t xml:space="preserve">SLAMF7</t>
  </si>
  <si>
    <t xml:space="preserve">SLAM family member 7</t>
  </si>
  <si>
    <t xml:space="preserve">Bt.29661.1.A1_at</t>
  </si>
  <si>
    <t xml:space="preserve">CK982569</t>
  </si>
  <si>
    <t xml:space="preserve">Accession CK982569</t>
  </si>
  <si>
    <t xml:space="preserve">Bt.8138.1.S1_at</t>
  </si>
  <si>
    <t xml:space="preserve">RASSF2</t>
  </si>
  <si>
    <t xml:space="preserve">Ras association (RalGDS/AF-6) domain family member 2</t>
  </si>
  <si>
    <t xml:space="preserve">Bt.12732.2.S1_at</t>
  </si>
  <si>
    <t xml:space="preserve">Bt.11914.1.A1_at</t>
  </si>
  <si>
    <t xml:space="preserve">Bt.15847.1.S1_at</t>
  </si>
  <si>
    <t xml:space="preserve">CDR2</t>
  </si>
  <si>
    <t xml:space="preserve">cerebellar degeneration-related protein 2, 62kDa</t>
  </si>
  <si>
    <t xml:space="preserve">Bt.23000.2.S1_a_at</t>
  </si>
  <si>
    <t xml:space="preserve">TBC1D2B</t>
  </si>
  <si>
    <t xml:space="preserve">TBC1 domain family, member 2B</t>
  </si>
  <si>
    <t xml:space="preserve">Bt.17444.2.A1_at</t>
  </si>
  <si>
    <t xml:space="preserve">CB429913</t>
  </si>
  <si>
    <t xml:space="preserve">Accession CB429913</t>
  </si>
  <si>
    <t xml:space="preserve">Bt.4484.1.S1_at</t>
  </si>
  <si>
    <t xml:space="preserve">CB456579</t>
  </si>
  <si>
    <t xml:space="preserve">Accession CB456579</t>
  </si>
  <si>
    <t xml:space="preserve">Bt.16123.2.S1_a_at</t>
  </si>
  <si>
    <t xml:space="preserve">SGK1</t>
  </si>
  <si>
    <t xml:space="preserve">serum/glucocorticoid regulated kinase 1</t>
  </si>
  <si>
    <t xml:space="preserve">Bt.11245.1.S1_at</t>
  </si>
  <si>
    <t xml:space="preserve">MGC128424</t>
  </si>
  <si>
    <t xml:space="preserve">hypothetical protein MGC128424</t>
  </si>
  <si>
    <t xml:space="preserve">Bt.26075.1.S1_at</t>
  </si>
  <si>
    <t xml:space="preserve">SNX11</t>
  </si>
  <si>
    <t xml:space="preserve">sorting nexin 11</t>
  </si>
  <si>
    <t xml:space="preserve">Bt.26861.2.S1_a_at</t>
  </si>
  <si>
    <t xml:space="preserve">VPS39</t>
  </si>
  <si>
    <t xml:space="preserve">vacuolar protein sorting 39 homolog (S. cerevisiae)</t>
  </si>
  <si>
    <t xml:space="preserve">Bt.17754.1.A1_at</t>
  </si>
  <si>
    <t xml:space="preserve">TMEM2</t>
  </si>
  <si>
    <t xml:space="preserve">Transmembrane protein 2</t>
  </si>
  <si>
    <t xml:space="preserve">Bt.22050.1.S1_at</t>
  </si>
  <si>
    <t xml:space="preserve">HCK</t>
  </si>
  <si>
    <t xml:space="preserve">hemopoietic cell kinase</t>
  </si>
  <si>
    <t xml:space="preserve">Bt.20728.1.A1_at</t>
  </si>
  <si>
    <t xml:space="preserve">HEXIM1</t>
  </si>
  <si>
    <t xml:space="preserve">Hexamethylene bis-acetamide inducible 1</t>
  </si>
  <si>
    <t xml:space="preserve">Bt.25799.1.A1_at</t>
  </si>
  <si>
    <t xml:space="preserve">NFYA</t>
  </si>
  <si>
    <t xml:space="preserve">Nuclear transcription factor Y, alpha</t>
  </si>
  <si>
    <t xml:space="preserve">Bt.26005.1.A1_at</t>
  </si>
  <si>
    <t xml:space="preserve">CRKRS</t>
  </si>
  <si>
    <t xml:space="preserve">Cdc2-related kinase, arginine/serine-rich</t>
  </si>
  <si>
    <t xml:space="preserve">Bt.9578.1.S1_at</t>
  </si>
  <si>
    <t xml:space="preserve">PPP1CC</t>
  </si>
  <si>
    <t xml:space="preserve">protein phosphatase 1, catalytic subunit, gamma isoform</t>
  </si>
  <si>
    <t xml:space="preserve">Bt.11791.2.S1_at</t>
  </si>
  <si>
    <t xml:space="preserve">CB466106</t>
  </si>
  <si>
    <t xml:space="preserve">Accession CB466106</t>
  </si>
  <si>
    <t xml:space="preserve">Bt.9399.1.S1_at</t>
  </si>
  <si>
    <t xml:space="preserve">BM258790</t>
  </si>
  <si>
    <t xml:space="preserve">Accession BM258790</t>
  </si>
  <si>
    <t xml:space="preserve">Bt.13929.2.S1_at</t>
  </si>
  <si>
    <t xml:space="preserve">Bt.28209.1.S1_at</t>
  </si>
  <si>
    <t xml:space="preserve">RGMB</t>
  </si>
  <si>
    <t xml:space="preserve">RGM domain family, member B</t>
  </si>
  <si>
    <t xml:space="preserve">Bt.21223.1.S1_at</t>
  </si>
  <si>
    <t xml:space="preserve">ATP1A1</t>
  </si>
  <si>
    <t xml:space="preserve">ATPase, Na+/K+ transporting, alpha 1 polypeptide</t>
  </si>
  <si>
    <t xml:space="preserve">Bt.3863.1.S1_at</t>
  </si>
  <si>
    <t xml:space="preserve">ZFP36</t>
  </si>
  <si>
    <t xml:space="preserve">zinc finger protein 36, C3H type, homolog (mouse)</t>
  </si>
  <si>
    <t xml:space="preserve">Bt.19147.1.A1_at</t>
  </si>
  <si>
    <t xml:space="preserve">CB457025</t>
  </si>
  <si>
    <t xml:space="preserve">Accession CB457025</t>
  </si>
  <si>
    <t xml:space="preserve">Bt.3997.1.A1_at</t>
  </si>
  <si>
    <t xml:space="preserve">TESK1</t>
  </si>
  <si>
    <t xml:space="preserve">testis-specific kinase 1</t>
  </si>
  <si>
    <t xml:space="preserve">Bt.11349.1.A1_at</t>
  </si>
  <si>
    <t xml:space="preserve">LOC505766</t>
  </si>
  <si>
    <t xml:space="preserve">similar to BMP-2-inducible protein kinase (BIKe)</t>
  </si>
  <si>
    <t xml:space="preserve">Bt.3222.1.A1_at</t>
  </si>
  <si>
    <t xml:space="preserve">BID</t>
  </si>
  <si>
    <t xml:space="preserve">BH3 interacting domain death agonist</t>
  </si>
  <si>
    <t xml:space="preserve">Bt.4243.1.A1_at</t>
  </si>
  <si>
    <t xml:space="preserve">COG8</t>
  </si>
  <si>
    <t xml:space="preserve">component of oligomeric golgi complex 8</t>
  </si>
  <si>
    <t xml:space="preserve">Bt.13216.2.A1_at</t>
  </si>
  <si>
    <t xml:space="preserve">DENR</t>
  </si>
  <si>
    <t xml:space="preserve">density-regulated protein</t>
  </si>
  <si>
    <t xml:space="preserve">Bt.16754.2.A1_at</t>
  </si>
  <si>
    <t xml:space="preserve">CB423395</t>
  </si>
  <si>
    <t xml:space="preserve">Accession CB423395</t>
  </si>
  <si>
    <t xml:space="preserve">Bt.20465.1.S1_at</t>
  </si>
  <si>
    <t xml:space="preserve">Bt.10727.1.S1_at</t>
  </si>
  <si>
    <t xml:space="preserve">RWDD4A</t>
  </si>
  <si>
    <t xml:space="preserve">RWD domain containing 4A</t>
  </si>
  <si>
    <t xml:space="preserve">Bt.5455.1.S1_at</t>
  </si>
  <si>
    <t xml:space="preserve">PRPF40B</t>
  </si>
  <si>
    <t xml:space="preserve">PRP40 pre-mRNA processing factor 40 homolog B (S. cerevisiae)</t>
  </si>
  <si>
    <t xml:space="preserve">Bt.2542.1.S1_at</t>
  </si>
  <si>
    <t xml:space="preserve">Bt.13219.1.S1_at</t>
  </si>
  <si>
    <t xml:space="preserve">HEXIM2</t>
  </si>
  <si>
    <t xml:space="preserve">hexamthylene bis-acetamide inducible 2</t>
  </si>
  <si>
    <t xml:space="preserve">Bt.3458.2.S1_at</t>
  </si>
  <si>
    <t xml:space="preserve">EIF2S2</t>
  </si>
  <si>
    <t xml:space="preserve">Eukaryotic translation initiation factor 2, subunit 2 beta, 38kDa</t>
  </si>
  <si>
    <t xml:space="preserve">Bt.3046.3.S1_a_at</t>
  </si>
  <si>
    <t xml:space="preserve">Bt.23859.1.S1_at</t>
  </si>
  <si>
    <t xml:space="preserve">CK949416</t>
  </si>
  <si>
    <t xml:space="preserve">Accession CK949416</t>
  </si>
  <si>
    <t xml:space="preserve">Bt.6149.2.S1_at</t>
  </si>
  <si>
    <t xml:space="preserve">HYOU1</t>
  </si>
  <si>
    <t xml:space="preserve">Hypoxia up-regulated 1</t>
  </si>
  <si>
    <t xml:space="preserve">Bt.4725.1.S1_at</t>
  </si>
  <si>
    <t xml:space="preserve">BTG1</t>
  </si>
  <si>
    <t xml:space="preserve">B-cell translocation gene 1, anti-proliferative</t>
  </si>
  <si>
    <t xml:space="preserve">Bt.26861.1.S1_at</t>
  </si>
  <si>
    <t xml:space="preserve">Bt.22888.1.S1_at</t>
  </si>
  <si>
    <t xml:space="preserve">NR3C1</t>
  </si>
  <si>
    <t xml:space="preserve">nuclear receptor subfamily 3, group C, member 1 (glucocorticoid receptor)</t>
  </si>
  <si>
    <t xml:space="preserve">Bt.13929.1.A1_at</t>
  </si>
  <si>
    <t xml:space="preserve">Bt.14137.2.S1_a_at</t>
  </si>
  <si>
    <t xml:space="preserve">MLL5</t>
  </si>
  <si>
    <t xml:space="preserve">myeloid/lymphoid or mixed-lineage leukemia 5 (trithorax homolog, Drosophila)</t>
  </si>
  <si>
    <t xml:space="preserve">Bt.15768.1.S1_at</t>
  </si>
  <si>
    <t xml:space="preserve">mitogen-activated protein kinase kinase 4</t>
  </si>
  <si>
    <t xml:space="preserve">Bt.27306.1.A1_at</t>
  </si>
  <si>
    <t xml:space="preserve">Bt.19113.1.A1_at</t>
  </si>
  <si>
    <t xml:space="preserve">STAM2</t>
  </si>
  <si>
    <t xml:space="preserve">signal transducing adaptor molecule (SH3 domain and ITAM motif) 2</t>
  </si>
  <si>
    <t xml:space="preserve">Bt.3790.1.S1_at</t>
  </si>
  <si>
    <t xml:space="preserve">Bt.17432.1.S1_at</t>
  </si>
  <si>
    <t xml:space="preserve">CB430170</t>
  </si>
  <si>
    <t xml:space="preserve">Accession CB430170</t>
  </si>
  <si>
    <t xml:space="preserve">Bt.1658.1.S1_at</t>
  </si>
  <si>
    <t xml:space="preserve">DUSP1</t>
  </si>
  <si>
    <t xml:space="preserve">dual specificity phosphatase 1</t>
  </si>
  <si>
    <t xml:space="preserve">Bt.22064.1.A1_at</t>
  </si>
  <si>
    <t xml:space="preserve">RSRC2</t>
  </si>
  <si>
    <t xml:space="preserve">arginine/serine-rich coiled-coil 2</t>
  </si>
  <si>
    <t xml:space="preserve">Bt.15926.1.S1_at</t>
  </si>
  <si>
    <t xml:space="preserve">CK946253</t>
  </si>
  <si>
    <t xml:space="preserve">Accession CK946253</t>
  </si>
  <si>
    <t xml:space="preserve">Bt.1915.1.S1_at</t>
  </si>
  <si>
    <t xml:space="preserve">CK972530</t>
  </si>
  <si>
    <t xml:space="preserve">Accession CK972530</t>
  </si>
  <si>
    <t xml:space="preserve">Bt.17772.1.S1_at</t>
  </si>
  <si>
    <t xml:space="preserve">MDM2</t>
  </si>
  <si>
    <t xml:space="preserve">Mdm2 p53 binding protein homolog (mouse)</t>
  </si>
  <si>
    <t xml:space="preserve">Bt.29377.1.S1_at</t>
  </si>
  <si>
    <t xml:space="preserve">VASP</t>
  </si>
  <si>
    <t xml:space="preserve">vasodilator-stimulated phosphoprotein</t>
  </si>
  <si>
    <t xml:space="preserve">Bt.15554.1.A1_at</t>
  </si>
  <si>
    <t xml:space="preserve">BP108971</t>
  </si>
  <si>
    <t xml:space="preserve">Accession BP108971</t>
  </si>
  <si>
    <t xml:space="preserve">Bt.24271.1.S1_at</t>
  </si>
  <si>
    <t xml:space="preserve">IPO7</t>
  </si>
  <si>
    <t xml:space="preserve">importin 7</t>
  </si>
  <si>
    <t xml:space="preserve">Bt.19687.2.S1_at</t>
  </si>
  <si>
    <t xml:space="preserve">SDAD1</t>
  </si>
  <si>
    <t xml:space="preserve">SDA1 domain containing 1</t>
  </si>
  <si>
    <t xml:space="preserve">Bt.8914.1.S1_at</t>
  </si>
  <si>
    <t xml:space="preserve">BI848867</t>
  </si>
  <si>
    <t xml:space="preserve">Accession BI848867</t>
  </si>
  <si>
    <t xml:space="preserve">Bt.25032.1.A1_at</t>
  </si>
  <si>
    <t xml:space="preserve">C14orf118_Hsa</t>
  </si>
  <si>
    <t xml:space="preserve">chromosome 14 open reading frame 118</t>
  </si>
  <si>
    <t xml:space="preserve">Bt.3723.1.S1_at</t>
  </si>
  <si>
    <t xml:space="preserve">CSTF2</t>
  </si>
  <si>
    <t xml:space="preserve">cleavage stimulation factor, 3' pre-RNA, subunit 2, 64kDa</t>
  </si>
  <si>
    <t xml:space="preserve">Bt.3378.1.S1_at</t>
  </si>
  <si>
    <t xml:space="preserve">MAP3K7IP2</t>
  </si>
  <si>
    <t xml:space="preserve">mitogen-activated protein kinase kinase kinase 7 interacting protein 2</t>
  </si>
  <si>
    <t xml:space="preserve">Bt.6149.3.S1_at</t>
  </si>
  <si>
    <t xml:space="preserve">Bt.21184.1.S1_at</t>
  </si>
  <si>
    <t xml:space="preserve">AW425417</t>
  </si>
  <si>
    <t xml:space="preserve">Accession AW425417</t>
  </si>
  <si>
    <t xml:space="preserve">Bt.6777.2.S1_at</t>
  </si>
  <si>
    <t xml:space="preserve">WTAP</t>
  </si>
  <si>
    <t xml:space="preserve">Wilms tumor 1 associated protein</t>
  </si>
  <si>
    <t xml:space="preserve">Bt.23905.2.S1_at</t>
  </si>
  <si>
    <t xml:space="preserve">ERRFI1</t>
  </si>
  <si>
    <t xml:space="preserve">ERBB receptor feedback inhibitor 1</t>
  </si>
  <si>
    <t xml:space="preserve">Bt.11791.1.A1_at</t>
  </si>
  <si>
    <t xml:space="preserve">CB468061</t>
  </si>
  <si>
    <t xml:space="preserve">Accession CB468061</t>
  </si>
  <si>
    <t xml:space="preserve">Bt.16839.1.S1_at</t>
  </si>
  <si>
    <t xml:space="preserve">CK970787</t>
  </si>
  <si>
    <t xml:space="preserve">Accession CK970787</t>
  </si>
  <si>
    <t xml:space="preserve">Bt.13713.2.S1_at</t>
  </si>
  <si>
    <t xml:space="preserve">PHAX</t>
  </si>
  <si>
    <t xml:space="preserve">phosphorylated adaptor for RNA export</t>
  </si>
  <si>
    <t xml:space="preserve">Bt.23905.1.A1_at</t>
  </si>
  <si>
    <t xml:space="preserve">Bt.17932.2.S1_a_at</t>
  </si>
  <si>
    <t xml:space="preserve">MCM2</t>
  </si>
  <si>
    <t xml:space="preserve">cyclin L1</t>
  </si>
  <si>
    <t xml:space="preserve">Bt.24299.1.A1_at</t>
  </si>
  <si>
    <t xml:space="preserve">poly(A) polymerase gamma</t>
  </si>
  <si>
    <t xml:space="preserve">Bt.18165.1.A1_at</t>
  </si>
  <si>
    <t xml:space="preserve">MAPK6</t>
  </si>
  <si>
    <t xml:space="preserve">mitogen-activated protein kinase 6</t>
  </si>
  <si>
    <t xml:space="preserve">Bt.18229.1.A1_at</t>
  </si>
  <si>
    <t xml:space="preserve">PALB2</t>
  </si>
  <si>
    <t xml:space="preserve">partner and localizer of BRCA2</t>
  </si>
  <si>
    <t xml:space="preserve">Bt.26218.1.A1_at</t>
  </si>
  <si>
    <t xml:space="preserve">CK778913</t>
  </si>
  <si>
    <t xml:space="preserve">Accession CK778913</t>
  </si>
  <si>
    <t xml:space="preserve">Bt.20768.1.S1_at</t>
  </si>
  <si>
    <t xml:space="preserve">LOC529859</t>
  </si>
  <si>
    <t xml:space="preserve">similar to KIAA1632</t>
  </si>
  <si>
    <t xml:space="preserve">Bt.19720.1.A1_at</t>
  </si>
  <si>
    <t xml:space="preserve">CB531662</t>
  </si>
  <si>
    <t xml:space="preserve">Accession CB531662</t>
  </si>
  <si>
    <t xml:space="preserve">Bt.21736.1.A1_at</t>
  </si>
  <si>
    <t xml:space="preserve">CK942651</t>
  </si>
  <si>
    <t xml:space="preserve">Accession CK942651</t>
  </si>
  <si>
    <t xml:space="preserve">Bt.7629.1.S1_at</t>
  </si>
  <si>
    <t xml:space="preserve">Serpin peptidase inhibitor, clade B (ovalbumin), member 1</t>
  </si>
  <si>
    <t xml:space="preserve">Bt.19687.1.A1_at</t>
  </si>
  <si>
    <t xml:space="preserve">Bt.22740.1.A1_at</t>
  </si>
  <si>
    <t xml:space="preserve">C1GALT1</t>
  </si>
  <si>
    <t xml:space="preserve">Core 1 synthase, glycoprotein-N-acetylgalactosamine 3-beta-galactosyltransferase, 1</t>
  </si>
  <si>
    <t xml:space="preserve">Bt.8979.1.A1_at</t>
  </si>
  <si>
    <t xml:space="preserve">CPEB2</t>
  </si>
  <si>
    <t xml:space="preserve">cytoplasmic polyadenylation element binding protein 2</t>
  </si>
  <si>
    <t xml:space="preserve">Bt.24691.1.A1_at</t>
  </si>
  <si>
    <t xml:space="preserve">Bt.11966.1.A1_at</t>
  </si>
  <si>
    <t xml:space="preserve">RNF2</t>
  </si>
  <si>
    <t xml:space="preserve">Ring finger protein 2</t>
  </si>
  <si>
    <t xml:space="preserve">Bt.20349.1.S1_at</t>
  </si>
  <si>
    <t xml:space="preserve">TRAF6</t>
  </si>
  <si>
    <t xml:space="preserve">TNF receptor-associated factor 6</t>
  </si>
  <si>
    <t xml:space="preserve">Bt.27942.1.A1_at</t>
  </si>
  <si>
    <t xml:space="preserve">Bt.21842.1.A1_at</t>
  </si>
  <si>
    <t xml:space="preserve">LOC535064</t>
  </si>
  <si>
    <t xml:space="preserve">similar to U2 small nuclear ribonucleoprotein auxiliary factor 35 kDa subunit-related protein 2 (U2(RNU2) small nuclear RNA auxiliary factor 1-like 2) (CCCH type zinc finger, RNA-binding motif and serine/arginine rich protein 2) (Renal carcinoma an</t>
  </si>
  <si>
    <t xml:space="preserve">Bt.24213.2.S1_at</t>
  </si>
  <si>
    <t xml:space="preserve">RRN3</t>
  </si>
  <si>
    <t xml:space="preserve">RRN3 RNA polymerase I transcription factor homolog (S. cerevisiae)</t>
  </si>
  <si>
    <t xml:space="preserve">Bt.14552.1.A1_at</t>
  </si>
  <si>
    <t xml:space="preserve">ATF2</t>
  </si>
  <si>
    <t xml:space="preserve">activating transcription factor 2</t>
  </si>
  <si>
    <t xml:space="preserve">Bt.8957.1.S1_at</t>
  </si>
  <si>
    <t xml:space="preserve">CXCR4</t>
  </si>
  <si>
    <t xml:space="preserve">chemokine (C-X-C motif) receptor 4</t>
  </si>
  <si>
    <t xml:space="preserve">Bt.18040.1.A1_at</t>
  </si>
  <si>
    <t xml:space="preserve">CB453821</t>
  </si>
  <si>
    <t xml:space="preserve">Accession CB453821</t>
  </si>
  <si>
    <t xml:space="preserve">Bt.15670.1.S1_at</t>
  </si>
  <si>
    <t xml:space="preserve">Death effector domain containing</t>
  </si>
  <si>
    <t xml:space="preserve">Bt.9193.1.S1_at</t>
  </si>
  <si>
    <t xml:space="preserve">BM251639</t>
  </si>
  <si>
    <t xml:space="preserve">Accession BM251639</t>
  </si>
  <si>
    <t xml:space="preserve">Bt.7555.1.S1_at</t>
  </si>
  <si>
    <t xml:space="preserve">SMAP2</t>
  </si>
  <si>
    <t xml:space="preserve">small ArfGAP2</t>
  </si>
  <si>
    <t xml:space="preserve">Bt.15887.2.S1_a_at</t>
  </si>
  <si>
    <t xml:space="preserve">ZNRF1</t>
  </si>
  <si>
    <t xml:space="preserve">zinc and ring finger 1</t>
  </si>
  <si>
    <t xml:space="preserve">Bt.9186.1.A1_at</t>
  </si>
  <si>
    <t xml:space="preserve">FBXL3</t>
  </si>
  <si>
    <t xml:space="preserve">F-box and leucine-rich repeat protein 3</t>
  </si>
  <si>
    <t xml:space="preserve">Bt.4426.1.S1_at</t>
  </si>
  <si>
    <t xml:space="preserve">EIF6</t>
  </si>
  <si>
    <t xml:space="preserve">eukaryotic translation initiation factor 6</t>
  </si>
  <si>
    <t xml:space="preserve">Bt.13736.3.S1_at</t>
  </si>
  <si>
    <t xml:space="preserve">PYROXD1</t>
  </si>
  <si>
    <t xml:space="preserve">Pyridine nucleotide-disulphide oxidoreductase domain 1</t>
  </si>
  <si>
    <t xml:space="preserve">Bt.6149.1.S1_at</t>
  </si>
  <si>
    <t xml:space="preserve">Bt.10304.1.S1_at</t>
  </si>
  <si>
    <t xml:space="preserve">TMEM184C</t>
  </si>
  <si>
    <t xml:space="preserve">transmembrane protein 184C</t>
  </si>
  <si>
    <t xml:space="preserve">Bt.19198.1.A1_at</t>
  </si>
  <si>
    <t xml:space="preserve">CB458333</t>
  </si>
  <si>
    <t xml:space="preserve">Accession CB458333</t>
  </si>
  <si>
    <t xml:space="preserve">Bt.4616.1.S1_at</t>
  </si>
  <si>
    <t xml:space="preserve">Bt.28676.1.A1_at</t>
  </si>
  <si>
    <t xml:space="preserve">PEX7</t>
  </si>
  <si>
    <t xml:space="preserve">peroxisomal biogenesis factor 7</t>
  </si>
  <si>
    <t xml:space="preserve">Bt.13947.2.A1_at</t>
  </si>
  <si>
    <t xml:space="preserve">RQCD1</t>
  </si>
  <si>
    <t xml:space="preserve">RCD1 required for cell differentiation1 homolog (S. pombe)</t>
  </si>
  <si>
    <t xml:space="preserve">Bt.26871.1.S1_at</t>
  </si>
  <si>
    <t xml:space="preserve">MEN1</t>
  </si>
  <si>
    <t xml:space="preserve">multiple endocrine neoplasia I</t>
  </si>
  <si>
    <t xml:space="preserve">Bt.6469.1.S1_at</t>
  </si>
  <si>
    <t xml:space="preserve">LNX2</t>
  </si>
  <si>
    <t xml:space="preserve">ligand of numb-protein X 2</t>
  </si>
  <si>
    <t xml:space="preserve">Bt.26736.2.S1_at</t>
  </si>
  <si>
    <t xml:space="preserve">PANK3</t>
  </si>
  <si>
    <t xml:space="preserve">pantothenate kinase 3</t>
  </si>
  <si>
    <t xml:space="preserve">Bt.19057.1.S1_at</t>
  </si>
  <si>
    <t xml:space="preserve">TOR1A</t>
  </si>
  <si>
    <t xml:space="preserve">Torsin family 1, member A (torsin A)</t>
  </si>
  <si>
    <t xml:space="preserve">Bt.27921.1.S1_at</t>
  </si>
  <si>
    <t xml:space="preserve">PAK1IP1</t>
  </si>
  <si>
    <t xml:space="preserve">PAK1 interacting protein 1</t>
  </si>
  <si>
    <t xml:space="preserve">Bt.3899.1.S1_a_at</t>
  </si>
  <si>
    <t xml:space="preserve">SNRNP27</t>
  </si>
  <si>
    <t xml:space="preserve">small nuclear ribonucleoprotein 27kDa (U4/U6.U5)</t>
  </si>
  <si>
    <t xml:space="preserve">Bt.27964.1.A1_at</t>
  </si>
  <si>
    <t xml:space="preserve">RCL1</t>
  </si>
  <si>
    <t xml:space="preserve">RNA terminal phosphate cyclase-like 1</t>
  </si>
  <si>
    <t xml:space="preserve">Bt.26244.1.A1_at</t>
  </si>
  <si>
    <t xml:space="preserve">CK778933</t>
  </si>
  <si>
    <t xml:space="preserve">Accession CK778933</t>
  </si>
  <si>
    <t xml:space="preserve">Bt.9715.1.S1_at</t>
  </si>
  <si>
    <t xml:space="preserve">Bt.21485.1.S1_at</t>
  </si>
  <si>
    <t xml:space="preserve">CDC42SE1</t>
  </si>
  <si>
    <t xml:space="preserve">CDC42 small effector 1</t>
  </si>
  <si>
    <t xml:space="preserve">Bt.22626.2.S1_at</t>
  </si>
  <si>
    <t xml:space="preserve">ANKRD12</t>
  </si>
  <si>
    <t xml:space="preserve">ankyrin repeat domain 12</t>
  </si>
  <si>
    <t xml:space="preserve">Bt.23034.1.S1_at</t>
  </si>
  <si>
    <t xml:space="preserve">LOC518180</t>
  </si>
  <si>
    <t xml:space="preserve">similar to MGC84382 protein</t>
  </si>
  <si>
    <t xml:space="preserve">Bt.8032.1.S1_at</t>
  </si>
  <si>
    <t xml:space="preserve">KTN1</t>
  </si>
  <si>
    <t xml:space="preserve">kinectin 1 (kinesin receptor)</t>
  </si>
  <si>
    <t xml:space="preserve">Bt.9031.1.S1_at</t>
  </si>
  <si>
    <t xml:space="preserve">PTBP1</t>
  </si>
  <si>
    <t xml:space="preserve">polypyrimidine tract binding protein 1</t>
  </si>
  <si>
    <t xml:space="preserve">Bt.2084.1.S1_at</t>
  </si>
  <si>
    <t xml:space="preserve">TRAF7</t>
  </si>
  <si>
    <t xml:space="preserve">TNF receptor-associated factor 7</t>
  </si>
  <si>
    <t xml:space="preserve">Bt.21181.1.S1_at</t>
  </si>
  <si>
    <t xml:space="preserve">FOXK2</t>
  </si>
  <si>
    <t xml:space="preserve">forkhead box K2</t>
  </si>
  <si>
    <t xml:space="preserve">Bt.13743.1.A1_at</t>
  </si>
  <si>
    <t xml:space="preserve">RFK</t>
  </si>
  <si>
    <t xml:space="preserve">Riboflavin kinase</t>
  </si>
  <si>
    <t xml:space="preserve">Bt.17932.1.S1_at</t>
  </si>
  <si>
    <t xml:space="preserve">Bt.16130.1.S1_at</t>
  </si>
  <si>
    <t xml:space="preserve">APPBP2</t>
  </si>
  <si>
    <t xml:space="preserve">amyloid beta precursor protein (cytoplasmic tail) binding protein 2</t>
  </si>
  <si>
    <t xml:space="preserve">Bt.18290.2.S1_at</t>
  </si>
  <si>
    <t xml:space="preserve">Bt.13342.1.S1_at</t>
  </si>
  <si>
    <t xml:space="preserve">UTP15</t>
  </si>
  <si>
    <t xml:space="preserve">UTP15, U3 small nucleolar ribonucleoprotein, homolog (S. cerevisiae)</t>
  </si>
  <si>
    <t xml:space="preserve">Bt.16124.1.A1_at</t>
  </si>
  <si>
    <t xml:space="preserve">CB445634</t>
  </si>
  <si>
    <t xml:space="preserve">Accession CB445634</t>
  </si>
  <si>
    <t xml:space="preserve">Bt.20349.2.S1_at</t>
  </si>
  <si>
    <t xml:space="preserve">Bt.21334.1.S1_at</t>
  </si>
  <si>
    <t xml:space="preserve">CK847652</t>
  </si>
  <si>
    <t xml:space="preserve">Accession CK847652</t>
  </si>
  <si>
    <t xml:space="preserve">Bt.17771.1.S1_at</t>
  </si>
  <si>
    <t xml:space="preserve">ZFYVE1</t>
  </si>
  <si>
    <t xml:space="preserve">zinc finger, FYVE domain containing 1</t>
  </si>
  <si>
    <t xml:space="preserve">Bt.8272.1.S1_at</t>
  </si>
  <si>
    <t xml:space="preserve">C21H14orf142</t>
  </si>
  <si>
    <t xml:space="preserve">chromosome 14 open reading frame 142 ortholog</t>
  </si>
  <si>
    <t xml:space="preserve">Bt.15882.2.S1_a_at</t>
  </si>
  <si>
    <t xml:space="preserve">sorcin</t>
  </si>
  <si>
    <t xml:space="preserve">Bt.26375.1.A1_at</t>
  </si>
  <si>
    <t xml:space="preserve">membrane-associated ring finger (C3HC4) 6</t>
  </si>
  <si>
    <t xml:space="preserve">Bt.26403.1.A1_at</t>
  </si>
  <si>
    <t xml:space="preserve">CK779959</t>
  </si>
  <si>
    <t xml:space="preserve">Accession CK779959</t>
  </si>
  <si>
    <t xml:space="preserve">Bt.4869.1.S1_at</t>
  </si>
  <si>
    <t xml:space="preserve">Bt.22614.1.S1_at</t>
  </si>
  <si>
    <t xml:space="preserve">CB433394</t>
  </si>
  <si>
    <t xml:space="preserve">Accession CB433394</t>
  </si>
  <si>
    <t xml:space="preserve">Bt.20113.1.S1_at</t>
  </si>
  <si>
    <t xml:space="preserve">CASP6</t>
  </si>
  <si>
    <t xml:space="preserve">caspase 6, apoptosis-related cysteine peptidase</t>
  </si>
  <si>
    <t xml:space="preserve">Bt.21842.2.S1_at</t>
  </si>
  <si>
    <t xml:space="preserve">Bt.7723.1.S1_at</t>
  </si>
  <si>
    <t xml:space="preserve">NPEPPS</t>
  </si>
  <si>
    <t xml:space="preserve">aminopeptidase puromycin sensitive</t>
  </si>
  <si>
    <t xml:space="preserve">Bt.22636.1.S1_at</t>
  </si>
  <si>
    <t xml:space="preserve">C13H10ORF97</t>
  </si>
  <si>
    <t xml:space="preserve">chromosome 10 open reading frame 97 ortholog</t>
  </si>
  <si>
    <t xml:space="preserve">Bt.15643.1.A1_at</t>
  </si>
  <si>
    <t xml:space="preserve">CB424575</t>
  </si>
  <si>
    <t xml:space="preserve">Accession CB424575</t>
  </si>
  <si>
    <t xml:space="preserve">Bt.3458.1.S1_at</t>
  </si>
  <si>
    <t xml:space="preserve">AU277047</t>
  </si>
  <si>
    <t xml:space="preserve">Accession AU277047</t>
  </si>
  <si>
    <t xml:space="preserve">Bt.18964.1.A1_at</t>
  </si>
  <si>
    <t xml:space="preserve">Bt.17261.1.S1_at</t>
  </si>
  <si>
    <t xml:space="preserve">RBM7</t>
  </si>
  <si>
    <t xml:space="preserve">RNA binding motif protein 7</t>
  </si>
  <si>
    <t xml:space="preserve">Bt.23576.1.A1_at</t>
  </si>
  <si>
    <t xml:space="preserve">PCTK2</t>
  </si>
  <si>
    <t xml:space="preserve">PCTAIRE protein kinase 2</t>
  </si>
  <si>
    <t xml:space="preserve">Bt.12969.2.A1_at</t>
  </si>
  <si>
    <t xml:space="preserve">BYSL</t>
  </si>
  <si>
    <t xml:space="preserve">bystin-like</t>
  </si>
  <si>
    <t xml:space="preserve">Bt.22674.1.S1_at</t>
  </si>
  <si>
    <t xml:space="preserve">LRRC57</t>
  </si>
  <si>
    <t xml:space="preserve">leucine rich repeat containing 57</t>
  </si>
  <si>
    <t xml:space="preserve">Bt.22374.1.S1_at</t>
  </si>
  <si>
    <t xml:space="preserve">AV607907</t>
  </si>
  <si>
    <t xml:space="preserve">Accession AV607907</t>
  </si>
  <si>
    <t xml:space="preserve">Bt.4588.1.S1_at</t>
  </si>
  <si>
    <t xml:space="preserve">PLEKHO2</t>
  </si>
  <si>
    <t xml:space="preserve">pleckstrin homology domain containing, family O member 2</t>
  </si>
  <si>
    <t xml:space="preserve">Bt.22064.2.S1_at</t>
  </si>
  <si>
    <t xml:space="preserve">Bt.16314.1.S1_at</t>
  </si>
  <si>
    <t xml:space="preserve">CHD1</t>
  </si>
  <si>
    <t xml:space="preserve">chromodomain helicase DNA binding protein 1</t>
  </si>
  <si>
    <t xml:space="preserve">Bt.4948.1.S1_at</t>
  </si>
  <si>
    <t xml:space="preserve">PSEN1</t>
  </si>
  <si>
    <t xml:space="preserve">presenilin 1</t>
  </si>
  <si>
    <t xml:space="preserve">Bt.19693.1.S1_at</t>
  </si>
  <si>
    <t xml:space="preserve">DDX21</t>
  </si>
  <si>
    <t xml:space="preserve">DEAD (Asp-Glu-Ala-Asp) box polypeptide 21</t>
  </si>
  <si>
    <t xml:space="preserve">Bt.16252.1.A1_at</t>
  </si>
  <si>
    <t xml:space="preserve">CB455522</t>
  </si>
  <si>
    <t xml:space="preserve">Accession CB455522</t>
  </si>
  <si>
    <t xml:space="preserve">Bt.16123.1.S1_at</t>
  </si>
  <si>
    <t xml:space="preserve">Bt.16737.1.A1_at</t>
  </si>
  <si>
    <t xml:space="preserve">CK774017</t>
  </si>
  <si>
    <t xml:space="preserve">Accession CK774017</t>
  </si>
  <si>
    <t xml:space="preserve">Bt.27064.1.A1_at</t>
  </si>
  <si>
    <t xml:space="preserve">MARS2</t>
  </si>
  <si>
    <t xml:space="preserve">methionyl-tRNA synthetase 2, mitochondrial</t>
  </si>
  <si>
    <t xml:space="preserve">Bt.20433.1.S1_at</t>
  </si>
  <si>
    <t xml:space="preserve">MFAP1</t>
  </si>
  <si>
    <t xml:space="preserve">microfibrillar-associated protein 1</t>
  </si>
  <si>
    <t xml:space="preserve">Bt.28218.3.S1_a_at</t>
  </si>
  <si>
    <t xml:space="preserve">FBXO6</t>
  </si>
  <si>
    <t xml:space="preserve">F-box protein 6</t>
  </si>
  <si>
    <t xml:space="preserve">Bt.8945.1.S1_at</t>
  </si>
  <si>
    <t xml:space="preserve">TLR2</t>
  </si>
  <si>
    <t xml:space="preserve">toll-like receptor 2</t>
  </si>
  <si>
    <t xml:space="preserve">Bt.27529.2.A1_at</t>
  </si>
  <si>
    <t xml:space="preserve">NUP155</t>
  </si>
  <si>
    <t xml:space="preserve">nucleoporin 155kDa</t>
  </si>
  <si>
    <t xml:space="preserve">Bt.9578.1.S2_at</t>
  </si>
  <si>
    <t xml:space="preserve">Bt.8251.1.A1_at</t>
  </si>
  <si>
    <t xml:space="preserve">YEATS2</t>
  </si>
  <si>
    <t xml:space="preserve">YEATS domain containing 2</t>
  </si>
  <si>
    <t xml:space="preserve">Bt.10854.1.S1_at</t>
  </si>
  <si>
    <t xml:space="preserve">YRDC</t>
  </si>
  <si>
    <t xml:space="preserve">yrdC domain containing (E. coli)</t>
  </si>
  <si>
    <t xml:space="preserve">Bt.9759.1.S1_a_at</t>
  </si>
  <si>
    <t xml:space="preserve">NGDN</t>
  </si>
  <si>
    <t xml:space="preserve">neuroguidin, EIF4E binding protein</t>
  </si>
  <si>
    <t xml:space="preserve">Bt.3001.1.S1_at</t>
  </si>
  <si>
    <t xml:space="preserve">C21H14orf147</t>
  </si>
  <si>
    <t xml:space="preserve">chromosome 14 open reading frame 147 ortholog</t>
  </si>
  <si>
    <t xml:space="preserve">Bt.9719.1.S1_at</t>
  </si>
  <si>
    <t xml:space="preserve">CB220184</t>
  </si>
  <si>
    <t xml:space="preserve">Accession CB220184</t>
  </si>
  <si>
    <t xml:space="preserve">Bt.18664.1.A1_at</t>
  </si>
  <si>
    <t xml:space="preserve">Bt.21055.1.S1_at</t>
  </si>
  <si>
    <t xml:space="preserve">MKNK1</t>
  </si>
  <si>
    <t xml:space="preserve">MAP kinase interacting serine/threonine kinase 1</t>
  </si>
  <si>
    <t xml:space="preserve">Bt.29933.1.S1_at</t>
  </si>
  <si>
    <t xml:space="preserve">Bt.6490.3.A1_at</t>
  </si>
  <si>
    <t xml:space="preserve">CUL1</t>
  </si>
  <si>
    <t xml:space="preserve">cullin 1</t>
  </si>
  <si>
    <t xml:space="preserve">Bt.10865.1.S1_at</t>
  </si>
  <si>
    <t xml:space="preserve">CK980839</t>
  </si>
  <si>
    <t xml:space="preserve">Accession CK980839</t>
  </si>
  <si>
    <t xml:space="preserve">Bt.1524.1.S1_a_at</t>
  </si>
  <si>
    <t xml:space="preserve">TEX10</t>
  </si>
  <si>
    <t xml:space="preserve">testis expressed 10</t>
  </si>
  <si>
    <t xml:space="preserve">Bt.6490.1.S1_at</t>
  </si>
  <si>
    <t xml:space="preserve">Bt.14137.1.A1_at</t>
  </si>
  <si>
    <t xml:space="preserve">Bt.8962.2.S1_a_at</t>
  </si>
  <si>
    <t xml:space="preserve">BM031715</t>
  </si>
  <si>
    <t xml:space="preserve">Accession BM031715</t>
  </si>
  <si>
    <t xml:space="preserve">Bt.13189.2.S1_at</t>
  </si>
  <si>
    <t xml:space="preserve">ORC4L</t>
  </si>
  <si>
    <t xml:space="preserve">origin recognition complex, subunit 4-like (yeast)</t>
  </si>
  <si>
    <t xml:space="preserve">Bt.17672.1.S1_at</t>
  </si>
  <si>
    <t xml:space="preserve">ARHGEF2</t>
  </si>
  <si>
    <t xml:space="preserve">Rho/rac guanine nucleotide exchange factor (GEF) 2</t>
  </si>
  <si>
    <t xml:space="preserve">Bt.27822.1.A1_at</t>
  </si>
  <si>
    <t xml:space="preserve">Bt.27215.1.S1_at</t>
  </si>
  <si>
    <t xml:space="preserve">Bt.24615.1.S1_at</t>
  </si>
  <si>
    <t xml:space="preserve">NRBF2</t>
  </si>
  <si>
    <t xml:space="preserve">nuclear receptor binding factor 2</t>
  </si>
  <si>
    <t xml:space="preserve">Bt.21853.1.S1_at</t>
  </si>
  <si>
    <t xml:space="preserve">AP1S1</t>
  </si>
  <si>
    <t xml:space="preserve">Adaptor-related protein complex 1, sigma 1 subunit</t>
  </si>
  <si>
    <t xml:space="preserve">Bt.24213.1.A1_at</t>
  </si>
  <si>
    <t xml:space="preserve">Bt.18965.1.A1_at</t>
  </si>
  <si>
    <t xml:space="preserve">SLC4A8</t>
  </si>
  <si>
    <t xml:space="preserve">Solute carrier family 4, sodium bicarbonate cotransporter, member 8</t>
  </si>
  <si>
    <t xml:space="preserve">Bt.1794.1.S1_a_at</t>
  </si>
  <si>
    <t xml:space="preserve">TMEM39A</t>
  </si>
  <si>
    <t xml:space="preserve">transmembrane protein 39A</t>
  </si>
  <si>
    <t xml:space="preserve">Bt.22071.1.S1_at</t>
  </si>
  <si>
    <t xml:space="preserve">MAP2K3</t>
  </si>
  <si>
    <t xml:space="preserve">mitogen-activated protein kinase kinase 3</t>
  </si>
  <si>
    <t xml:space="preserve">Bt.8570.1.A1_at</t>
  </si>
  <si>
    <t xml:space="preserve">SNAP23</t>
  </si>
  <si>
    <t xml:space="preserve">synaptosomal-associated protein, 23kDa</t>
  </si>
  <si>
    <t xml:space="preserve">Bt.9860.1.S1_at</t>
  </si>
  <si>
    <t xml:space="preserve">EIF5</t>
  </si>
  <si>
    <t xml:space="preserve">eukaryotic translation initiation factor 5</t>
  </si>
  <si>
    <t xml:space="preserve">Bt.842.2.S1_at</t>
  </si>
  <si>
    <t xml:space="preserve">BG359100</t>
  </si>
  <si>
    <t xml:space="preserve">Accession BG359100</t>
  </si>
  <si>
    <t xml:space="preserve">Bt.20451.1.S1_at</t>
  </si>
  <si>
    <t xml:space="preserve">MED1</t>
  </si>
  <si>
    <t xml:space="preserve">mediator complex subunit 1</t>
  </si>
  <si>
    <t xml:space="preserve">Bt.16617.2.S1_at</t>
  </si>
  <si>
    <t xml:space="preserve">PDS5A</t>
  </si>
  <si>
    <t xml:space="preserve">PDS5, regulator of cohesion maintenance, homolog A (S. cerevisiae)</t>
  </si>
  <si>
    <t xml:space="preserve">Bt.8054.2.S1_a_at</t>
  </si>
  <si>
    <t xml:space="preserve">SYAP1</t>
  </si>
  <si>
    <t xml:space="preserve">synapse associated protein 1, SAP47 homolog (Drosophila)</t>
  </si>
  <si>
    <t xml:space="preserve">Bt.12426.1.S1_at</t>
  </si>
  <si>
    <t xml:space="preserve">CARKD</t>
  </si>
  <si>
    <t xml:space="preserve">carbohydrate kinase domain containing</t>
  </si>
  <si>
    <t xml:space="preserve">Bt.3163.1.A1_at</t>
  </si>
  <si>
    <t xml:space="preserve">Bt.13226.1.A1_at</t>
  </si>
  <si>
    <t xml:space="preserve">PLEKHF2</t>
  </si>
  <si>
    <t xml:space="preserve">pleckstrin homology domain containing, family F (with FYVE domain) member 2</t>
  </si>
  <si>
    <t xml:space="preserve">Bt.25436.1.S1_a_at</t>
  </si>
  <si>
    <t xml:space="preserve">ring finger protein 2</t>
  </si>
  <si>
    <t xml:space="preserve">Bt.9628.1.S1_a_at</t>
  </si>
  <si>
    <t xml:space="preserve">CWF19L1</t>
  </si>
  <si>
    <t xml:space="preserve">CWF19-like 1, cell cycle control (S. pombe)</t>
  </si>
  <si>
    <t xml:space="preserve">Bt.22162.1.S1_at</t>
  </si>
  <si>
    <t xml:space="preserve">CB464279</t>
  </si>
  <si>
    <t xml:space="preserve">Accession CB464279</t>
  </si>
  <si>
    <t xml:space="preserve">Bt.6777.1.S1_at</t>
  </si>
  <si>
    <t xml:space="preserve">Bt.1950.1.S1_at</t>
  </si>
  <si>
    <t xml:space="preserve">KPNA3</t>
  </si>
  <si>
    <t xml:space="preserve">karyopherin alpha 3 (importin alpha 4)</t>
  </si>
  <si>
    <t xml:space="preserve">Bt.8570.2.S1_at</t>
  </si>
  <si>
    <t xml:space="preserve">BF706173</t>
  </si>
  <si>
    <t xml:space="preserve">Accession BF706173</t>
  </si>
  <si>
    <t xml:space="preserve">Bt.3633.1.A1_at</t>
  </si>
  <si>
    <t xml:space="preserve">Bt.9486.1.S1_at</t>
  </si>
  <si>
    <t xml:space="preserve">SETD5</t>
  </si>
  <si>
    <t xml:space="preserve">SET domain containing 5</t>
  </si>
  <si>
    <t xml:space="preserve">Bt.28422.1.A1_at</t>
  </si>
  <si>
    <t xml:space="preserve">GTF2E1</t>
  </si>
  <si>
    <t xml:space="preserve">general transcription factor IIE, polypeptide 1, alpha 56kDa</t>
  </si>
  <si>
    <t xml:space="preserve">Bt.25441.1.A1_s_at</t>
  </si>
  <si>
    <t xml:space="preserve">Bt.22009.1.S1_at</t>
  </si>
  <si>
    <t xml:space="preserve">CXCL16</t>
  </si>
  <si>
    <t xml:space="preserve">chemokine (C-X-C motif) ligand 16</t>
  </si>
  <si>
    <t xml:space="preserve">Bt.9696.1.S1_at</t>
  </si>
  <si>
    <t xml:space="preserve">TBC1D23</t>
  </si>
  <si>
    <t xml:space="preserve">TBC1 domain family, member 23</t>
  </si>
  <si>
    <t xml:space="preserve">Bt.20172.1.S1_at</t>
  </si>
  <si>
    <t xml:space="preserve">GNAI3</t>
  </si>
  <si>
    <t xml:space="preserve">Guanine nucleotide binding protein (G protein), alpha inhibiting activity polypeptide 3</t>
  </si>
  <si>
    <t xml:space="preserve">Bt.20213.2.S1_at</t>
  </si>
  <si>
    <t xml:space="preserve">RBM18</t>
  </si>
  <si>
    <t xml:space="preserve">RNA binding motif protein 18</t>
  </si>
  <si>
    <t xml:space="preserve">Bt.14193.1.A1_at</t>
  </si>
  <si>
    <t xml:space="preserve">GRSF1</t>
  </si>
  <si>
    <t xml:space="preserve">G-rich RNA sequence binding factor 1</t>
  </si>
  <si>
    <t xml:space="preserve">Bt.9541.1.S1_at</t>
  </si>
  <si>
    <t xml:space="preserve">CNBP</t>
  </si>
  <si>
    <t xml:space="preserve">CCHC-type zinc finger, nucleic acid binding protein</t>
  </si>
  <si>
    <t xml:space="preserve">Bt.28188.1.S1_at</t>
  </si>
  <si>
    <t xml:space="preserve">POGK</t>
  </si>
  <si>
    <t xml:space="preserve">pogo transposable element with KRAB domain</t>
  </si>
  <si>
    <t xml:space="preserve">Bt.8641.1.A1_at</t>
  </si>
  <si>
    <t xml:space="preserve">GSPT2</t>
  </si>
  <si>
    <t xml:space="preserve">G1 to S phase transition 2</t>
  </si>
  <si>
    <t xml:space="preserve">Bt.22283.1.S1_at</t>
  </si>
  <si>
    <t xml:space="preserve">PLEKHA2</t>
  </si>
  <si>
    <t xml:space="preserve">pleckstrin homology domain containing, family A (phosphoinositide binding specific) member 2</t>
  </si>
  <si>
    <t xml:space="preserve">Bt.20666.1.S1_at</t>
  </si>
  <si>
    <t xml:space="preserve">CB441347</t>
  </si>
  <si>
    <t xml:space="preserve">Accession CB441347</t>
  </si>
  <si>
    <t xml:space="preserve">Bt.27415.1.S1_at</t>
  </si>
  <si>
    <t xml:space="preserve">WDR81</t>
  </si>
  <si>
    <t xml:space="preserve">WD repeat domain 81</t>
  </si>
  <si>
    <t xml:space="preserve">Bt.27256.1.S1_a_at</t>
  </si>
  <si>
    <t xml:space="preserve">CK779767</t>
  </si>
  <si>
    <t xml:space="preserve">Accession CK779767</t>
  </si>
  <si>
    <t xml:space="preserve">Bt.28256.1.A1_at</t>
  </si>
  <si>
    <t xml:space="preserve">CK849887</t>
  </si>
  <si>
    <t xml:space="preserve">Accession CK849887</t>
  </si>
  <si>
    <t xml:space="preserve">Bt.20202.1.S1_at</t>
  </si>
  <si>
    <t xml:space="preserve">RALBP1</t>
  </si>
  <si>
    <t xml:space="preserve">RalA binding protein 1</t>
  </si>
  <si>
    <t xml:space="preserve">Bt.28184.1.S1_at</t>
  </si>
  <si>
    <t xml:space="preserve">CNO</t>
  </si>
  <si>
    <t xml:space="preserve">cappuccino homolog (mouse)</t>
  </si>
  <si>
    <t xml:space="preserve">Bt.21994.1.S1_at</t>
  </si>
  <si>
    <t xml:space="preserve">RGS10</t>
  </si>
  <si>
    <t xml:space="preserve">regulator of G-protein signaling 10</t>
  </si>
  <si>
    <t xml:space="preserve">Bt.28336.1.S1_at</t>
  </si>
  <si>
    <t xml:space="preserve">FBXO22</t>
  </si>
  <si>
    <t xml:space="preserve">F-box protein 22</t>
  </si>
  <si>
    <t xml:space="preserve">Bt.19928.1.S1_at</t>
  </si>
  <si>
    <t xml:space="preserve">SETD2</t>
  </si>
  <si>
    <t xml:space="preserve">SET domain containing 2</t>
  </si>
  <si>
    <t xml:space="preserve">Bt.21072.1.A1_at</t>
  </si>
  <si>
    <t xml:space="preserve">ZNF187</t>
  </si>
  <si>
    <t xml:space="preserve">zinc finger protein 187</t>
  </si>
  <si>
    <t xml:space="preserve">Bt.20030.1.S1_at</t>
  </si>
  <si>
    <t xml:space="preserve">CAPN7</t>
  </si>
  <si>
    <t xml:space="preserve">Calpain 7</t>
  </si>
  <si>
    <t xml:space="preserve">Bt.26601.1.S1_at</t>
  </si>
  <si>
    <t xml:space="preserve">TARBP1</t>
  </si>
  <si>
    <t xml:space="preserve">TAR (HIV-1) RNA binding protein 1</t>
  </si>
  <si>
    <t xml:space="preserve">Bt.12110.1.S1_at</t>
  </si>
  <si>
    <t xml:space="preserve">UTP11L</t>
  </si>
  <si>
    <t xml:space="preserve">UTP11-like, U3 small nucleolar ribonucleoprotein, (yeast)</t>
  </si>
  <si>
    <t xml:space="preserve">Bt.15916.1.S1_at</t>
  </si>
  <si>
    <t xml:space="preserve">CTCF</t>
  </si>
  <si>
    <t xml:space="preserve">CCCTC-binding factor (zinc finger protein)</t>
  </si>
  <si>
    <t xml:space="preserve">Bt.15754.1.S1_at</t>
  </si>
  <si>
    <t xml:space="preserve">TIAL1</t>
  </si>
  <si>
    <t xml:space="preserve">TIA1 cytotoxic granule-associated RNA binding protein-like 1</t>
  </si>
  <si>
    <t xml:space="preserve">Bt.3260.1.S1_at</t>
  </si>
  <si>
    <t xml:space="preserve">C17H18orf55</t>
  </si>
  <si>
    <t xml:space="preserve">chromosome 18 open reading frame 55 ortholog</t>
  </si>
  <si>
    <t xml:space="preserve">Bt.28578.1.S1_at</t>
  </si>
  <si>
    <t xml:space="preserve">EXOSC1</t>
  </si>
  <si>
    <t xml:space="preserve">exosome component 1</t>
  </si>
  <si>
    <t xml:space="preserve">Bt.2301.1.S1_at</t>
  </si>
  <si>
    <t xml:space="preserve">CB439295</t>
  </si>
  <si>
    <t xml:space="preserve">Accession CB439295</t>
  </si>
  <si>
    <t xml:space="preserve">Bt.20805.1.A1_at</t>
  </si>
  <si>
    <t xml:space="preserve">CB445523</t>
  </si>
  <si>
    <t xml:space="preserve">Accession CB445523</t>
  </si>
  <si>
    <t xml:space="preserve">Bt.21723.2.S1_at</t>
  </si>
  <si>
    <t xml:space="preserve">PELO</t>
  </si>
  <si>
    <t xml:space="preserve">pelota homolog (Drosophila)</t>
  </si>
  <si>
    <t xml:space="preserve">Bt.21340.1.S1_at</t>
  </si>
  <si>
    <t xml:space="preserve">TPD52L2</t>
  </si>
  <si>
    <t xml:space="preserve">tumor protein D52-like 2</t>
  </si>
  <si>
    <t xml:space="preserve">Bt.28052.1.S1_at</t>
  </si>
  <si>
    <t xml:space="preserve">CK946870</t>
  </si>
  <si>
    <t xml:space="preserve">Accession CK946870</t>
  </si>
  <si>
    <t xml:space="preserve">Bt.9136.1.S1_at</t>
  </si>
  <si>
    <t xml:space="preserve">MGAT2</t>
  </si>
  <si>
    <t xml:space="preserve">mannosyl (alpha-1,6-)-glycoprotein beta-1,2-N-acetylglucosaminyltransferase</t>
  </si>
  <si>
    <t xml:space="preserve">Bt.2169.1.S1_at</t>
  </si>
  <si>
    <t xml:space="preserve">FUCA1</t>
  </si>
  <si>
    <t xml:space="preserve">fucosidase, alpha-L- 1, tissue</t>
  </si>
  <si>
    <t xml:space="preserve">Bt.1784.1.S1_at</t>
  </si>
  <si>
    <t xml:space="preserve">DDX1</t>
  </si>
  <si>
    <t xml:space="preserve">DEAD (Asp-Glu-Ala-Asp) box polypeptide 1</t>
  </si>
  <si>
    <t xml:space="preserve">Bt.4261.1.S1_at</t>
  </si>
  <si>
    <t xml:space="preserve">TWF2</t>
  </si>
  <si>
    <t xml:space="preserve">twinfilin, actin-binding protein, homolog 2 (Drosophila)</t>
  </si>
  <si>
    <t xml:space="preserve">Bt.9155.2.A1_at</t>
  </si>
  <si>
    <t xml:space="preserve">SCYL3</t>
  </si>
  <si>
    <t xml:space="preserve">SCY1-like 3 (S. cerevisiae)</t>
  </si>
  <si>
    <t xml:space="preserve">Bt.8818.1.S1_at</t>
  </si>
  <si>
    <t xml:space="preserve">TOP3A</t>
  </si>
  <si>
    <t xml:space="preserve">Topoisomerase (DNA) III alpha</t>
  </si>
  <si>
    <t xml:space="preserve">Bt.7136.1.S1_at</t>
  </si>
  <si>
    <t xml:space="preserve">NEU3</t>
  </si>
  <si>
    <t xml:space="preserve">Sialidase 3 (membrane sialidase)</t>
  </si>
  <si>
    <t xml:space="preserve">Bt.13785.1.A1_at</t>
  </si>
  <si>
    <t xml:space="preserve">POLR1B</t>
  </si>
  <si>
    <t xml:space="preserve">polymerase (RNA) I polypeptide B, 128kDa</t>
  </si>
  <si>
    <t xml:space="preserve">Bt.15714.1.S1_at</t>
  </si>
  <si>
    <t xml:space="preserve">C5H12orf41</t>
  </si>
  <si>
    <t xml:space="preserve">chromosome 12 open reading frame 41 ortholog</t>
  </si>
  <si>
    <t xml:space="preserve">Bt.11306.1.S1_at</t>
  </si>
  <si>
    <t xml:space="preserve">TAF11</t>
  </si>
  <si>
    <t xml:space="preserve">TAF11 RNA polymerase II, TATA box binding protein (TBP)-associated factor, 28kDa</t>
  </si>
  <si>
    <t xml:space="preserve">Bt.6064.1.S1_at</t>
  </si>
  <si>
    <t xml:space="preserve">BAT4</t>
  </si>
  <si>
    <t xml:space="preserve">HLA-B associated transcript 4</t>
  </si>
  <si>
    <t xml:space="preserve">Bt.22355.1.S1_at</t>
  </si>
  <si>
    <t xml:space="preserve">TRIM41</t>
  </si>
  <si>
    <t xml:space="preserve">tripartite motif-containing 41</t>
  </si>
  <si>
    <t xml:space="preserve">Bt.13864.1.A1_at</t>
  </si>
  <si>
    <t xml:space="preserve">CDC26</t>
  </si>
  <si>
    <t xml:space="preserve">cell division cycle 26 homolog (S. cerevisiae)</t>
  </si>
  <si>
    <t xml:space="preserve">Bt.9385.1.S1_at</t>
  </si>
  <si>
    <t xml:space="preserve">TBCC</t>
  </si>
  <si>
    <t xml:space="preserve">tubulin folding cofactor C</t>
  </si>
  <si>
    <t xml:space="preserve">Bt.17122.1.S1_at</t>
  </si>
  <si>
    <t xml:space="preserve">CK940284</t>
  </si>
  <si>
    <t xml:space="preserve">Accession CK940284</t>
  </si>
  <si>
    <t xml:space="preserve">Bt.16233.1.S1_at</t>
  </si>
  <si>
    <t xml:space="preserve">BET1L</t>
  </si>
  <si>
    <t xml:space="preserve">blocked early in transport 1 homolog (S. cerevisiae)-like</t>
  </si>
  <si>
    <t xml:space="preserve">Bt.20024.1.S1_at</t>
  </si>
  <si>
    <t xml:space="preserve">SIRT6</t>
  </si>
  <si>
    <t xml:space="preserve">sirtuin (silent mating type information regulation 2 homolog) 6 (S. cerevisiae)</t>
  </si>
  <si>
    <t xml:space="preserve">Bt.15860.1.S1_at</t>
  </si>
  <si>
    <t xml:space="preserve">ZNF238</t>
  </si>
  <si>
    <t xml:space="preserve">zinc finger protein 238</t>
  </si>
  <si>
    <t xml:space="preserve">Bt.20489.1.S1_at</t>
  </si>
  <si>
    <t xml:space="preserve">BP112700</t>
  </si>
  <si>
    <t xml:space="preserve">Accession BP112700</t>
  </si>
  <si>
    <t xml:space="preserve">Bt.22148.1.S1_at</t>
  </si>
  <si>
    <t xml:space="preserve">RAP2B</t>
  </si>
  <si>
    <t xml:space="preserve">RAP2B, member of RAS oncogene family</t>
  </si>
  <si>
    <t xml:space="preserve">Bt.4678.1.S1_at</t>
  </si>
  <si>
    <t xml:space="preserve">POLR2E</t>
  </si>
  <si>
    <t xml:space="preserve">polymerase (RNA) II (DNA directed) polypeptide E, 25kDa</t>
  </si>
  <si>
    <t xml:space="preserve">Bt.21913.1.S1_at</t>
  </si>
  <si>
    <t xml:space="preserve">GFM1</t>
  </si>
  <si>
    <t xml:space="preserve">G elongation factor, mitochondrial 1</t>
  </si>
  <si>
    <t xml:space="preserve">Bt.9245.1.S1_at</t>
  </si>
  <si>
    <t xml:space="preserve">CASC3</t>
  </si>
  <si>
    <t xml:space="preserve">cancer susceptibility candidate 3</t>
  </si>
  <si>
    <t xml:space="preserve">Bt.4575.1.S1_at</t>
  </si>
  <si>
    <t xml:space="preserve">LOC100125320</t>
  </si>
  <si>
    <t xml:space="preserve">hypothetical protein LOC100125320</t>
  </si>
  <si>
    <t xml:space="preserve">Bt.21976.1.S1_at</t>
  </si>
  <si>
    <t xml:space="preserve">LOC516723</t>
  </si>
  <si>
    <t xml:space="preserve">similar to tripartite motif-containing 39</t>
  </si>
  <si>
    <t xml:space="preserve">Bt.14072.1.S1_at</t>
  </si>
  <si>
    <t xml:space="preserve">CB226419</t>
  </si>
  <si>
    <t xml:space="preserve">Accession CB226419</t>
  </si>
  <si>
    <t xml:space="preserve">Bt.22144.1.A1_at</t>
  </si>
  <si>
    <t xml:space="preserve">STARD4</t>
  </si>
  <si>
    <t xml:space="preserve">StAR-related lipid transfer (START) domain containing 4</t>
  </si>
  <si>
    <t xml:space="preserve">Bt.21251.1.S1_at</t>
  </si>
  <si>
    <t xml:space="preserve">CHD8</t>
  </si>
  <si>
    <t xml:space="preserve">chromodomain helicase DNA binding protein 8</t>
  </si>
  <si>
    <t xml:space="preserve">Bt.24459.1.A1_at</t>
  </si>
  <si>
    <t xml:space="preserve">DCP1B</t>
  </si>
  <si>
    <t xml:space="preserve">DCP1 decapping enzyme homolog B (S. cerevisiae)</t>
  </si>
  <si>
    <t xml:space="preserve">Bt.16593.1.S1_at</t>
  </si>
  <si>
    <t xml:space="preserve">RAB35</t>
  </si>
  <si>
    <t xml:space="preserve">RAB35, member RAS oncogene family</t>
  </si>
  <si>
    <t xml:space="preserve">Bt.5597.1.S1_at</t>
  </si>
  <si>
    <t xml:space="preserve">ELAC1</t>
  </si>
  <si>
    <t xml:space="preserve">elaC homolog 1 (E. coli)</t>
  </si>
  <si>
    <t xml:space="preserve">Bt.1559.3.S1_a_at</t>
  </si>
  <si>
    <t xml:space="preserve">THAP3</t>
  </si>
  <si>
    <t xml:space="preserve">THAP domain containing, apoptosis associated protein 3</t>
  </si>
  <si>
    <t xml:space="preserve">Bt.24525.1.S1_at</t>
  </si>
  <si>
    <t xml:space="preserve">CK952756</t>
  </si>
  <si>
    <t xml:space="preserve">Accession CK952756</t>
  </si>
  <si>
    <t xml:space="preserve">Bt.19656.2.A1_at</t>
  </si>
  <si>
    <t xml:space="preserve">BCL10</t>
  </si>
  <si>
    <t xml:space="preserve">B-cell CLL/lymphoma 10</t>
  </si>
  <si>
    <t xml:space="preserve">Bt.21705.1.S1_at</t>
  </si>
  <si>
    <t xml:space="preserve">SEC14L1</t>
  </si>
  <si>
    <t xml:space="preserve">SEC14-like 1 (S. cerevisiae)</t>
  </si>
  <si>
    <t xml:space="preserve">Bt.9418.1.S1_a_at</t>
  </si>
  <si>
    <t xml:space="preserve">ILKAP</t>
  </si>
  <si>
    <t xml:space="preserve">integrin-linked kinase-associated serine/threonine phosphatase 2C</t>
  </si>
  <si>
    <t xml:space="preserve">Bt.9261.1.S1_at</t>
  </si>
  <si>
    <t xml:space="preserve">BM251927</t>
  </si>
  <si>
    <t xml:space="preserve">Accession BM251927</t>
  </si>
  <si>
    <t xml:space="preserve">Bt.15909.1.S1_at</t>
  </si>
  <si>
    <t xml:space="preserve">FAM98A_Hsa</t>
  </si>
  <si>
    <t xml:space="preserve">family with sequence similarity 98, member A</t>
  </si>
  <si>
    <t xml:space="preserve">Bt.14229.1.S1_at</t>
  </si>
  <si>
    <t xml:space="preserve">C4H7orf25</t>
  </si>
  <si>
    <t xml:space="preserve">chromosome 7 open reading frame 25 ortholog</t>
  </si>
  <si>
    <t xml:space="preserve">Bt.14626.1.S1_at</t>
  </si>
  <si>
    <t xml:space="preserve">TMEM159</t>
  </si>
  <si>
    <t xml:space="preserve">transmembrane protein 159</t>
  </si>
  <si>
    <t xml:space="preserve">Bt.7995.1.S1_at</t>
  </si>
  <si>
    <t xml:space="preserve">MAT2A</t>
  </si>
  <si>
    <t xml:space="preserve">methionine adenosyltransferase II, alpha</t>
  </si>
  <si>
    <t xml:space="preserve">Bt.5192.3.S1_at</t>
  </si>
  <si>
    <t xml:space="preserve">C23H6ORF47</t>
  </si>
  <si>
    <t xml:space="preserve">chromosome 6 open reading frame 47 ortholog</t>
  </si>
  <si>
    <t xml:space="preserve">Bt.24647.1.A1_at</t>
  </si>
  <si>
    <t xml:space="preserve">CK976992</t>
  </si>
  <si>
    <t xml:space="preserve">Accession CK976992</t>
  </si>
  <si>
    <t xml:space="preserve">Bt.13692.1.A1_at</t>
  </si>
  <si>
    <t xml:space="preserve">BP109951</t>
  </si>
  <si>
    <t xml:space="preserve">Accession BP109951</t>
  </si>
  <si>
    <t xml:space="preserve">Bt.20351.1.S1_at</t>
  </si>
  <si>
    <t xml:space="preserve">WRAP53</t>
  </si>
  <si>
    <t xml:space="preserve">WD repeat containing, antisense to TP53</t>
  </si>
  <si>
    <t xml:space="preserve">Bt.9181.2.A1_at</t>
  </si>
  <si>
    <t xml:space="preserve">ZKSCAN5</t>
  </si>
  <si>
    <t xml:space="preserve">zinc finger with KRAB and SCAN domains 5</t>
  </si>
  <si>
    <t xml:space="preserve">Bt.11325.1.S1_at</t>
  </si>
  <si>
    <t xml:space="preserve">ADNP</t>
  </si>
  <si>
    <t xml:space="preserve">activity-dependent neuroprotector homeobox</t>
  </si>
  <si>
    <t xml:space="preserve">Bt.23298.1.S1_at</t>
  </si>
  <si>
    <t xml:space="preserve">CCDC84</t>
  </si>
  <si>
    <t xml:space="preserve">coiled-coil domain containing 84</t>
  </si>
  <si>
    <t xml:space="preserve">Bt.10911.1.S1_at</t>
  </si>
  <si>
    <t xml:space="preserve">BF039628</t>
  </si>
  <si>
    <t xml:space="preserve">Accession BF039628</t>
  </si>
  <si>
    <t xml:space="preserve">Bt.21490.1.S1_at</t>
  </si>
  <si>
    <t xml:space="preserve">POP4</t>
  </si>
  <si>
    <t xml:space="preserve">processing of precursor 4, ribonuclease P/MRP subunit (S. cerevisiae)</t>
  </si>
  <si>
    <t xml:space="preserve">Bt.1732.1.A1_at</t>
  </si>
  <si>
    <t xml:space="preserve">ELF2</t>
  </si>
  <si>
    <t xml:space="preserve">E74-like factor 2 (ets domain transcription factor)</t>
  </si>
  <si>
    <t xml:space="preserve">Bt.22462.1.A1_at</t>
  </si>
  <si>
    <t xml:space="preserve">ZNF180</t>
  </si>
  <si>
    <t xml:space="preserve">zinc finger protein 180</t>
  </si>
  <si>
    <t xml:space="preserve">Bt.29934.2.S1_a_at</t>
  </si>
  <si>
    <t xml:space="preserve">TRIM35</t>
  </si>
  <si>
    <t xml:space="preserve">tripartite motif-containing 35</t>
  </si>
  <si>
    <t xml:space="preserve">Bt.27028.1.S1_at</t>
  </si>
  <si>
    <t xml:space="preserve">CB450544</t>
  </si>
  <si>
    <t xml:space="preserve">Accession CB450544</t>
  </si>
  <si>
    <t xml:space="preserve">Bt.23359.1.S1_at</t>
  </si>
  <si>
    <t xml:space="preserve">ADRBK1</t>
  </si>
  <si>
    <t xml:space="preserve">Adrenergic, beta, receptor kinase 1</t>
  </si>
  <si>
    <t xml:space="preserve">Bt.18380.1.A1_at</t>
  </si>
  <si>
    <t xml:space="preserve">CB443635</t>
  </si>
  <si>
    <t xml:space="preserve">Accession CB443635</t>
  </si>
  <si>
    <t xml:space="preserve">Bt.26657.1.S1_at</t>
  </si>
  <si>
    <t xml:space="preserve">AASDH</t>
  </si>
  <si>
    <t xml:space="preserve">aminoadipate-semialdehyde dehydrogenase</t>
  </si>
  <si>
    <t xml:space="preserve">Bt.2493.1.S1_at</t>
  </si>
  <si>
    <t xml:space="preserve">MRPL51</t>
  </si>
  <si>
    <t xml:space="preserve">mitochondrial ribosomal protein L51</t>
  </si>
  <si>
    <t xml:space="preserve">Bt.1529.2.A1_at</t>
  </si>
  <si>
    <t xml:space="preserve">TSG118</t>
  </si>
  <si>
    <t xml:space="preserve">Testis-specific gene 118 protein</t>
  </si>
  <si>
    <t xml:space="preserve">Bt.20958.2.S1_at</t>
  </si>
  <si>
    <t xml:space="preserve">ARL4C</t>
  </si>
  <si>
    <t xml:space="preserve">ADP-ribosylation factor-like 4C</t>
  </si>
  <si>
    <t xml:space="preserve">Bt.22476.1.S1_at</t>
  </si>
  <si>
    <t xml:space="preserve">EIF4ENIF1</t>
  </si>
  <si>
    <t xml:space="preserve">eukaryotic translation initiation factor 4E nuclear import factor 1</t>
  </si>
  <si>
    <t xml:space="preserve">Bt.18197.1.A1_s_at</t>
  </si>
  <si>
    <t xml:space="preserve">PAN2</t>
  </si>
  <si>
    <t xml:space="preserve">PAN2 poly(A) specific ribonuclease subunit homolog (S. cerevisiae)</t>
  </si>
  <si>
    <t xml:space="preserve">Bt.5591.1.S1_at</t>
  </si>
  <si>
    <t xml:space="preserve">C20orf29</t>
  </si>
  <si>
    <t xml:space="preserve">chromosome 20 open reading frame 29</t>
  </si>
  <si>
    <t xml:space="preserve">Bt.22335.1.S1_a_at</t>
  </si>
  <si>
    <t xml:space="preserve">CF613794</t>
  </si>
  <si>
    <t xml:space="preserve">Accession CF613794</t>
  </si>
  <si>
    <t xml:space="preserve">Bt.662.1.S1_at</t>
  </si>
  <si>
    <t xml:space="preserve">XBP1</t>
  </si>
  <si>
    <t xml:space="preserve">X-box binding protein 1</t>
  </si>
  <si>
    <t xml:space="preserve">Bt.836.1.S1_at</t>
  </si>
  <si>
    <t xml:space="preserve">FAHD1</t>
  </si>
  <si>
    <t xml:space="preserve">fumarylacetoacetate hydrolase domain containing 1</t>
  </si>
  <si>
    <t xml:space="preserve">Bt.11023.1.S1_at</t>
  </si>
  <si>
    <t xml:space="preserve">BM967758</t>
  </si>
  <si>
    <t xml:space="preserve">Accession BM967758</t>
  </si>
  <si>
    <t xml:space="preserve">Bt.22356.1.S1_at</t>
  </si>
  <si>
    <t xml:space="preserve">ARID1A</t>
  </si>
  <si>
    <t xml:space="preserve">AT rich interactive domain 1A (SWI-like)</t>
  </si>
  <si>
    <t xml:space="preserve">Bt.9763.1.S1_at</t>
  </si>
  <si>
    <t xml:space="preserve">BM430555</t>
  </si>
  <si>
    <t xml:space="preserve">Accession BM430555</t>
  </si>
  <si>
    <t xml:space="preserve">Bt.4245.3.S1_a_at</t>
  </si>
  <si>
    <t xml:space="preserve">RHBDD2</t>
  </si>
  <si>
    <t xml:space="preserve">rhomboid domain containing 2</t>
  </si>
  <si>
    <t xml:space="preserve">Bt.3912.1.S1_at</t>
  </si>
  <si>
    <t xml:space="preserve">BTBD6</t>
  </si>
  <si>
    <t xml:space="preserve">BTB (POZ) domain containing 6</t>
  </si>
  <si>
    <t xml:space="preserve">Bt.18899.1.A1_at</t>
  </si>
  <si>
    <t xml:space="preserve">GRPEL2</t>
  </si>
  <si>
    <t xml:space="preserve">GrpE-like 2, mitochondrial (E. coli)</t>
  </si>
  <si>
    <t xml:space="preserve">Bt.28279.1.S1_at</t>
  </si>
  <si>
    <t xml:space="preserve">CK952708</t>
  </si>
  <si>
    <t xml:space="preserve">Accession CK952708</t>
  </si>
  <si>
    <t xml:space="preserve">Bt.2850.1.A1_at</t>
  </si>
  <si>
    <t xml:space="preserve">AV590085</t>
  </si>
  <si>
    <t xml:space="preserve">Accession AV590085</t>
  </si>
  <si>
    <t xml:space="preserve">Bt.19339.3.A1_at</t>
  </si>
  <si>
    <t xml:space="preserve">CB461169</t>
  </si>
  <si>
    <t xml:space="preserve">Accession CB461169</t>
  </si>
  <si>
    <t xml:space="preserve">Bt.20018.1.S1_at</t>
  </si>
  <si>
    <t xml:space="preserve">LOC100126544</t>
  </si>
  <si>
    <t xml:space="preserve">hypothetical LOC100126544</t>
  </si>
  <si>
    <t xml:space="preserve">Bt.6158.1.S1_a_at</t>
  </si>
  <si>
    <t xml:space="preserve">ZNF276</t>
  </si>
  <si>
    <t xml:space="preserve">zinc finger protein 276</t>
  </si>
  <si>
    <t xml:space="preserve">Bt.26801.1.A1_at</t>
  </si>
  <si>
    <t xml:space="preserve">IQCC</t>
  </si>
  <si>
    <t xml:space="preserve">IQ motif containing C</t>
  </si>
  <si>
    <t xml:space="preserve">Bt.13419.3.A1_at</t>
  </si>
  <si>
    <t xml:space="preserve">KIAA0157</t>
  </si>
  <si>
    <t xml:space="preserve">hypothetical protein LOC510233</t>
  </si>
  <si>
    <t xml:space="preserve">Bt.3787.1.A1_at</t>
  </si>
  <si>
    <t xml:space="preserve">AV666027</t>
  </si>
  <si>
    <t xml:space="preserve">Accession AV666027</t>
  </si>
  <si>
    <t xml:space="preserve">Bt.24457.1.S1_at</t>
  </si>
  <si>
    <t xml:space="preserve">ZNF836_Hsa</t>
  </si>
  <si>
    <t xml:space="preserve">zinc finger protein 836</t>
  </si>
  <si>
    <t xml:space="preserve">Bt.22458.1.S1_at</t>
  </si>
  <si>
    <t xml:space="preserve">SLC7A6OS</t>
  </si>
  <si>
    <t xml:space="preserve">Solute carrier family 7, member 6 opposite strand</t>
  </si>
  <si>
    <t xml:space="preserve">Bt.23097.2.S1_at</t>
  </si>
  <si>
    <t xml:space="preserve">CB452331</t>
  </si>
  <si>
    <t xml:space="preserve">Accession CB452331</t>
  </si>
  <si>
    <t xml:space="preserve">Bt.24394.1.S1_at</t>
  </si>
  <si>
    <t xml:space="preserve">AW344426</t>
  </si>
  <si>
    <t xml:space="preserve">Accession AW344426</t>
  </si>
  <si>
    <t xml:space="preserve">Bt.28284.1.A1_at</t>
  </si>
  <si>
    <t xml:space="preserve">CK772110</t>
  </si>
  <si>
    <t xml:space="preserve">Accession CK772110</t>
  </si>
  <si>
    <t xml:space="preserve">Bt.28527.1.A1_at</t>
  </si>
  <si>
    <t xml:space="preserve">CK973653</t>
  </si>
  <si>
    <t xml:space="preserve">Accession CK973653</t>
  </si>
  <si>
    <t xml:space="preserve">Bt.20254.1.S1_at</t>
  </si>
  <si>
    <t xml:space="preserve">CK776974</t>
  </si>
  <si>
    <t xml:space="preserve">Accession CK776974</t>
  </si>
  <si>
    <t xml:space="preserve">Bt.5626.3.S1_at</t>
  </si>
  <si>
    <t xml:space="preserve">KLC1</t>
  </si>
  <si>
    <t xml:space="preserve">kinesin light chain 1</t>
  </si>
  <si>
    <t xml:space="preserve">Bt.7072.1.S1_at</t>
  </si>
  <si>
    <t xml:space="preserve">ZNF524</t>
  </si>
  <si>
    <t xml:space="preserve">zinc finger protein 524</t>
  </si>
  <si>
    <t xml:space="preserve">Bt.22201.1.S1_at</t>
  </si>
  <si>
    <t xml:space="preserve">DHX16</t>
  </si>
  <si>
    <t xml:space="preserve">DEAH (Asp-Glu-Ala-His) box polypeptide 16</t>
  </si>
  <si>
    <t xml:space="preserve">Bt.7636.1.S1_at</t>
  </si>
  <si>
    <t xml:space="preserve">CB420415</t>
  </si>
  <si>
    <t xml:space="preserve">Accession CB420415</t>
  </si>
  <si>
    <t xml:space="preserve">Bt.21690.1.S1_at</t>
  </si>
  <si>
    <t xml:space="preserve">TUT1</t>
  </si>
  <si>
    <t xml:space="preserve">terminal uridylyl transferase 1, U6 snRNA-specific</t>
  </si>
  <si>
    <t xml:space="preserve">Bt.20223.2.S1_at</t>
  </si>
  <si>
    <t xml:space="preserve">IL17D</t>
  </si>
  <si>
    <t xml:space="preserve">interleukin 17D</t>
  </si>
  <si>
    <t xml:space="preserve">Bt.26957.1.S1_at</t>
  </si>
  <si>
    <t xml:space="preserve">KLHL12</t>
  </si>
  <si>
    <t xml:space="preserve">Kelch-like 12 (Drosophila)</t>
  </si>
  <si>
    <t xml:space="preserve">Bt.26737.1.S1_at</t>
  </si>
  <si>
    <t xml:space="preserve">Bt.692.2.S1_at</t>
  </si>
  <si>
    <t xml:space="preserve">C1orf83_Hsa</t>
  </si>
  <si>
    <t xml:space="preserve">chromosome 1 open reading frame 83</t>
  </si>
  <si>
    <t xml:space="preserve">Bt.25998.1.A1_at</t>
  </si>
  <si>
    <t xml:space="preserve">LOC531868</t>
  </si>
  <si>
    <t xml:space="preserve">similar to glioma tumor suppressor candidate region gene 1</t>
  </si>
  <si>
    <t xml:space="preserve">Bt.3007.2.A1_at</t>
  </si>
  <si>
    <t xml:space="preserve">TCFL5</t>
  </si>
  <si>
    <t xml:space="preserve">transcription factor-like 5 (basic helix-loop-helix)</t>
  </si>
  <si>
    <t xml:space="preserve">Bt.5626.1.S1_a_at</t>
  </si>
  <si>
    <t xml:space="preserve">Bt.6667.1.S1_at</t>
  </si>
  <si>
    <t xml:space="preserve">NSMCE4A</t>
  </si>
  <si>
    <t xml:space="preserve">non-SMC element 4 homolog A (S. cerevisiae)</t>
  </si>
  <si>
    <t xml:space="preserve">Bt.26318.1.S1_a_at</t>
  </si>
  <si>
    <t xml:space="preserve">FAIM</t>
  </si>
  <si>
    <t xml:space="preserve">Fas apoptotic inhibitory molecule</t>
  </si>
  <si>
    <t xml:space="preserve">Bt.8792.1.S1_at</t>
  </si>
  <si>
    <t xml:space="preserve">ORAI3</t>
  </si>
  <si>
    <t xml:space="preserve">ORAI calcium release-activated calcium modulator 3</t>
  </si>
  <si>
    <t xml:space="preserve">Bt.8213.1.S1_at</t>
  </si>
  <si>
    <t xml:space="preserve">ORAI1</t>
  </si>
  <si>
    <t xml:space="preserve">ORAI calcium release-activated calcium modulator 1</t>
  </si>
  <si>
    <t xml:space="preserve">Bt.5445.2.A1_at</t>
  </si>
  <si>
    <t xml:space="preserve">TUBB2A</t>
  </si>
  <si>
    <t xml:space="preserve">tubulin, beta 2A</t>
  </si>
  <si>
    <t xml:space="preserve">Bt.3258.1.A1_at</t>
  </si>
  <si>
    <t xml:space="preserve">ZSCAN16</t>
  </si>
  <si>
    <t xml:space="preserve">zinc finger and SCAN domain containing 16</t>
  </si>
  <si>
    <t xml:space="preserve">Bt.3708.1.A1_at</t>
  </si>
  <si>
    <t xml:space="preserve">NY-SAR-48</t>
  </si>
  <si>
    <t xml:space="preserve">Sarcoma antigen NY-SAR-48</t>
  </si>
  <si>
    <t xml:space="preserve">Bt.22103.1.S1_at</t>
  </si>
  <si>
    <t xml:space="preserve">CB464911</t>
  </si>
  <si>
    <t xml:space="preserve">Accession CB464911</t>
  </si>
  <si>
    <t xml:space="preserve">Bt.12396.1.S1_at</t>
  </si>
  <si>
    <t xml:space="preserve">SGSH</t>
  </si>
  <si>
    <t xml:space="preserve">N-sulfoglucosamine sulfohydrolase</t>
  </si>
  <si>
    <t xml:space="preserve">Bt.2831.1.S1_at</t>
  </si>
  <si>
    <t xml:space="preserve">EXOSC5</t>
  </si>
  <si>
    <t xml:space="preserve">exosome component 5</t>
  </si>
  <si>
    <t xml:space="preserve">Bt.26316.1.A1_at</t>
  </si>
  <si>
    <t xml:space="preserve">CK776583</t>
  </si>
  <si>
    <t xml:space="preserve">Accession CK776583</t>
  </si>
  <si>
    <t xml:space="preserve">Bt.15726.1.S1_at</t>
  </si>
  <si>
    <t xml:space="preserve">BE751220</t>
  </si>
  <si>
    <t xml:space="preserve">Accession BE751220</t>
  </si>
  <si>
    <t xml:space="preserve">Bt.1559.1.S1_at</t>
  </si>
  <si>
    <t xml:space="preserve">Bt.9278.1.S1_at</t>
  </si>
  <si>
    <t xml:space="preserve">KDM2A</t>
  </si>
  <si>
    <t xml:space="preserve">lysine (K)-specific demethylase 2A</t>
  </si>
  <si>
    <t xml:space="preserve">Bt.12182.1.S1_at</t>
  </si>
  <si>
    <t xml:space="preserve">KLHL18</t>
  </si>
  <si>
    <t xml:space="preserve">kelch-like 18 (Drosophila)</t>
  </si>
  <si>
    <t xml:space="preserve">Bt.10159.1.S1_at</t>
  </si>
  <si>
    <t xml:space="preserve">CEBPG</t>
  </si>
  <si>
    <t xml:space="preserve">CCAAT/enhancer binding protein (C/EBP), gamma</t>
  </si>
  <si>
    <t xml:space="preserve">Bt.20223.1.S1_at</t>
  </si>
  <si>
    <t xml:space="preserve">N6AMT2</t>
  </si>
  <si>
    <t xml:space="preserve">N-6 adenine-specific DNA methyltransferase 2 (putative)</t>
  </si>
  <si>
    <t xml:space="preserve">Bt.27253.1.A1_at</t>
  </si>
  <si>
    <t xml:space="preserve">INO80E</t>
  </si>
  <si>
    <t xml:space="preserve">INO80 complex subunit E</t>
  </si>
  <si>
    <t xml:space="preserve">Bt.20335.1.A1_at</t>
  </si>
  <si>
    <t xml:space="preserve">TRUB2</t>
  </si>
  <si>
    <t xml:space="preserve">TruB pseudouridine (psi) synthase homolog 2 (E. coli)</t>
  </si>
  <si>
    <t xml:space="preserve">Bt.13503.1.S1_at</t>
  </si>
  <si>
    <t xml:space="preserve">PPCS</t>
  </si>
  <si>
    <t xml:space="preserve">phosphopantothenoylcysteine synthetase</t>
  </si>
  <si>
    <t xml:space="preserve">Bt.10116.1.A1_at</t>
  </si>
  <si>
    <t xml:space="preserve">BAG3</t>
  </si>
  <si>
    <t xml:space="preserve">BCL2-associated athanogene 3</t>
  </si>
  <si>
    <t xml:space="preserve">Bt.7617.1.S1_at</t>
  </si>
  <si>
    <t xml:space="preserve">TTLL4</t>
  </si>
  <si>
    <t xml:space="preserve">Tubulin tyrosine ligase-like family, member 4</t>
  </si>
  <si>
    <t xml:space="preserve">Bt.12708.1.A1_at</t>
  </si>
  <si>
    <t xml:space="preserve">CA035735</t>
  </si>
  <si>
    <t xml:space="preserve">Accession CA035735</t>
  </si>
  <si>
    <t xml:space="preserve">Bt.16634.1.A1_at</t>
  </si>
  <si>
    <t xml:space="preserve">PURA</t>
  </si>
  <si>
    <t xml:space="preserve">purine-rich element binding protein A</t>
  </si>
  <si>
    <t xml:space="preserve">Bt.16462.1.S1_at</t>
  </si>
  <si>
    <t xml:space="preserve">ZNF582</t>
  </si>
  <si>
    <t xml:space="preserve">zinc finger protein 582</t>
  </si>
  <si>
    <t xml:space="preserve">Bt.25171.1.A1_at</t>
  </si>
  <si>
    <t xml:space="preserve">HSF2</t>
  </si>
  <si>
    <t xml:space="preserve">heat shock transcription factor 2</t>
  </si>
  <si>
    <t xml:space="preserve">Bt.18079.1.A1_at</t>
  </si>
  <si>
    <t xml:space="preserve">MLYCD</t>
  </si>
  <si>
    <t xml:space="preserve">Malonyl-CoA decarboxylase</t>
  </si>
  <si>
    <t xml:space="preserve">Bt.17761.1.A1_at</t>
  </si>
  <si>
    <t xml:space="preserve">TRIM68</t>
  </si>
  <si>
    <t xml:space="preserve">tripartite motif-containing 68</t>
  </si>
  <si>
    <t xml:space="preserve">Bt.12332.1.A1_at</t>
  </si>
  <si>
    <t xml:space="preserve">ZNF354A</t>
  </si>
  <si>
    <t xml:space="preserve">Zinc finger protein 354A</t>
  </si>
  <si>
    <t xml:space="preserve">Bt.29927.1.S1_at</t>
  </si>
  <si>
    <t xml:space="preserve">TRMT12</t>
  </si>
  <si>
    <t xml:space="preserve">TRNA methyltransferase 12 homolog (S. cerevisiae)</t>
  </si>
  <si>
    <t xml:space="preserve">Bt.23088.1.S1_at</t>
  </si>
  <si>
    <t xml:space="preserve">SEMA6B</t>
  </si>
  <si>
    <t xml:space="preserve">sema domain, transmembrane domain (TM), and cytoplasmic domain, (semaphorin) 6B</t>
  </si>
  <si>
    <t xml:space="preserve">Bt.2787.1.S1_s_at</t>
  </si>
  <si>
    <t xml:space="preserve">TSEN54</t>
  </si>
  <si>
    <t xml:space="preserve">tRNA splicing endonuclease 54 homolog (S. cerevisiae)</t>
  </si>
  <si>
    <t xml:space="preserve">Bt.25210.1.A1_at</t>
  </si>
  <si>
    <t xml:space="preserve">AKAP8</t>
  </si>
  <si>
    <t xml:space="preserve">A kinase (PRKA) anchor protein 8</t>
  </si>
  <si>
    <t xml:space="preserve">Bt.19504.1.S1_at</t>
  </si>
  <si>
    <t xml:space="preserve">JUN</t>
  </si>
  <si>
    <t xml:space="preserve">jun oncogene</t>
  </si>
  <si>
    <t xml:space="preserve">Bt.21490.2.S1_at</t>
  </si>
  <si>
    <t xml:space="preserve">Bt.17972.1.A1_at</t>
  </si>
  <si>
    <t xml:space="preserve">DVL2</t>
  </si>
  <si>
    <t xml:space="preserve">dishevelled, dsh homolog 2 (Drosophila)</t>
  </si>
  <si>
    <t xml:space="preserve">Bt.1852.1.S1_at</t>
  </si>
  <si>
    <t xml:space="preserve">AW478421</t>
  </si>
  <si>
    <t xml:space="preserve">Accession AW478421</t>
  </si>
  <si>
    <t xml:space="preserve">Bt.18270.1.A1_at</t>
  </si>
  <si>
    <t xml:space="preserve">TNRC6A</t>
  </si>
  <si>
    <t xml:space="preserve">trinucleotide repeat containing 6A</t>
  </si>
  <si>
    <t xml:space="preserve">Bt.4017.1.S1_at</t>
  </si>
  <si>
    <t xml:space="preserve">MBIP</t>
  </si>
  <si>
    <t xml:space="preserve">MAP3K12 binding inhibitory protein 1</t>
  </si>
  <si>
    <t xml:space="preserve">Bt.19472.1.A1_at</t>
  </si>
  <si>
    <t xml:space="preserve">Bt.1718.2.A1_at</t>
  </si>
  <si>
    <t xml:space="preserve">YY1</t>
  </si>
  <si>
    <t xml:space="preserve">YY1 transcription factor</t>
  </si>
  <si>
    <t xml:space="preserve">Bt.21528.1.A1_at</t>
  </si>
  <si>
    <t xml:space="preserve">MDK</t>
  </si>
  <si>
    <t xml:space="preserve">midkine (neurite growth-promoting factor 2)</t>
  </si>
  <si>
    <t xml:space="preserve">Bt.12568.1.S1_at</t>
  </si>
  <si>
    <t xml:space="preserve">C25H7ORF26</t>
  </si>
  <si>
    <t xml:space="preserve">chromosome 7 open reading frame 26 ortholog</t>
  </si>
  <si>
    <t xml:space="preserve">Bt.1486.1.S1_at</t>
  </si>
  <si>
    <t xml:space="preserve">DIDO1</t>
  </si>
  <si>
    <t xml:space="preserve">death inducer-obliterator 1</t>
  </si>
  <si>
    <t xml:space="preserve">Bt.12071.2.S1_at</t>
  </si>
  <si>
    <t xml:space="preserve">SIRT7</t>
  </si>
  <si>
    <t xml:space="preserve">sirtuin (silent mating type information regulation 2 homolog) 7 (S. cerevisiae)</t>
  </si>
  <si>
    <t xml:space="preserve">Bt.8316.1.S1_at</t>
  </si>
  <si>
    <t xml:space="preserve">LOC782502</t>
  </si>
  <si>
    <t xml:space="preserve">similar to Uncharacterized protein KIAA0947</t>
  </si>
  <si>
    <t xml:space="preserve">Bt.4245.1.S1_at</t>
  </si>
  <si>
    <t xml:space="preserve">Bt.24223.1.S1_at</t>
  </si>
  <si>
    <t xml:space="preserve">NUP43</t>
  </si>
  <si>
    <t xml:space="preserve">Nucleoporin 43kDa</t>
  </si>
  <si>
    <t xml:space="preserve">Bt.26830.2.S1_a_at</t>
  </si>
  <si>
    <t xml:space="preserve">MTHFR</t>
  </si>
  <si>
    <t xml:space="preserve">5,10-methylenetetrahydrofolate reductase (NADPH)</t>
  </si>
  <si>
    <t xml:space="preserve">Bt.27200.1.S1_at</t>
  </si>
  <si>
    <t xml:space="preserve">RPS6KA1</t>
  </si>
  <si>
    <t xml:space="preserve">ribosomal protein S6 kinase, 90kDa, polypeptide 1</t>
  </si>
  <si>
    <t xml:space="preserve">Bt.26841.1.A1_at</t>
  </si>
  <si>
    <t xml:space="preserve">FNTB</t>
  </si>
  <si>
    <t xml:space="preserve">farnesyltransferase, CAAX box, beta</t>
  </si>
  <si>
    <t xml:space="preserve">Bt.22036.1.S1_at</t>
  </si>
  <si>
    <t xml:space="preserve">CB449977</t>
  </si>
  <si>
    <t xml:space="preserve">Accession CB449977</t>
  </si>
  <si>
    <t xml:space="preserve">Bt.9651.1.S1_at</t>
  </si>
  <si>
    <t xml:space="preserve">BM432249</t>
  </si>
  <si>
    <t xml:space="preserve">Accession BM432249</t>
  </si>
  <si>
    <t xml:space="preserve">Bt.5276.2.S1_a_at</t>
  </si>
  <si>
    <t xml:space="preserve">RNF25</t>
  </si>
  <si>
    <t xml:space="preserve">ring finger protein 25</t>
  </si>
  <si>
    <t xml:space="preserve">Bt.13298.1.S1_at</t>
  </si>
  <si>
    <t xml:space="preserve">TARS2</t>
  </si>
  <si>
    <t xml:space="preserve">threonyl-tRNA synthetase 2, mitochondrial (putative)</t>
  </si>
  <si>
    <t xml:space="preserve">Bt.24959.1.A1_at</t>
  </si>
  <si>
    <t xml:space="preserve">CD58</t>
  </si>
  <si>
    <t xml:space="preserve">CD58 molecule</t>
  </si>
  <si>
    <t xml:space="preserve">Bt.27141.1.A1_at</t>
  </si>
  <si>
    <t xml:space="preserve">MSL1</t>
  </si>
  <si>
    <t xml:space="preserve">male-specific lethal 1 homolog (Drosophila)</t>
  </si>
  <si>
    <t xml:space="preserve">Bt.21723.1.A1_at</t>
  </si>
  <si>
    <t xml:space="preserve">Bt.4606.2.S1_at</t>
  </si>
  <si>
    <t xml:space="preserve">KLF6</t>
  </si>
  <si>
    <t xml:space="preserve">Kruppel-like factor 6</t>
  </si>
  <si>
    <t xml:space="preserve">Bt.6611.1.S1_at</t>
  </si>
  <si>
    <t xml:space="preserve">BE899901</t>
  </si>
  <si>
    <t xml:space="preserve">Accession BE899901</t>
  </si>
  <si>
    <t xml:space="preserve">Bt.25335.1.A1_at</t>
  </si>
  <si>
    <t xml:space="preserve">CK729158</t>
  </si>
  <si>
    <t xml:space="preserve">Accession CK729158</t>
  </si>
  <si>
    <t xml:space="preserve">Bt.25398.1.A1_at</t>
  </si>
  <si>
    <t xml:space="preserve">CYP26A1</t>
  </si>
  <si>
    <t xml:space="preserve">cytochrome P450, family 26, subfamily A, polypeptide 1</t>
  </si>
  <si>
    <t xml:space="preserve">Bt.29319.1.S1_at</t>
  </si>
  <si>
    <t xml:space="preserve">LOC100141141</t>
  </si>
  <si>
    <t xml:space="preserve">similar to zinc finger protein 132</t>
  </si>
  <si>
    <t xml:space="preserve">Bt.21668.1.S1_at</t>
  </si>
  <si>
    <t xml:space="preserve">CB442763</t>
  </si>
  <si>
    <t xml:space="preserve">Accession CB442763</t>
  </si>
  <si>
    <t xml:space="preserve">Bt.9645.1.S1_at</t>
  </si>
  <si>
    <t xml:space="preserve">CK948770</t>
  </si>
  <si>
    <t xml:space="preserve">Accession CK948770</t>
  </si>
  <si>
    <t xml:space="preserve">Bt.2385.1.S1_at</t>
  </si>
  <si>
    <t xml:space="preserve">AW659436</t>
  </si>
  <si>
    <t xml:space="preserve">Accession AW659436</t>
  </si>
  <si>
    <t xml:space="preserve">Bt.18090.2.A1_at</t>
  </si>
  <si>
    <t xml:space="preserve">EXOSC6</t>
  </si>
  <si>
    <t xml:space="preserve">exosome component 6</t>
  </si>
  <si>
    <t xml:space="preserve">Bt.20245.1.S1_at</t>
  </si>
  <si>
    <t xml:space="preserve">PLEKHO1</t>
  </si>
  <si>
    <t xml:space="preserve">pleckstrin homology domain containing, family O member 1</t>
  </si>
  <si>
    <t xml:space="preserve">Bt.18043.1.S1_at</t>
  </si>
  <si>
    <t xml:space="preserve">TNRC18</t>
  </si>
  <si>
    <t xml:space="preserve">trinucleotide repeat containing 18</t>
  </si>
  <si>
    <t xml:space="preserve">Bt.27231.1.S1_at</t>
  </si>
  <si>
    <t xml:space="preserve">CK777106</t>
  </si>
  <si>
    <t xml:space="preserve">Accession CK777106</t>
  </si>
  <si>
    <t xml:space="preserve">Bt.11266.2.S1_a_at</t>
  </si>
  <si>
    <t xml:space="preserve">EPS15L1</t>
  </si>
  <si>
    <t xml:space="preserve">epidermal growth factor receptor pathway substrate 15-like 1</t>
  </si>
  <si>
    <t xml:space="preserve">Bt.20165.1.S1_at</t>
  </si>
  <si>
    <t xml:space="preserve">C2orf18_Hsa</t>
  </si>
  <si>
    <t xml:space="preserve">chromosome 2 open reading frame 18</t>
  </si>
  <si>
    <t xml:space="preserve">Bt.28523.1.S1_at</t>
  </si>
  <si>
    <t xml:space="preserve">CK959175</t>
  </si>
  <si>
    <t xml:space="preserve">Accession CK959175</t>
  </si>
  <si>
    <t xml:space="preserve">Bt.9242.1.S1_at</t>
  </si>
  <si>
    <t xml:space="preserve">MRPL41</t>
  </si>
  <si>
    <t xml:space="preserve">mitochondrial ribosomal protein L41</t>
  </si>
  <si>
    <t xml:space="preserve">Bt.6386.1.A1_at</t>
  </si>
  <si>
    <t xml:space="preserve">TMEM79</t>
  </si>
  <si>
    <t xml:space="preserve">transmembrane protein 79</t>
  </si>
  <si>
    <t xml:space="preserve">Bt.740.1.S1_at</t>
  </si>
  <si>
    <t xml:space="preserve">KIAA1539</t>
  </si>
  <si>
    <t xml:space="preserve">BtKIAA1539</t>
  </si>
  <si>
    <t xml:space="preserve">Bt.8646.1.S1_at</t>
  </si>
  <si>
    <t xml:space="preserve">LTBR</t>
  </si>
  <si>
    <t xml:space="preserve">lymphotoxin beta receptor (TNFR superfamily, member 3)</t>
  </si>
  <si>
    <t xml:space="preserve">Bt.28153.1.S1_at</t>
  </si>
  <si>
    <t xml:space="preserve">ZNF384</t>
  </si>
  <si>
    <t xml:space="preserve">zinc finger protein 384</t>
  </si>
  <si>
    <t xml:space="preserve">Bt.21584.1.S1_at</t>
  </si>
  <si>
    <t xml:space="preserve">OXSM</t>
  </si>
  <si>
    <t xml:space="preserve">3-oxoacyl-ACP synthase, mitochondrial</t>
  </si>
  <si>
    <t xml:space="preserve">Bt.5741.1.S1_at</t>
  </si>
  <si>
    <t xml:space="preserve">BE721869</t>
  </si>
  <si>
    <t xml:space="preserve">Accession BE721869</t>
  </si>
  <si>
    <t xml:space="preserve">Bt.16481.1.S1_at</t>
  </si>
  <si>
    <t xml:space="preserve">ZNF350</t>
  </si>
  <si>
    <t xml:space="preserve">zinc finger protein 350</t>
  </si>
  <si>
    <t xml:space="preserve">Bt.5158.1.A1_a_at</t>
  </si>
  <si>
    <t xml:space="preserve">SPHK2</t>
  </si>
  <si>
    <t xml:space="preserve">sphingosine kinase 2</t>
  </si>
  <si>
    <t xml:space="preserve">Bt.6330.1.A1_at</t>
  </si>
  <si>
    <t xml:space="preserve">ZNF444</t>
  </si>
  <si>
    <t xml:space="preserve">zinc finger protein 444</t>
  </si>
  <si>
    <t xml:space="preserve">Bt.24522.2.S1_at</t>
  </si>
  <si>
    <t xml:space="preserve">Bt.4367.1.S1_at</t>
  </si>
  <si>
    <t xml:space="preserve">C19H17orf62</t>
  </si>
  <si>
    <t xml:space="preserve">chromosome 17 open reading frame 62 ortholog</t>
  </si>
  <si>
    <t xml:space="preserve">Bt.11266.1.S1_a_at</t>
  </si>
  <si>
    <t xml:space="preserve">Bt.7707.1.S1_at</t>
  </si>
  <si>
    <t xml:space="preserve">CCM2</t>
  </si>
  <si>
    <t xml:space="preserve">cerebral cavernous malformation 2</t>
  </si>
  <si>
    <t xml:space="preserve">Bt.9848.1.A1_at</t>
  </si>
  <si>
    <t xml:space="preserve">CK772057</t>
  </si>
  <si>
    <t xml:space="preserve">Accession CK772057</t>
  </si>
  <si>
    <t xml:space="preserve">Bt.23853.2.S1_at</t>
  </si>
  <si>
    <t xml:space="preserve">FES</t>
  </si>
  <si>
    <t xml:space="preserve">feline sarcoma oncogene</t>
  </si>
  <si>
    <t xml:space="preserve">Bt.24248.1.S1_at</t>
  </si>
  <si>
    <t xml:space="preserve">KIAA1737</t>
  </si>
  <si>
    <t xml:space="preserve">Bt.24767.1.S1_at</t>
  </si>
  <si>
    <t xml:space="preserve">INTS3</t>
  </si>
  <si>
    <t xml:space="preserve">integrator complex subunit 3</t>
  </si>
  <si>
    <t xml:space="preserve">Bt.22554.1.A1_at</t>
  </si>
  <si>
    <t xml:space="preserve">TK2</t>
  </si>
  <si>
    <t xml:space="preserve">Thymidine kinase 2, mitochondrial</t>
  </si>
  <si>
    <t xml:space="preserve">Bt.10951.1.S1_at</t>
  </si>
  <si>
    <t xml:space="preserve">CCDC51</t>
  </si>
  <si>
    <t xml:space="preserve">coiled-coil domain containing 51</t>
  </si>
  <si>
    <t xml:space="preserve">Bt.28440.1.S1_at</t>
  </si>
  <si>
    <t xml:space="preserve">BM030926</t>
  </si>
  <si>
    <t xml:space="preserve">Accession BM030926</t>
  </si>
  <si>
    <t xml:space="preserve">Bt.9168.1.A1_at</t>
  </si>
  <si>
    <t xml:space="preserve">MYST2</t>
  </si>
  <si>
    <t xml:space="preserve">MYST histone acetyltransferase 2</t>
  </si>
  <si>
    <t xml:space="preserve">Bt.27392.1.A1_at</t>
  </si>
  <si>
    <t xml:space="preserve">LOC510961</t>
  </si>
  <si>
    <t xml:space="preserve">hypothetical LOC510961</t>
  </si>
  <si>
    <t xml:space="preserve">Bt.10552.1.A1_at</t>
  </si>
  <si>
    <t xml:space="preserve">AU232460</t>
  </si>
  <si>
    <t xml:space="preserve">Accession AU232460</t>
  </si>
  <si>
    <t xml:space="preserve">Bt.6425.1.S1_at</t>
  </si>
  <si>
    <t xml:space="preserve">SLC25A38</t>
  </si>
  <si>
    <t xml:space="preserve">solute carrier family 25, member 38</t>
  </si>
  <si>
    <t xml:space="preserve">Bt.20114.1.S1_at</t>
  </si>
  <si>
    <t xml:space="preserve">C25H7ORF47</t>
  </si>
  <si>
    <t xml:space="preserve">chromosome 7 open reading frame 47 ortholog</t>
  </si>
  <si>
    <t xml:space="preserve">Bt.8671.1.S1_at</t>
  </si>
  <si>
    <t xml:space="preserve">MBLAC2</t>
  </si>
  <si>
    <t xml:space="preserve">metallo-beta-lactamase domain containing 2</t>
  </si>
  <si>
    <t xml:space="preserve">Bt.17284.1.S1_at</t>
  </si>
  <si>
    <t xml:space="preserve">POLD4</t>
  </si>
  <si>
    <t xml:space="preserve">polymerase (DNA-directed), delta 4</t>
  </si>
  <si>
    <t xml:space="preserve">Bt.9080.1.S1_at</t>
  </si>
  <si>
    <t xml:space="preserve">COX19</t>
  </si>
  <si>
    <t xml:space="preserve">COX19 cytochrome c oxidase assembly homolog (S. cerevisiae)</t>
  </si>
  <si>
    <t xml:space="preserve">Bt.25014.1.A1_at</t>
  </si>
  <si>
    <t xml:space="preserve">LIN7B</t>
  </si>
  <si>
    <t xml:space="preserve">lin-7 homolog B (C. elegans)</t>
  </si>
  <si>
    <t xml:space="preserve">Bt.17095.2.A1_at</t>
  </si>
  <si>
    <t xml:space="preserve">FPGT</t>
  </si>
  <si>
    <t xml:space="preserve">fucose-1-phosphate guanylyltransferase</t>
  </si>
  <si>
    <t xml:space="preserve">Bt.4517.1.S1_at</t>
  </si>
  <si>
    <t xml:space="preserve">UBTD1</t>
  </si>
  <si>
    <t xml:space="preserve">ubiquitin domain containing 1</t>
  </si>
  <si>
    <t xml:space="preserve">Bt.21667.1.S1_at</t>
  </si>
  <si>
    <t xml:space="preserve">RPUSD2</t>
  </si>
  <si>
    <t xml:space="preserve">RNA pseudouridylate synthase domain containing 2</t>
  </si>
  <si>
    <t xml:space="preserve">Bt.9201.1.A1_at</t>
  </si>
  <si>
    <t xml:space="preserve">TSPAN14</t>
  </si>
  <si>
    <t xml:space="preserve">tetraspanin 14</t>
  </si>
  <si>
    <t xml:space="preserve">Bt.12367.1.S1_at</t>
  </si>
  <si>
    <t xml:space="preserve">PYGO2</t>
  </si>
  <si>
    <t xml:space="preserve">pygopus homolog 2 (Drosophila)</t>
  </si>
  <si>
    <t xml:space="preserve">Bt.7533.1.S1_at</t>
  </si>
  <si>
    <t xml:space="preserve">ATP13A1</t>
  </si>
  <si>
    <t xml:space="preserve">ATPase type 13A1</t>
  </si>
  <si>
    <t xml:space="preserve">Bt.20171.1.S1_at</t>
  </si>
  <si>
    <t xml:space="preserve">ACBD5</t>
  </si>
  <si>
    <t xml:space="preserve">acyl-Coenzyme A binding domain containing 5</t>
  </si>
  <si>
    <t xml:space="preserve">Bt.1136.1.S1_at</t>
  </si>
  <si>
    <t xml:space="preserve">ZNF329</t>
  </si>
  <si>
    <t xml:space="preserve">zinc finger protein 329</t>
  </si>
  <si>
    <t xml:space="preserve">Bt.1718.3.S1_at</t>
  </si>
  <si>
    <t xml:space="preserve">Bt.20095.2.S1_at</t>
  </si>
  <si>
    <t xml:space="preserve">ZNF142</t>
  </si>
  <si>
    <t xml:space="preserve">zinc finger protein 142</t>
  </si>
  <si>
    <t xml:space="preserve">Bt.24693.1.A1_a_at</t>
  </si>
  <si>
    <t xml:space="preserve">FANCE</t>
  </si>
  <si>
    <t xml:space="preserve">Fanconi anemia, complementation group E</t>
  </si>
  <si>
    <t xml:space="preserve">Bt.21103.1.S1_at</t>
  </si>
  <si>
    <t xml:space="preserve">AV667354</t>
  </si>
  <si>
    <t xml:space="preserve">Accession AV667354</t>
  </si>
  <si>
    <t xml:space="preserve">Bt.20561.1.S1_at</t>
  </si>
  <si>
    <t xml:space="preserve">FAM100A_Hsa</t>
  </si>
  <si>
    <t xml:space="preserve">family with sequence similarity 100, member A</t>
  </si>
  <si>
    <t xml:space="preserve">Bt.19706.1.S1_at</t>
  </si>
  <si>
    <t xml:space="preserve">CK972254</t>
  </si>
  <si>
    <t xml:space="preserve">Accession CK972254</t>
  </si>
  <si>
    <t xml:space="preserve">Bt.3622.1.A1_at</t>
  </si>
  <si>
    <t xml:space="preserve">C15orf61_Hsa</t>
  </si>
  <si>
    <t xml:space="preserve">chromosome 15 open reading frame 61</t>
  </si>
  <si>
    <t xml:space="preserve">Bt.11745.1.S1_at</t>
  </si>
  <si>
    <t xml:space="preserve">CK968471</t>
  </si>
  <si>
    <t xml:space="preserve">Accession CK968471</t>
  </si>
  <si>
    <t xml:space="preserve">Bt.24494.1.A1_at</t>
  </si>
  <si>
    <t xml:space="preserve">CB439253</t>
  </si>
  <si>
    <t xml:space="preserve">Accession CB439253</t>
  </si>
  <si>
    <t xml:space="preserve">Bt.16841.1.A1_at</t>
  </si>
  <si>
    <t xml:space="preserve">LOC536909</t>
  </si>
  <si>
    <t xml:space="preserve">similar to SNF related kinase</t>
  </si>
  <si>
    <t xml:space="preserve">Bt.9174.1.A1_at</t>
  </si>
  <si>
    <t xml:space="preserve">BM251553</t>
  </si>
  <si>
    <t xml:space="preserve">Accession BM251553</t>
  </si>
  <si>
    <t xml:space="preserve">Bt.28624.1.S1_at</t>
  </si>
  <si>
    <t xml:space="preserve">SAMD9</t>
  </si>
  <si>
    <t xml:space="preserve">Sterile alpha motif domain containing 9</t>
  </si>
  <si>
    <t xml:space="preserve">Bt.16051.2.S1_a_at</t>
  </si>
  <si>
    <t xml:space="preserve">PPRC1</t>
  </si>
  <si>
    <t xml:space="preserve">peroxisome proliferator-activated receptor gamma, coactivator-related 1</t>
  </si>
  <si>
    <t xml:space="preserve">Bt.16906.1.A1_at</t>
  </si>
  <si>
    <t xml:space="preserve">IQCD</t>
  </si>
  <si>
    <t xml:space="preserve">IQ motif containing D</t>
  </si>
  <si>
    <t xml:space="preserve">Bt.27052.1.S1_at</t>
  </si>
  <si>
    <t xml:space="preserve">CYTH4</t>
  </si>
  <si>
    <t xml:space="preserve">cytohesin 4</t>
  </si>
  <si>
    <t xml:space="preserve">Bt.9892.1.S1_at</t>
  </si>
  <si>
    <t xml:space="preserve">IFFO1</t>
  </si>
  <si>
    <t xml:space="preserve">intermediate filament family orphan 1</t>
  </si>
  <si>
    <t xml:space="preserve">Bt.28254.1.S1_at</t>
  </si>
  <si>
    <t xml:space="preserve">UTP23</t>
  </si>
  <si>
    <t xml:space="preserve">UTP23, small subunit (SSU) processome component, homolog (yeast)</t>
  </si>
  <si>
    <t xml:space="preserve">Bt.10051.1.A1_at</t>
  </si>
  <si>
    <t xml:space="preserve">THAP9</t>
  </si>
  <si>
    <t xml:space="preserve">THAP domain containing 9</t>
  </si>
  <si>
    <t xml:space="preserve">Bt.3689.3.S1_a_at</t>
  </si>
  <si>
    <t xml:space="preserve">C28H10ORF35</t>
  </si>
  <si>
    <t xml:space="preserve">chromosome 10 open reading frame 35 ortholog</t>
  </si>
  <si>
    <t xml:space="preserve">Bt.3803.1.A1_at</t>
  </si>
  <si>
    <t xml:space="preserve">RIC8A</t>
  </si>
  <si>
    <t xml:space="preserve">resistance to inhibitors of cholinesterase 8 homolog A (C. elegans)</t>
  </si>
  <si>
    <t xml:space="preserve">Bt.23078.1.S1_at</t>
  </si>
  <si>
    <t xml:space="preserve">CB463959</t>
  </si>
  <si>
    <t xml:space="preserve">Accession CB463959</t>
  </si>
  <si>
    <t xml:space="preserve">Bt.5112.1.A1_a_at</t>
  </si>
  <si>
    <t xml:space="preserve">SEPHS2</t>
  </si>
  <si>
    <t xml:space="preserve">selenophosphate synthetase 2</t>
  </si>
  <si>
    <t xml:space="preserve">Bt.10900.1.S1_at</t>
  </si>
  <si>
    <t xml:space="preserve">C10H14ORF169</t>
  </si>
  <si>
    <t xml:space="preserve">chromosome 14 open reading frame 169 ortholog</t>
  </si>
  <si>
    <t xml:space="preserve">Bt.13593.1.A1_at</t>
  </si>
  <si>
    <t xml:space="preserve">BE756026</t>
  </si>
  <si>
    <t xml:space="preserve">Accession BE756026</t>
  </si>
  <si>
    <t xml:space="preserve">Bt.29375.1.A1_at</t>
  </si>
  <si>
    <t xml:space="preserve">CK969017</t>
  </si>
  <si>
    <t xml:space="preserve">Accession CK969017</t>
  </si>
  <si>
    <t xml:space="preserve">Bt.8382.2.S1_at</t>
  </si>
  <si>
    <t xml:space="preserve">RHOB</t>
  </si>
  <si>
    <t xml:space="preserve">ras homolog gene family, member B</t>
  </si>
  <si>
    <t xml:space="preserve">Bt.28400.1.S1_at</t>
  </si>
  <si>
    <t xml:space="preserve">LOC515578</t>
  </si>
  <si>
    <t xml:space="preserve">similar to C-terminal binding protein 1</t>
  </si>
  <si>
    <t xml:space="preserve">Bt.21292.1.S1_at</t>
  </si>
  <si>
    <t xml:space="preserve">GEMIN4</t>
  </si>
  <si>
    <t xml:space="preserve">gem (nuclear organelle) associated protein 4</t>
  </si>
  <si>
    <t xml:space="preserve">Bt.13366.1.S1_at</t>
  </si>
  <si>
    <t xml:space="preserve">DMTF1</t>
  </si>
  <si>
    <t xml:space="preserve">cyclin D binding myb-like transcription factor 1</t>
  </si>
  <si>
    <t xml:space="preserve">Bt.4310.1.A1_at</t>
  </si>
  <si>
    <t xml:space="preserve">RGS1</t>
  </si>
  <si>
    <t xml:space="preserve">regulator of G-protein signaling 1</t>
  </si>
  <si>
    <t xml:space="preserve">Bt.11816.2.S1_at</t>
  </si>
  <si>
    <t xml:space="preserve">MGC142695</t>
  </si>
  <si>
    <t xml:space="preserve">Similar to C04F5.8</t>
  </si>
  <si>
    <t xml:space="preserve">Bt.1185.1.A1_at</t>
  </si>
  <si>
    <t xml:space="preserve">NOL3</t>
  </si>
  <si>
    <t xml:space="preserve">nucleolar protein 3 (apoptosis repressor with CARD domain)</t>
  </si>
  <si>
    <t xml:space="preserve">Bt.17216.1.A1_at</t>
  </si>
  <si>
    <t xml:space="preserve">CB425319</t>
  </si>
  <si>
    <t xml:space="preserve">Accession CB425319</t>
  </si>
  <si>
    <t xml:space="preserve">Bt.8618.1.S1_at</t>
  </si>
  <si>
    <t xml:space="preserve">BG691486</t>
  </si>
  <si>
    <t xml:space="preserve">Accession BG691486</t>
  </si>
  <si>
    <t xml:space="preserve">Bt.26791.1.S1_at</t>
  </si>
  <si>
    <t xml:space="preserve">CK774311</t>
  </si>
  <si>
    <t xml:space="preserve">Accession CK774311</t>
  </si>
  <si>
    <t xml:space="preserve">Bt.29569.1.A1_at</t>
  </si>
  <si>
    <t xml:space="preserve">ZC3H8</t>
  </si>
  <si>
    <t xml:space="preserve">zinc finger CCCH-type containing 8</t>
  </si>
  <si>
    <t xml:space="preserve">Bt.6221.1.S1_at</t>
  </si>
  <si>
    <t xml:space="preserve">POLS</t>
  </si>
  <si>
    <t xml:space="preserve">polymerase (DNA directed) sigma</t>
  </si>
  <si>
    <t xml:space="preserve">Bt.27874.1.S1_s_at</t>
  </si>
  <si>
    <t xml:space="preserve">JMJD6</t>
  </si>
  <si>
    <t xml:space="preserve">jumonji domain containing 6</t>
  </si>
  <si>
    <t xml:space="preserve">Bt.23853.2.S1_a_at</t>
  </si>
  <si>
    <t xml:space="preserve">Bt.22505.1.S1_at</t>
  </si>
  <si>
    <t xml:space="preserve">PATZ1</t>
  </si>
  <si>
    <t xml:space="preserve">POZ (BTB) and AT hook containing zinc finger 1</t>
  </si>
  <si>
    <t xml:space="preserve">Bt.2795.1.S1_at</t>
  </si>
  <si>
    <t xml:space="preserve">BI540388</t>
  </si>
  <si>
    <t xml:space="preserve">Accession BI540388</t>
  </si>
  <si>
    <t xml:space="preserve">Bt.27125.1.S1_at</t>
  </si>
  <si>
    <t xml:space="preserve">SUPV3L1</t>
  </si>
  <si>
    <t xml:space="preserve">suppressor of var1, 3-like 1 (S. cerevisiae)</t>
  </si>
  <si>
    <t xml:space="preserve">Bt.27885.1.S1_at</t>
  </si>
  <si>
    <t xml:space="preserve">MGC140340</t>
  </si>
  <si>
    <t xml:space="preserve">RMI1, RecQ mediated genome instability 1, homolog (S. cerevisiae)</t>
  </si>
  <si>
    <t xml:space="preserve">Bt.6658.1.S1_at</t>
  </si>
  <si>
    <t xml:space="preserve">FAM46B</t>
  </si>
  <si>
    <t xml:space="preserve">Family with sequence similarity 46, member B</t>
  </si>
  <si>
    <t xml:space="preserve">Bt.1377.1.S1_at</t>
  </si>
  <si>
    <t xml:space="preserve">CCR1</t>
  </si>
  <si>
    <t xml:space="preserve">chemokine (C-C motif) receptor 1</t>
  </si>
  <si>
    <t xml:space="preserve">Bt.1078.2.S1_at</t>
  </si>
  <si>
    <t xml:space="preserve">NFATC3</t>
  </si>
  <si>
    <t xml:space="preserve">Nuclear factor of activated T-cells, cytoplasmic, calcineurin-dependent 3</t>
  </si>
  <si>
    <t xml:space="preserve">Bt.18672.1.A1_at</t>
  </si>
  <si>
    <t xml:space="preserve">tRNA methyltransferase 12 homolog (S. cerevisiae)</t>
  </si>
  <si>
    <t xml:space="preserve">Bt.24622.1.S1_at</t>
  </si>
  <si>
    <t xml:space="preserve">RSPH3</t>
  </si>
  <si>
    <t xml:space="preserve">radial spoke 3 homolog (Chlamydomonas)</t>
  </si>
  <si>
    <t xml:space="preserve">Bt.26698.1.S1_at</t>
  </si>
  <si>
    <t xml:space="preserve">C2CD2L</t>
  </si>
  <si>
    <t xml:space="preserve">C2CD2-like</t>
  </si>
  <si>
    <t xml:space="preserve">Bt.29932.1.S1_at</t>
  </si>
  <si>
    <t xml:space="preserve">SOLH</t>
  </si>
  <si>
    <t xml:space="preserve">small optic lobes homolog (Drosophila)</t>
  </si>
  <si>
    <t xml:space="preserve">Bt.8735.2.S1_a_at</t>
  </si>
  <si>
    <t xml:space="preserve">TIMM22</t>
  </si>
  <si>
    <t xml:space="preserve">translocase of inner mitochondrial membrane 22 homolog (yeast)</t>
  </si>
  <si>
    <t xml:space="preserve">Bt.20347.1.S1_at</t>
  </si>
  <si>
    <t xml:space="preserve">KDM5B</t>
  </si>
  <si>
    <t xml:space="preserve">lysine (K)-specific demethylase 5B</t>
  </si>
  <si>
    <t xml:space="preserve">Bt.16353.1.A1_at</t>
  </si>
  <si>
    <t xml:space="preserve">C20H5ORF22</t>
  </si>
  <si>
    <t xml:space="preserve">chromosome 5 open reading frame 22 ortholog</t>
  </si>
  <si>
    <t xml:space="preserve">Bt.24522.3.S1_a_at</t>
  </si>
  <si>
    <t xml:space="preserve">Bt.9948.1.S1_at</t>
  </si>
  <si>
    <t xml:space="preserve">CK772450</t>
  </si>
  <si>
    <t xml:space="preserve">Accession CK772450</t>
  </si>
  <si>
    <t xml:space="preserve">Bt.12468.1.S1_at</t>
  </si>
  <si>
    <t xml:space="preserve">AIMP2</t>
  </si>
  <si>
    <t xml:space="preserve">aminoacyl tRNA synthetase complex-interacting multifunctional protein 2</t>
  </si>
  <si>
    <t xml:space="preserve">Bt.21723.3.S1_at</t>
  </si>
  <si>
    <t xml:space="preserve">Bt.5820.1.S1_at</t>
  </si>
  <si>
    <t xml:space="preserve">BE681671</t>
  </si>
  <si>
    <t xml:space="preserve">Accession BE681671</t>
  </si>
  <si>
    <t xml:space="preserve">Bt.25310.1.A1_at</t>
  </si>
  <si>
    <t xml:space="preserve">ZNF181</t>
  </si>
  <si>
    <t xml:space="preserve">zinc finger protein 181</t>
  </si>
  <si>
    <t xml:space="preserve">Bt.15602.1.S1_at</t>
  </si>
  <si>
    <t xml:space="preserve">FAM60A</t>
  </si>
  <si>
    <t xml:space="preserve">family with sequence similarity 60, member A</t>
  </si>
  <si>
    <t xml:space="preserve">Bt.4453.1.S1_at</t>
  </si>
  <si>
    <t xml:space="preserve">LOC539274</t>
  </si>
  <si>
    <t xml:space="preserve">similar to AT-hook transcription factor</t>
  </si>
  <si>
    <t xml:space="preserve">Bt.16938.1.A1_at</t>
  </si>
  <si>
    <t xml:space="preserve">RSBN1L</t>
  </si>
  <si>
    <t xml:space="preserve">round spermatid basic protein 1-like</t>
  </si>
  <si>
    <t xml:space="preserve">Bt.20938.1.S1_at</t>
  </si>
  <si>
    <t xml:space="preserve">ZBTB38</t>
  </si>
  <si>
    <t xml:space="preserve">zinc finger and BTB domain containing 38</t>
  </si>
  <si>
    <t xml:space="preserve">Bt.11445.1.A1_at</t>
  </si>
  <si>
    <t xml:space="preserve">Bt.1489.1.S1_at</t>
  </si>
  <si>
    <t xml:space="preserve">DAGLB</t>
  </si>
  <si>
    <t xml:space="preserve">diacylglycerol lipase, beta</t>
  </si>
  <si>
    <t xml:space="preserve">Bt.13627.1.A1_at</t>
  </si>
  <si>
    <t xml:space="preserve">BP105182</t>
  </si>
  <si>
    <t xml:space="preserve">Accession BP105182</t>
  </si>
  <si>
    <t xml:space="preserve">Bt.11377.1.A1_at</t>
  </si>
  <si>
    <t xml:space="preserve">MAPK14</t>
  </si>
  <si>
    <t xml:space="preserve">mitogen-activated protein kinase 14</t>
  </si>
  <si>
    <t xml:space="preserve">Bt.12071.1.S1_at</t>
  </si>
  <si>
    <t xml:space="preserve">Bt.10927.1.S1_at</t>
  </si>
  <si>
    <t xml:space="preserve">BI899312</t>
  </si>
  <si>
    <t xml:space="preserve">Accession BI899312</t>
  </si>
  <si>
    <t xml:space="preserve">Bt.11926.1.A1_at</t>
  </si>
  <si>
    <t xml:space="preserve">SLC48A1</t>
  </si>
  <si>
    <t xml:space="preserve">solute carrier family 48 (heme transporter), member 1</t>
  </si>
  <si>
    <t xml:space="preserve">Bt.12380.1.S1_at</t>
  </si>
  <si>
    <t xml:space="preserve">BP104517</t>
  </si>
  <si>
    <t xml:space="preserve">Accession BP104517</t>
  </si>
  <si>
    <t xml:space="preserve">Bt.20529.1.A1_at</t>
  </si>
  <si>
    <t xml:space="preserve">MBLAC1</t>
  </si>
  <si>
    <t xml:space="preserve">metallo-beta-lactamase domain containing 1</t>
  </si>
  <si>
    <t xml:space="preserve">Bt.6658.2.A1_at</t>
  </si>
  <si>
    <t xml:space="preserve">family with sequence similarity 46, member B</t>
  </si>
  <si>
    <t xml:space="preserve">Bt.868.2.S1_at</t>
  </si>
  <si>
    <t xml:space="preserve">MAPBPIP</t>
  </si>
  <si>
    <t xml:space="preserve">Mitogen-activated protein-binding protein-interacting protein</t>
  </si>
  <si>
    <t xml:space="preserve">Bt.8735.1.S1_at</t>
  </si>
  <si>
    <t xml:space="preserve">Bt.12202.1.A1_at</t>
  </si>
  <si>
    <t xml:space="preserve">FBXL14</t>
  </si>
  <si>
    <t xml:space="preserve">F-box and leucine-rich repeat protein 14</t>
  </si>
  <si>
    <t xml:space="preserve">Bt.26928.1.S1_at</t>
  </si>
  <si>
    <t xml:space="preserve">CK949878</t>
  </si>
  <si>
    <t xml:space="preserve">Accession CK949878</t>
  </si>
  <si>
    <t xml:space="preserve">Bt.3689.1.A1_at</t>
  </si>
  <si>
    <t xml:space="preserve">Bt.5902.1.A1_at</t>
  </si>
  <si>
    <t xml:space="preserve">Bt.9153.1.S1_at</t>
  </si>
  <si>
    <t xml:space="preserve">Jun oncogene</t>
  </si>
  <si>
    <t xml:space="preserve">Bt.16981.1.A1_at</t>
  </si>
  <si>
    <t xml:space="preserve">CB432815</t>
  </si>
  <si>
    <t xml:space="preserve">Accession CB432815</t>
  </si>
  <si>
    <t xml:space="preserve">Bt.28843.1.A1_at</t>
  </si>
  <si>
    <t xml:space="preserve">ZBED5</t>
  </si>
  <si>
    <t xml:space="preserve">zinc finger, BED-type containing 5</t>
  </si>
  <si>
    <t xml:space="preserve">Bt.29349.1.A1_at</t>
  </si>
  <si>
    <t xml:space="preserve">CK967533</t>
  </si>
  <si>
    <t xml:space="preserve">Accession CK967533</t>
  </si>
  <si>
    <t xml:space="preserve">Bt.20125.1.S1_at</t>
  </si>
  <si>
    <t xml:space="preserve">LOC514320</t>
  </si>
  <si>
    <t xml:space="preserve">similar to trypsin domain containing 1 (predicted)</t>
  </si>
  <si>
    <t xml:space="preserve">Bt.7126.1.S1_at</t>
  </si>
  <si>
    <t xml:space="preserve">LOC616326</t>
  </si>
  <si>
    <t xml:space="preserve">hypothetical LOC616326</t>
  </si>
  <si>
    <t xml:space="preserve">Bt.24799.1.S1_at</t>
  </si>
  <si>
    <t xml:space="preserve">LOC507426</t>
  </si>
  <si>
    <t xml:space="preserve">similar to poly (ADP-ribose) polymerase family, member 3</t>
  </si>
  <si>
    <t xml:space="preserve">Bt.11258.2.A1_a_at</t>
  </si>
  <si>
    <t xml:space="preserve">RNF31</t>
  </si>
  <si>
    <t xml:space="preserve">ring finger protein 31</t>
  </si>
  <si>
    <t xml:space="preserve">Bt.22011.1.S1_at</t>
  </si>
  <si>
    <t xml:space="preserve">OGT</t>
  </si>
  <si>
    <t xml:space="preserve">O-linked N-acetylglucosamine (GlcNAc) transferase (UDP-N-acetylglucosamine:polypeptide-N-acetylglucosaminyl transferase)</t>
  </si>
  <si>
    <t xml:space="preserve">Bt.17744.1.A1_at</t>
  </si>
  <si>
    <t xml:space="preserve">C17orf90_Hsa</t>
  </si>
  <si>
    <t xml:space="preserve">chromosome 17 open reading frame 90</t>
  </si>
  <si>
    <t xml:space="preserve">Bt.5174.1.S1_at</t>
  </si>
  <si>
    <t xml:space="preserve">INPP1</t>
  </si>
  <si>
    <t xml:space="preserve">inositol polyphosphate-1-phosphatase</t>
  </si>
  <si>
    <t xml:space="preserve">Bt.26758.1.A1_at</t>
  </si>
  <si>
    <t xml:space="preserve">ZNF710</t>
  </si>
  <si>
    <t xml:space="preserve">zinc finger protein 710</t>
  </si>
  <si>
    <t xml:space="preserve">Bt.2479.1.A1_at</t>
  </si>
  <si>
    <t xml:space="preserve">AV589858</t>
  </si>
  <si>
    <t xml:space="preserve">Accession AV589858</t>
  </si>
  <si>
    <t xml:space="preserve">Bt.20394.1.A1_at</t>
  </si>
  <si>
    <t xml:space="preserve">KLF13</t>
  </si>
  <si>
    <t xml:space="preserve">Kruppel-like factor 13</t>
  </si>
  <si>
    <t xml:space="preserve">Bt.3865.3.S1_a_at</t>
  </si>
  <si>
    <t xml:space="preserve">C25H16orf14</t>
  </si>
  <si>
    <t xml:space="preserve">chromosome 16 open reading frame 14 ortholog</t>
  </si>
  <si>
    <t xml:space="preserve">Bt.24737.1.S1_at</t>
  </si>
  <si>
    <t xml:space="preserve">ARMC7</t>
  </si>
  <si>
    <t xml:space="preserve">armadillo repeat containing 7</t>
  </si>
  <si>
    <t xml:space="preserve">Bt.6631.1.S1_at</t>
  </si>
  <si>
    <t xml:space="preserve">DSCR3</t>
  </si>
  <si>
    <t xml:space="preserve">Down syndrome critical region protein 3</t>
  </si>
  <si>
    <t xml:space="preserve">Bt.11094.1.S1_at</t>
  </si>
  <si>
    <t xml:space="preserve">CB451577</t>
  </si>
  <si>
    <t xml:space="preserve">Accession CB451577</t>
  </si>
  <si>
    <t xml:space="preserve">Bt.11016.1.S1_at</t>
  </si>
  <si>
    <t xml:space="preserve">CB446667</t>
  </si>
  <si>
    <t xml:space="preserve">Accession CB446667</t>
  </si>
  <si>
    <t xml:space="preserve">Bt.26740.1.S1_at</t>
  </si>
  <si>
    <t xml:space="preserve">TFEB</t>
  </si>
  <si>
    <t xml:space="preserve">transcription factor EB</t>
  </si>
  <si>
    <t xml:space="preserve">Bt.28390.1.S1_at</t>
  </si>
  <si>
    <t xml:space="preserve">TSC22D3</t>
  </si>
  <si>
    <t xml:space="preserve">TSC22 domain family, member 3</t>
  </si>
  <si>
    <t xml:space="preserve">Bt.28651.1.S1_at</t>
  </si>
  <si>
    <t xml:space="preserve">STARD13</t>
  </si>
  <si>
    <t xml:space="preserve">StAR-related lipid transfer (START) domain containing 13</t>
  </si>
  <si>
    <t xml:space="preserve">Bt.15667.1.S1_at</t>
  </si>
  <si>
    <t xml:space="preserve">SREBF1</t>
  </si>
  <si>
    <t xml:space="preserve">Sterol regulatory element binding transcription factor 1</t>
  </si>
  <si>
    <t xml:space="preserve">Bt.21777.1.S1_at</t>
  </si>
  <si>
    <t xml:space="preserve">BM030738</t>
  </si>
  <si>
    <t xml:space="preserve">Accession BM030738</t>
  </si>
  <si>
    <t xml:space="preserve">Bt.21658.1.S1_at</t>
  </si>
  <si>
    <t xml:space="preserve">ITPKC</t>
  </si>
  <si>
    <t xml:space="preserve">inositol 1,4,5-trisphosphate 3-kinase C</t>
  </si>
  <si>
    <t xml:space="preserve">Bt.17971.1.A1_at</t>
  </si>
  <si>
    <t xml:space="preserve">PDCD7</t>
  </si>
  <si>
    <t xml:space="preserve">Programmed cell death 7</t>
  </si>
  <si>
    <t xml:space="preserve">Bt.5276.1.S1_at</t>
  </si>
  <si>
    <t xml:space="preserve">Bt.25098.1.S1_at</t>
  </si>
  <si>
    <t xml:space="preserve">C1orf163_Hsa</t>
  </si>
  <si>
    <t xml:space="preserve">chromosome 1 open reading frame 163</t>
  </si>
  <si>
    <t xml:space="preserve">Bt.13972.1.A1_at</t>
  </si>
  <si>
    <t xml:space="preserve">CK940709</t>
  </si>
  <si>
    <t xml:space="preserve">Accession CK940709</t>
  </si>
  <si>
    <t xml:space="preserve">Bt.23853.3.S1_a_at</t>
  </si>
  <si>
    <t xml:space="preserve">Bt.27002.1.S1_at</t>
  </si>
  <si>
    <t xml:space="preserve">TRIM11</t>
  </si>
  <si>
    <t xml:space="preserve">tripartite motif-containing 11</t>
  </si>
  <si>
    <t xml:space="preserve">Bt.21907.1.S1_at</t>
  </si>
  <si>
    <t xml:space="preserve">ZNF48</t>
  </si>
  <si>
    <t xml:space="preserve">zinc finger protein 48</t>
  </si>
  <si>
    <t xml:space="preserve">Bt.680.2.A1_at</t>
  </si>
  <si>
    <t xml:space="preserve">EPC1</t>
  </si>
  <si>
    <t xml:space="preserve">Enhancer of polycomb homolog 1 (Drosophila)</t>
  </si>
  <si>
    <t xml:space="preserve">Bt.26754.1.A1_at</t>
  </si>
  <si>
    <t xml:space="preserve">ITPRIPL1</t>
  </si>
  <si>
    <t xml:space="preserve">inositol 1,4,5-triphosphate receptor interacting protein-like 1</t>
  </si>
  <si>
    <t xml:space="preserve">Bt.1929.1.S1_at</t>
  </si>
  <si>
    <t xml:space="preserve">CB531076</t>
  </si>
  <si>
    <t xml:space="preserve">Accession CB531076</t>
  </si>
  <si>
    <t xml:space="preserve">Bt.22404.1.S1_at</t>
  </si>
  <si>
    <t xml:space="preserve">C19H17orf42</t>
  </si>
  <si>
    <t xml:space="preserve">chromosome 17 open reading frame 42 ortholog</t>
  </si>
  <si>
    <t xml:space="preserve">Bt.19798.1.A1_at</t>
  </si>
  <si>
    <t xml:space="preserve">CB534555</t>
  </si>
  <si>
    <t xml:space="preserve">Accession CB534555</t>
  </si>
  <si>
    <t xml:space="preserve">Bt.27435.1.S1_at</t>
  </si>
  <si>
    <t xml:space="preserve">DYRK1B</t>
  </si>
  <si>
    <t xml:space="preserve">dual-specificity tyrosine-(Y)-phosphorylation regulated kinase 1B</t>
  </si>
  <si>
    <t xml:space="preserve">Bt.26047.1.A1_at</t>
  </si>
  <si>
    <t xml:space="preserve">C14H8ORF70</t>
  </si>
  <si>
    <t xml:space="preserve">chromosome 8 open reading frame 70 ortholog</t>
  </si>
  <si>
    <t xml:space="preserve">Bt.23853.1.S1_at</t>
  </si>
  <si>
    <t xml:space="preserve">Bt.4806.1.S1_at</t>
  </si>
  <si>
    <t xml:space="preserve">RGL2</t>
  </si>
  <si>
    <t xml:space="preserve">ral guanine nucleotide dissociation stimulator-like 2</t>
  </si>
  <si>
    <t xml:space="preserve">Bt.24231.1.A1_at</t>
  </si>
  <si>
    <t xml:space="preserve">CEP78</t>
  </si>
  <si>
    <t xml:space="preserve">centrosomal protein 78kDa</t>
  </si>
  <si>
    <t xml:space="preserve">Bt.13946.2.A1_at</t>
  </si>
  <si>
    <t xml:space="preserve">MIZF</t>
  </si>
  <si>
    <t xml:space="preserve">MBD2-interacting zinc finger</t>
  </si>
  <si>
    <t xml:space="preserve">Bt.12319.1.S1_at</t>
  </si>
  <si>
    <t xml:space="preserve">RASSF7</t>
  </si>
  <si>
    <t xml:space="preserve">Ras association (RalGDS/AF-6) domain family (N-terminal) member 7</t>
  </si>
  <si>
    <t xml:space="preserve">Bt.27835.1.S1_at</t>
  </si>
  <si>
    <t xml:space="preserve">VPS18</t>
  </si>
  <si>
    <t xml:space="preserve">vacuolar protein sorting 18 homolog (S. cerevisiae)</t>
  </si>
  <si>
    <t xml:space="preserve">Bt.3068.1.S1_at</t>
  </si>
  <si>
    <t xml:space="preserve">ORC6L</t>
  </si>
  <si>
    <t xml:space="preserve">origin recognition complex, subunit 6 like (yeast)</t>
  </si>
  <si>
    <t xml:space="preserve">Bt.6968.1.S1_at</t>
  </si>
  <si>
    <t xml:space="preserve">BF606467</t>
  </si>
  <si>
    <t xml:space="preserve">Accession BF606467</t>
  </si>
  <si>
    <t xml:space="preserve">Bt.24699.1.S1_at</t>
  </si>
  <si>
    <t xml:space="preserve">POLI</t>
  </si>
  <si>
    <t xml:space="preserve">Polymerase (DNA directed) iota</t>
  </si>
  <si>
    <t xml:space="preserve">Bt.20663.1.S1_at</t>
  </si>
  <si>
    <t xml:space="preserve">Bt.3527.1.S1_at</t>
  </si>
  <si>
    <t xml:space="preserve">C20orf20_Hsa</t>
  </si>
  <si>
    <t xml:space="preserve">chromosome 20 open reading frame 20</t>
  </si>
  <si>
    <t xml:space="preserve">Bt.21308.1.A1_at</t>
  </si>
  <si>
    <t xml:space="preserve">RAPGEF3</t>
  </si>
  <si>
    <t xml:space="preserve">Rap guanine nucleotide exchange factor (GEF) 3</t>
  </si>
  <si>
    <t xml:space="preserve">Bt.27970.1.S1_at</t>
  </si>
  <si>
    <t xml:space="preserve">HPS6</t>
  </si>
  <si>
    <t xml:space="preserve">Hermansky-Pudlak syndrome 6</t>
  </si>
  <si>
    <t xml:space="preserve">Bt.8903.1.S1_at</t>
  </si>
  <si>
    <t xml:space="preserve">Bt.29649.1.S1_at</t>
  </si>
  <si>
    <t xml:space="preserve">TMEM219</t>
  </si>
  <si>
    <t xml:space="preserve">Transmembrane protein 219</t>
  </si>
  <si>
    <t xml:space="preserve">Bt.22390.1.S1_at</t>
  </si>
  <si>
    <t xml:space="preserve">LOC511229</t>
  </si>
  <si>
    <t xml:space="preserve">similar to mCG142710</t>
  </si>
  <si>
    <t xml:space="preserve">Bt.2069.2.S1_a_at</t>
  </si>
  <si>
    <t xml:space="preserve">DOK2</t>
  </si>
  <si>
    <t xml:space="preserve">docking protein 2, 56kDa</t>
  </si>
  <si>
    <t xml:space="preserve">Bt.28390.2.A1_at</t>
  </si>
  <si>
    <t xml:space="preserve">CK950757</t>
  </si>
  <si>
    <t xml:space="preserve">Accession CK950757</t>
  </si>
  <si>
    <t xml:space="preserve">Bt.24251.1.S1_at</t>
  </si>
  <si>
    <t xml:space="preserve">CK978267</t>
  </si>
  <si>
    <t xml:space="preserve">Accession CK978267</t>
  </si>
  <si>
    <t xml:space="preserve">Bt.3931.1.S1_at</t>
  </si>
  <si>
    <t xml:space="preserve">RCP9</t>
  </si>
  <si>
    <t xml:space="preserve">calcitonin gene-related peptide-receptor component protein</t>
  </si>
  <si>
    <t xml:space="preserve">Bt.20549.1.S1_at</t>
  </si>
  <si>
    <t xml:space="preserve">RGS19</t>
  </si>
  <si>
    <t xml:space="preserve">regulator of G-protein signaling 19</t>
  </si>
  <si>
    <t xml:space="preserve">Bt.28942.1.S1_at</t>
  </si>
  <si>
    <t xml:space="preserve">SLC35C1</t>
  </si>
  <si>
    <t xml:space="preserve">solute carrier family 35, member C1</t>
  </si>
  <si>
    <t xml:space="preserve">Bt.11816.1.S1_a_at</t>
  </si>
  <si>
    <t xml:space="preserve">similar to C04F5.8</t>
  </si>
  <si>
    <t xml:space="preserve">Bt.26905.2.S1_at</t>
  </si>
  <si>
    <t xml:space="preserve">PPP1R3B</t>
  </si>
  <si>
    <t xml:space="preserve">protein phosphatase 1, regulatory (inhibitor) subunit 3B</t>
  </si>
  <si>
    <t xml:space="preserve">Bt.13341.1.S1_at</t>
  </si>
  <si>
    <t xml:space="preserve">HDAC5</t>
  </si>
  <si>
    <t xml:space="preserve">histone deacetylase 5</t>
  </si>
  <si>
    <t xml:space="preserve">Bt.17350.1.A1_at</t>
  </si>
  <si>
    <t xml:space="preserve">CB441850</t>
  </si>
  <si>
    <t xml:space="preserve">Accession CB441850</t>
  </si>
  <si>
    <t xml:space="preserve">Bt.24395.1.S1_at</t>
  </si>
  <si>
    <t xml:space="preserve">KCNIP2</t>
  </si>
  <si>
    <t xml:space="preserve">Kv channel interacting protein 2</t>
  </si>
  <si>
    <t xml:space="preserve">Bt.2516.2.S1_at</t>
  </si>
  <si>
    <t xml:space="preserve">CB459787</t>
  </si>
  <si>
    <t xml:space="preserve">Accession CB459787</t>
  </si>
  <si>
    <t xml:space="preserve">Bt.4954.1.S1_at</t>
  </si>
  <si>
    <t xml:space="preserve">CK955967</t>
  </si>
  <si>
    <t xml:space="preserve">Accession CK955967</t>
  </si>
  <si>
    <t xml:space="preserve">Bt.16664.1.A1_at</t>
  </si>
  <si>
    <t xml:space="preserve">CB423238</t>
  </si>
  <si>
    <t xml:space="preserve">Accession CB423238</t>
  </si>
  <si>
    <t xml:space="preserve">Bt.25392.1.A1_at</t>
  </si>
  <si>
    <t xml:space="preserve">CK769327</t>
  </si>
  <si>
    <t xml:space="preserve">Accession CK769327</t>
  </si>
  <si>
    <t xml:space="preserve">Bt.25695.1.S1_at</t>
  </si>
  <si>
    <t xml:space="preserve">TMEM86A</t>
  </si>
  <si>
    <t xml:space="preserve">transmembrane protein 86A</t>
  </si>
  <si>
    <t xml:space="preserve">Bt.24841.1.S1_at</t>
  </si>
  <si>
    <t xml:space="preserve">SPSB1</t>
  </si>
  <si>
    <t xml:space="preserve">splA/ryanodine receptor domain and SOCS box containing 1</t>
  </si>
  <si>
    <t xml:space="preserve">Bt.5644.1.S1_at</t>
  </si>
  <si>
    <t xml:space="preserve">SUCLA2</t>
  </si>
  <si>
    <t xml:space="preserve">succinate-CoA ligase, ADP-forming, beta subunit</t>
  </si>
  <si>
    <t xml:space="preserve">Bt.11159.1.S1_at</t>
  </si>
  <si>
    <t xml:space="preserve">Bt.28244.1.S1_at</t>
  </si>
  <si>
    <t xml:space="preserve">C9ORF59</t>
  </si>
  <si>
    <t xml:space="preserve">chromosome 9 open reading frame 59</t>
  </si>
  <si>
    <t xml:space="preserve">Bt.11406.1.A1_at</t>
  </si>
  <si>
    <t xml:space="preserve">ZNF688</t>
  </si>
  <si>
    <t xml:space="preserve">Zinc finger protein 688</t>
  </si>
  <si>
    <t xml:space="preserve">Bt.24709.1.S1_at</t>
  </si>
  <si>
    <t xml:space="preserve">KCTD11</t>
  </si>
  <si>
    <t xml:space="preserve">potassium channel tetramerisation domain containing 11</t>
  </si>
  <si>
    <t xml:space="preserve">Bt.24792.1.S1_at</t>
  </si>
  <si>
    <t xml:space="preserve">LYSMD1</t>
  </si>
  <si>
    <t xml:space="preserve">LysM, putative peptidoglycan-binding, domain containing 1</t>
  </si>
  <si>
    <t xml:space="preserve">Bt.3068.2.S1_a_at</t>
  </si>
  <si>
    <t xml:space="preserve">Bt.20941.1.S1_at</t>
  </si>
  <si>
    <t xml:space="preserve">ZNF793_Hsa</t>
  </si>
  <si>
    <t xml:space="preserve">zinc finger protein 793</t>
  </si>
  <si>
    <t xml:space="preserve">Bt.19219.1.S1_at</t>
  </si>
  <si>
    <t xml:space="preserve">CB458617</t>
  </si>
  <si>
    <t xml:space="preserve">Accession CB458617</t>
  </si>
  <si>
    <t xml:space="preserve">Bt.1405.1.S1_at</t>
  </si>
  <si>
    <t xml:space="preserve">SORBS3</t>
  </si>
  <si>
    <t xml:space="preserve">sorbin and SH3 domain containing 3</t>
  </si>
  <si>
    <t xml:space="preserve">Bt.8238.1.A1_at</t>
  </si>
  <si>
    <t xml:space="preserve">TRIB3</t>
  </si>
  <si>
    <t xml:space="preserve">tribbles homolog 3 (Drosophila)</t>
  </si>
  <si>
    <t xml:space="preserve">Bt.20095.1.A1_at</t>
  </si>
  <si>
    <t xml:space="preserve">Zinc finger protein 142</t>
  </si>
  <si>
    <t xml:space="preserve">Bt.13134.1.A1_at</t>
  </si>
  <si>
    <t xml:space="preserve">Bt.25197.1.A1_at</t>
  </si>
  <si>
    <t xml:space="preserve">CK727702</t>
  </si>
  <si>
    <t xml:space="preserve">Accession CK727702</t>
  </si>
  <si>
    <t xml:space="preserve">Bt.2069.2.S1_at</t>
  </si>
  <si>
    <t xml:space="preserve">Docking protein 2, 56kDa</t>
  </si>
  <si>
    <t xml:space="preserve">Bt.17300.1.S1_at</t>
  </si>
  <si>
    <t xml:space="preserve">CB428808</t>
  </si>
  <si>
    <t xml:space="preserve">Accession CB428808</t>
  </si>
  <si>
    <t xml:space="preserve">Bt.18038.1.A1_at</t>
  </si>
  <si>
    <t xml:space="preserve">CB438625</t>
  </si>
  <si>
    <t xml:space="preserve">Accession CB438625</t>
  </si>
  <si>
    <t xml:space="preserve">Bt.16928.1.A1_at</t>
  </si>
  <si>
    <t xml:space="preserve">CB424857</t>
  </si>
  <si>
    <t xml:space="preserve">Accession CB424857</t>
  </si>
  <si>
    <t xml:space="preserve">Bt.22577.2.S1_at</t>
  </si>
  <si>
    <t xml:space="preserve">SLC25A33</t>
  </si>
  <si>
    <t xml:space="preserve">solute carrier family 25, member 33</t>
  </si>
  <si>
    <t xml:space="preserve">Bt.20054.1.S1_at</t>
  </si>
  <si>
    <t xml:space="preserve">IRF9</t>
  </si>
  <si>
    <t xml:space="preserve">interferon regulatory factor 9</t>
  </si>
  <si>
    <t xml:space="preserve">Bt.8080.1.S1_at</t>
  </si>
  <si>
    <t xml:space="preserve">PAQR8</t>
  </si>
  <si>
    <t xml:space="preserve">Progestin and adipoQ receptor family member VIII</t>
  </si>
  <si>
    <t xml:space="preserve">Bt.27076.1.A1_at</t>
  </si>
  <si>
    <t xml:space="preserve">IRF2BP2</t>
  </si>
  <si>
    <t xml:space="preserve">interferon regulatory factor 2 binding protein 2</t>
  </si>
  <si>
    <t xml:space="preserve">Bt.17417.1.A1_at</t>
  </si>
  <si>
    <t xml:space="preserve">CB451271</t>
  </si>
  <si>
    <t xml:space="preserve">Accession CB451271</t>
  </si>
  <si>
    <t xml:space="preserve">Bt.6898.2.S1_at</t>
  </si>
  <si>
    <t xml:space="preserve">SPSB2</t>
  </si>
  <si>
    <t xml:space="preserve">splA/ryanodine receptor domain and SOCS box containing 2</t>
  </si>
  <si>
    <t xml:space="preserve">Bt.8777.1.S1_at</t>
  </si>
  <si>
    <t xml:space="preserve">LOC527187</t>
  </si>
  <si>
    <t xml:space="preserve">similar to FLJ00089 protein</t>
  </si>
  <si>
    <t xml:space="preserve">Bt.22841.2.S1_a_at</t>
  </si>
  <si>
    <t xml:space="preserve">POP7</t>
  </si>
  <si>
    <t xml:space="preserve">processing of precursor 7, ribonuclease P/MRP subunit (S. cerevisiae)</t>
  </si>
  <si>
    <t xml:space="preserve">Bt.15501.1.S1_at</t>
  </si>
  <si>
    <t xml:space="preserve">CB530429</t>
  </si>
  <si>
    <t xml:space="preserve">Accession CB530429</t>
  </si>
  <si>
    <t xml:space="preserve">Bt.13134.1.S1_at</t>
  </si>
  <si>
    <t xml:space="preserve">Bt.18319.1.A1_at</t>
  </si>
  <si>
    <t xml:space="preserve">CB439469</t>
  </si>
  <si>
    <t xml:space="preserve">Accession CB439469</t>
  </si>
  <si>
    <t xml:space="preserve">Bt.2883.1.A1_at</t>
  </si>
  <si>
    <t xml:space="preserve">TRIM32</t>
  </si>
  <si>
    <t xml:space="preserve">tripartite motif-containing 32</t>
  </si>
  <si>
    <t xml:space="preserve">Bt.24473.1.S1_at</t>
  </si>
  <si>
    <t xml:space="preserve">NUDT18</t>
  </si>
  <si>
    <t xml:space="preserve">Nudix (nucleoside diphosphate linked moiety X)-type motif 18</t>
  </si>
  <si>
    <t xml:space="preserve">Bt.1318.1.S1_at</t>
  </si>
  <si>
    <t xml:space="preserve">ZNF768</t>
  </si>
  <si>
    <t xml:space="preserve">zinc finger protein 768</t>
  </si>
  <si>
    <t xml:space="preserve">Bt.22344.1.S1_at</t>
  </si>
  <si>
    <t xml:space="preserve">BHLHB2</t>
  </si>
  <si>
    <t xml:space="preserve">basic helix-loop-helix domain containing, class B, 2</t>
  </si>
  <si>
    <t xml:space="preserve">Bt.19898.1.A1_at</t>
  </si>
  <si>
    <t xml:space="preserve">ZNF623</t>
  </si>
  <si>
    <t xml:space="preserve">zinc finger protein 623</t>
  </si>
  <si>
    <t xml:space="preserve">Bt.2425.2.S1_at</t>
  </si>
  <si>
    <t xml:space="preserve">CB441260</t>
  </si>
  <si>
    <t xml:space="preserve">Accession CB441260</t>
  </si>
  <si>
    <t xml:space="preserve">Bt.22756.1.A1_at</t>
  </si>
  <si>
    <t xml:space="preserve">CB420009</t>
  </si>
  <si>
    <t xml:space="preserve">Accession CB420009</t>
  </si>
  <si>
    <t xml:space="preserve">Bt.27552.1.A1_at</t>
  </si>
  <si>
    <t xml:space="preserve">CCDC21</t>
  </si>
  <si>
    <t xml:space="preserve">Coiled-coil domain containing 21</t>
  </si>
  <si>
    <t xml:space="preserve">Bt.25147.1.A1_at</t>
  </si>
  <si>
    <t xml:space="preserve">CK730154</t>
  </si>
  <si>
    <t xml:space="preserve">Accession CK730154</t>
  </si>
  <si>
    <t xml:space="preserve">Bt.20557.1.S1_at</t>
  </si>
  <si>
    <t xml:space="preserve">ACTN2</t>
  </si>
  <si>
    <t xml:space="preserve">actinin, alpha 2</t>
  </si>
  <si>
    <t xml:space="preserve">Bt.2069.1.S1_at</t>
  </si>
  <si>
    <t xml:space="preserve">Bt.6648.1.A1_at</t>
  </si>
  <si>
    <t xml:space="preserve">THAP11</t>
  </si>
  <si>
    <t xml:space="preserve">THAP domain containing 11</t>
  </si>
  <si>
    <t xml:space="preserve">Bt.5268.1.S1_at</t>
  </si>
  <si>
    <t xml:space="preserve">FSTL3</t>
  </si>
  <si>
    <t xml:space="preserve">follistatin-like 3 (secreted glycoprotein)</t>
  </si>
  <si>
    <t xml:space="preserve">Bt.15828.2.S1_at</t>
  </si>
  <si>
    <t xml:space="preserve">TRIB1</t>
  </si>
  <si>
    <t xml:space="preserve">tribbles homolog 1 (Drosophila)</t>
  </si>
  <si>
    <t xml:space="preserve">Bt.3029.1.S1_at</t>
  </si>
  <si>
    <t xml:space="preserve">LEMD2</t>
  </si>
  <si>
    <t xml:space="preserve">LEM domain containing 2</t>
  </si>
  <si>
    <t xml:space="preserve">Bt.24779.1.S1_at</t>
  </si>
  <si>
    <t xml:space="preserve">C14orf43_Hsa</t>
  </si>
  <si>
    <t xml:space="preserve">chromosome 14 open reading frame 43</t>
  </si>
  <si>
    <t xml:space="preserve">Bt.19656.1.S1_at</t>
  </si>
  <si>
    <t xml:space="preserve">Bt.11098.1.S1_at</t>
  </si>
  <si>
    <t xml:space="preserve">BE685354</t>
  </si>
  <si>
    <t xml:space="preserve">Accession BE685354</t>
  </si>
  <si>
    <t xml:space="preserve">BtAffx.1.20.S1_at</t>
  </si>
  <si>
    <t xml:space="preserve">RGS20</t>
  </si>
  <si>
    <t xml:space="preserve">regulator of G-protein signaling 20</t>
  </si>
  <si>
    <t xml:space="preserve">Bt.20208.1.S1_at</t>
  </si>
  <si>
    <t xml:space="preserve">PIK3IP1</t>
  </si>
  <si>
    <t xml:space="preserve">phosphoinositide-3-kinase interacting protein 1</t>
  </si>
  <si>
    <t xml:space="preserve">Bt.5626.1.S1_at</t>
  </si>
  <si>
    <t xml:space="preserve">Kinesin light chain 1</t>
  </si>
  <si>
    <t xml:space="preserve">Bt.24878.1.A1_at</t>
  </si>
  <si>
    <t xml:space="preserve">UBE2O</t>
  </si>
  <si>
    <t xml:space="preserve">ubiquitin-conjugating enzyme E2O</t>
  </si>
  <si>
    <t xml:space="preserve">Bt.22841.1.S1_at</t>
  </si>
  <si>
    <t xml:space="preserve">Bt.20362.2.S1_at</t>
  </si>
  <si>
    <t xml:space="preserve">SFRS14</t>
  </si>
  <si>
    <t xml:space="preserve">splicing factor, arginine/serine-rich 14</t>
  </si>
  <si>
    <t xml:space="preserve">Bt.15828.1.S1_at</t>
  </si>
  <si>
    <t xml:space="preserve">Bt.26514.1.A1_at</t>
  </si>
  <si>
    <t xml:space="preserve">OSBPL2</t>
  </si>
  <si>
    <t xml:space="preserve">oxysterol binding protein-like 2</t>
  </si>
  <si>
    <t xml:space="preserve">Bt.22489.2.A1_at</t>
  </si>
  <si>
    <t xml:space="preserve">ZNF398</t>
  </si>
  <si>
    <t xml:space="preserve">zinc finger protein 398</t>
  </si>
  <si>
    <t xml:space="preserve">Bt.27111.1.A1_at</t>
  </si>
  <si>
    <t xml:space="preserve">CK778829</t>
  </si>
  <si>
    <t xml:space="preserve">Accession CK778829</t>
  </si>
  <si>
    <t xml:space="preserve">Bt.9982.1.S1_at</t>
  </si>
  <si>
    <t xml:space="preserve">PRR3</t>
  </si>
  <si>
    <t xml:space="preserve">proline rich 3</t>
  </si>
  <si>
    <t xml:space="preserve">Bt.6499.1.S1_at</t>
  </si>
  <si>
    <t xml:space="preserve">ZMYND8</t>
  </si>
  <si>
    <t xml:space="preserve">zinc finger, MYND-type containing 8</t>
  </si>
  <si>
    <t xml:space="preserve">Bt.12453.1.A1_a_at</t>
  </si>
  <si>
    <t xml:space="preserve">CB443497</t>
  </si>
  <si>
    <t xml:space="preserve">Accession CB443497</t>
  </si>
  <si>
    <t xml:space="preserve">Bt.29327.1.A1_at</t>
  </si>
  <si>
    <t xml:space="preserve">CK969834</t>
  </si>
  <si>
    <t xml:space="preserve">Accession CK969834</t>
  </si>
  <si>
    <t xml:space="preserve">Bt.22500.1.A1_at</t>
  </si>
  <si>
    <t xml:space="preserve">LINS1</t>
  </si>
  <si>
    <t xml:space="preserve">lines homolog 1 (Drosophila)</t>
  </si>
  <si>
    <t xml:space="preserve">Bt.9740.1.S1_at</t>
  </si>
  <si>
    <t xml:space="preserve">TMEM107</t>
  </si>
  <si>
    <t xml:space="preserve">Transmembrane protein 107</t>
  </si>
  <si>
    <t xml:space="preserve">Bt.6078.1.S1_at</t>
  </si>
  <si>
    <t xml:space="preserve">MEPCE</t>
  </si>
  <si>
    <t xml:space="preserve">methylphosphate capping enzyme</t>
  </si>
  <si>
    <t xml:space="preserve">Bt.26529.1.S1_at</t>
  </si>
  <si>
    <t xml:space="preserve">DOK1</t>
  </si>
  <si>
    <t xml:space="preserve">docking protein 1</t>
  </si>
  <si>
    <t xml:space="preserve">Bt.26830.1.S1_at</t>
  </si>
  <si>
    <t xml:space="preserve">Bt.10391.1.S1_at</t>
  </si>
  <si>
    <t xml:space="preserve">PSRC1</t>
  </si>
  <si>
    <t xml:space="preserve">proline/serine-rich coiled-coil 1</t>
  </si>
  <si>
    <t xml:space="preserve">Bt.22682.1.A1_at</t>
  </si>
  <si>
    <t xml:space="preserve">SLC25A25</t>
  </si>
  <si>
    <t xml:space="preserve">solute carrier family 25 (mitochondrial carrier; phosphate carrier), member 25</t>
  </si>
  <si>
    <t xml:space="preserve">Bt.8091.1.S1_at</t>
  </si>
  <si>
    <t xml:space="preserve">CDCA4</t>
  </si>
  <si>
    <t xml:space="preserve">cell division cycle associated 4</t>
  </si>
  <si>
    <t xml:space="preserve">Bt.21058.1.A1_a_at</t>
  </si>
  <si>
    <t xml:space="preserve">C6H4orf14</t>
  </si>
  <si>
    <t xml:space="preserve">chromosome 4 open reading frame 14 ortholog</t>
  </si>
  <si>
    <t xml:space="preserve">Bt.24082.1.A1_at</t>
  </si>
  <si>
    <t xml:space="preserve">C9H6ORF203</t>
  </si>
  <si>
    <t xml:space="preserve">chromosome 6 open reading frame 203 ortholog</t>
  </si>
  <si>
    <t xml:space="preserve">Bt.7037.1.S1_at</t>
  </si>
  <si>
    <t xml:space="preserve">SPHK1</t>
  </si>
  <si>
    <t xml:space="preserve">sphingosine kinase 1</t>
  </si>
  <si>
    <t xml:space="preserve">Bt.29334.1.A1_at</t>
  </si>
  <si>
    <t xml:space="preserve">FBXL8</t>
  </si>
  <si>
    <t xml:space="preserve">F-box and leucine-rich repeat protein 8</t>
  </si>
  <si>
    <t xml:space="preserve">Bt.20886.1.A1_at</t>
  </si>
  <si>
    <t xml:space="preserve">TBC1D2</t>
  </si>
  <si>
    <t xml:space="preserve">TBC1 domain family, member 2</t>
  </si>
  <si>
    <t xml:space="preserve">Bt.20366.1.S1_at</t>
  </si>
  <si>
    <t xml:space="preserve">RASSF1</t>
  </si>
  <si>
    <t xml:space="preserve">Ras association (RalGDS/AF-6) domain family member 1</t>
  </si>
  <si>
    <t xml:space="preserve">Bt.655.1.S1_at</t>
  </si>
  <si>
    <t xml:space="preserve">AW289270</t>
  </si>
  <si>
    <t xml:space="preserve">Accession AW289270</t>
  </si>
  <si>
    <t xml:space="preserve">Bt.22308.1.A1_at</t>
  </si>
  <si>
    <t xml:space="preserve">ZBTB9</t>
  </si>
  <si>
    <t xml:space="preserve">zinc finger and BTB domain containing 9</t>
  </si>
  <si>
    <t xml:space="preserve">Bt.13933.1.S1_at</t>
  </si>
  <si>
    <t xml:space="preserve">CB167476</t>
  </si>
  <si>
    <t xml:space="preserve">Accession CB167476</t>
  </si>
  <si>
    <t xml:space="preserve">Bt.24763.1.A1_at</t>
  </si>
  <si>
    <t xml:space="preserve">ZFAND2A</t>
  </si>
  <si>
    <t xml:space="preserve">zinc finger, AN1-type domain 2A</t>
  </si>
  <si>
    <t xml:space="preserve">Bt.28089.1.S1_at</t>
  </si>
  <si>
    <t xml:space="preserve">ZNF79</t>
  </si>
  <si>
    <t xml:space="preserve">Zinc finger protein 79</t>
  </si>
  <si>
    <t xml:space="preserve">Bt.28852.1.S1_at</t>
  </si>
  <si>
    <t xml:space="preserve">KTU</t>
  </si>
  <si>
    <t xml:space="preserve">chromosome 14 open reading frame 104 ortholog</t>
  </si>
  <si>
    <t xml:space="preserve">Bt.6154.1.S1_at</t>
  </si>
  <si>
    <t xml:space="preserve">FHL3</t>
  </si>
  <si>
    <t xml:space="preserve">four and a half LIM domains 3</t>
  </si>
  <si>
    <t xml:space="preserve">Bt.21495.1.S1_at</t>
  </si>
  <si>
    <t xml:space="preserve">C19H17orf59</t>
  </si>
  <si>
    <t xml:space="preserve">chromosome 17 open reading frame 59 ortholog</t>
  </si>
  <si>
    <t xml:space="preserve">Bt.24901.1.A1_at</t>
  </si>
  <si>
    <t xml:space="preserve">NAP1L5</t>
  </si>
  <si>
    <t xml:space="preserve">nucleosome assembly protein 1-like 5</t>
  </si>
  <si>
    <t xml:space="preserve">Bt.24321.1.S1_at</t>
  </si>
  <si>
    <t xml:space="preserve">CK977140</t>
  </si>
  <si>
    <t xml:space="preserve">Accession CK977140</t>
  </si>
  <si>
    <t xml:space="preserve">Bt.26401.1.A1_at</t>
  </si>
  <si>
    <t xml:space="preserve">ZNF572</t>
  </si>
  <si>
    <t xml:space="preserve">Zinc finger protein 572</t>
  </si>
  <si>
    <t xml:space="preserve">Bt.8091.3.S1_at</t>
  </si>
  <si>
    <t xml:space="preserve">Cell division cycle associated 4</t>
  </si>
  <si>
    <t xml:space="preserve">Bt.19656.3.A1_at</t>
  </si>
  <si>
    <t xml:space="preserve">Bt.23542.1.S1_at</t>
  </si>
  <si>
    <t xml:space="preserve">RBM38</t>
  </si>
  <si>
    <t xml:space="preserve">RNA binding motif protein 38</t>
  </si>
  <si>
    <t xml:space="preserve">Bt.22494.1.S1_at</t>
  </si>
  <si>
    <t xml:space="preserve">CK774667</t>
  </si>
  <si>
    <t xml:space="preserve">Accession CK774667</t>
  </si>
  <si>
    <t xml:space="preserve">Bt.23605.1.S1_at</t>
  </si>
  <si>
    <t xml:space="preserve">NR1D1</t>
  </si>
  <si>
    <t xml:space="preserve">nuclear receptor subfamily 1, group D, member 1</t>
  </si>
  <si>
    <t xml:space="preserve">Bt.21013.1.S1_at</t>
  </si>
  <si>
    <t xml:space="preserve">PLK3</t>
  </si>
  <si>
    <t xml:space="preserve">polo-like kinase 3 (Drosophila)</t>
  </si>
  <si>
    <t xml:space="preserve">Bt.11453.1.S1_at</t>
  </si>
  <si>
    <t xml:space="preserve">AU276160</t>
  </si>
  <si>
    <t xml:space="preserve">Accession AU276160</t>
  </si>
  <si>
    <t xml:space="preserve">Bt.20958.1.A1_at</t>
  </si>
  <si>
    <t xml:space="preserve">Bt.8166.3.A1_s_at</t>
  </si>
  <si>
    <t xml:space="preserve">CXXC5</t>
  </si>
  <si>
    <t xml:space="preserve">CXXC finger 5</t>
  </si>
  <si>
    <t xml:space="preserve">Bt.22577.1.S1_at</t>
  </si>
  <si>
    <t xml:space="preserve">Bt.22447.1.S1_at</t>
  </si>
  <si>
    <t xml:space="preserve">C1orf216_Hsa</t>
  </si>
  <si>
    <t xml:space="preserve">chromosome 1 open reading frame 216</t>
  </si>
  <si>
    <t xml:space="preserve">Bt.4332.1.S2_at</t>
  </si>
  <si>
    <t xml:space="preserve">CEBPA</t>
  </si>
  <si>
    <t xml:space="preserve">CCAAT/enhancer binding protein (C/EBP), alpha</t>
  </si>
  <si>
    <t xml:space="preserve">Bt.17706.1.A1_at</t>
  </si>
  <si>
    <t xml:space="preserve">CB460310</t>
  </si>
  <si>
    <t xml:space="preserve">Accession CB460310</t>
  </si>
  <si>
    <t xml:space="preserve">Bt.8382.1.S1_at</t>
  </si>
  <si>
    <t xml:space="preserve">Ras homolog gene family, member B</t>
  </si>
  <si>
    <t xml:space="preserve">Bt.27274.1.A1_at</t>
  </si>
  <si>
    <t xml:space="preserve">MFSD2</t>
  </si>
  <si>
    <t xml:space="preserve">major facilitator superfamily domain containing 2</t>
  </si>
  <si>
    <t xml:space="preserve">Bt.26246.1.A1_at</t>
  </si>
  <si>
    <t xml:space="preserve">Epidermal growth factor receptor pathway substrate 15-like 1</t>
  </si>
  <si>
    <t xml:space="preserve">Bt.20035.2.A1_at</t>
  </si>
  <si>
    <t xml:space="preserve">Bt.2421.1.A1_at</t>
  </si>
  <si>
    <t xml:space="preserve">PLEKHF1</t>
  </si>
  <si>
    <t xml:space="preserve">pleckstrin homology domain containing, family F (with FYVE domain) member 1</t>
  </si>
  <si>
    <t xml:space="preserve">Bt.20055.1.S1_at</t>
  </si>
  <si>
    <t xml:space="preserve">Bt.6892.1.S1_at</t>
  </si>
  <si>
    <t xml:space="preserve">BF601716</t>
  </si>
  <si>
    <t xml:space="preserve">Accession BF601716</t>
  </si>
  <si>
    <t xml:space="preserve">Bt.9525.1.A1_at</t>
  </si>
  <si>
    <t xml:space="preserve">RNF113A</t>
  </si>
  <si>
    <t xml:space="preserve">ring finger protein 113A</t>
  </si>
  <si>
    <t xml:space="preserve">Bt.12630.1.A1_at</t>
  </si>
  <si>
    <t xml:space="preserve">CBX8</t>
  </si>
  <si>
    <t xml:space="preserve">chromobox homolog 8 (Pc class homolog, Drosophila)</t>
  </si>
  <si>
    <t xml:space="preserve">Bt.19017.1.A1_at</t>
  </si>
  <si>
    <t xml:space="preserve">CB533303</t>
  </si>
  <si>
    <t xml:space="preserve">Accession CB533303</t>
  </si>
  <si>
    <t xml:space="preserve">Bt.13235.2.S1_at</t>
  </si>
  <si>
    <t xml:space="preserve">C13orf15_Hsa</t>
  </si>
  <si>
    <t xml:space="preserve">chromosome 13 open reading frame 15</t>
  </si>
  <si>
    <t xml:space="preserve">Bt.13478.1.A1_at</t>
  </si>
  <si>
    <t xml:space="preserve">LSM10</t>
  </si>
  <si>
    <t xml:space="preserve">LSM10, U7 small nuclear RNA associated</t>
  </si>
  <si>
    <t xml:space="preserve">Bt.12438.1.S1_at</t>
  </si>
  <si>
    <t xml:space="preserve">CA923359</t>
  </si>
  <si>
    <t xml:space="preserve">Accession CA923359</t>
  </si>
  <si>
    <t xml:space="preserve">Bt.22184.1.S1_at</t>
  </si>
  <si>
    <t xml:space="preserve">BF654655</t>
  </si>
  <si>
    <t xml:space="preserve">Accession BF654655</t>
  </si>
  <si>
    <t xml:space="preserve">Bt.22576.3.S1_at</t>
  </si>
  <si>
    <t xml:space="preserve">PPP1R3D</t>
  </si>
  <si>
    <t xml:space="preserve">protein phosphatase 1, regulatory (inhibitor) subunit 3D</t>
  </si>
  <si>
    <t xml:space="preserve">Bt.19356.1.A1_at</t>
  </si>
  <si>
    <t xml:space="preserve">CB461360</t>
  </si>
  <si>
    <t xml:space="preserve">Accession CB461360</t>
  </si>
  <si>
    <t xml:space="preserve">Bt.21737.1.S1_at</t>
  </si>
  <si>
    <t xml:space="preserve">CK946020</t>
  </si>
  <si>
    <t xml:space="preserve">Accession CK946020</t>
  </si>
  <si>
    <t xml:space="preserve">Bt.9505.1.A1_at</t>
  </si>
  <si>
    <t xml:space="preserve">KLHL26</t>
  </si>
  <si>
    <t xml:space="preserve">kelch-like 26 (Drosophila)</t>
  </si>
  <si>
    <t xml:space="preserve">Bt.12453.1.A1_at</t>
  </si>
  <si>
    <t xml:space="preserve">Bt.9239.1.S1_at</t>
  </si>
  <si>
    <t xml:space="preserve">ADORA2B</t>
  </si>
  <si>
    <t xml:space="preserve">adenosine A2b receptor</t>
  </si>
  <si>
    <t xml:space="preserve">Bt.29915.1.S1_at</t>
  </si>
  <si>
    <t xml:space="preserve">KLHL21</t>
  </si>
  <si>
    <t xml:space="preserve">kelch-like 21 (Drosophila)</t>
  </si>
  <si>
    <t xml:space="preserve">Bt.20852.1.A1_at</t>
  </si>
  <si>
    <t xml:space="preserve">GNAS</t>
  </si>
  <si>
    <t xml:space="preserve">GNAS complex locus</t>
  </si>
  <si>
    <t xml:space="preserve">Bt.18824.1.A1_at</t>
  </si>
  <si>
    <t xml:space="preserve">CB450542</t>
  </si>
  <si>
    <t xml:space="preserve">Accession CB450542</t>
  </si>
  <si>
    <t xml:space="preserve">Bt.20292.1.S1_at</t>
  </si>
  <si>
    <t xml:space="preserve">NAB2</t>
  </si>
  <si>
    <t xml:space="preserve">NGFI-A binding protein 2 (EGR1 binding protein 2)</t>
  </si>
  <si>
    <t xml:space="preserve">Bt.28543.1.A1_at</t>
  </si>
  <si>
    <t xml:space="preserve">KCNN4</t>
  </si>
  <si>
    <t xml:space="preserve">potassium intermediate/small conductance calcium-activated channel, subfamily N, member 4</t>
  </si>
  <si>
    <t xml:space="preserve">Bt.24665.1.S1_at</t>
  </si>
  <si>
    <t xml:space="preserve">CIITA_Hsa</t>
  </si>
  <si>
    <t xml:space="preserve">class II, major histocompatibility complex, transactivator</t>
  </si>
  <si>
    <t xml:space="preserve">Bt.7523.1.S1_at</t>
  </si>
  <si>
    <t xml:space="preserve">PHF23</t>
  </si>
  <si>
    <t xml:space="preserve">PHD finger protein 23</t>
  </si>
  <si>
    <t xml:space="preserve">Bt.7584.1.S1_at</t>
  </si>
  <si>
    <t xml:space="preserve">PNMA1</t>
  </si>
  <si>
    <t xml:space="preserve">paraneoplastic antigen MA1</t>
  </si>
  <si>
    <t xml:space="preserve">Bt.6259.1.S1_at</t>
  </si>
  <si>
    <t xml:space="preserve">RPRD1A</t>
  </si>
  <si>
    <t xml:space="preserve">Regulation of nuclear pre-mRNA domain containing 1A</t>
  </si>
  <si>
    <t xml:space="preserve">Bt.16206.1.A1_at</t>
  </si>
  <si>
    <t xml:space="preserve">ZMYM6</t>
  </si>
  <si>
    <t xml:space="preserve">Zinc finger, MYM-type 6</t>
  </si>
  <si>
    <t xml:space="preserve">Bt.9276.1.A1_at</t>
  </si>
  <si>
    <t xml:space="preserve">BM251983</t>
  </si>
  <si>
    <t xml:space="preserve">Accession BM251983</t>
  </si>
  <si>
    <t xml:space="preserve">Bt.10579.1.S1_at</t>
  </si>
  <si>
    <t xml:space="preserve">CK957651</t>
  </si>
  <si>
    <t xml:space="preserve">Accession CK957651</t>
  </si>
  <si>
    <t xml:space="preserve">Bt.24755.1.A1_at</t>
  </si>
  <si>
    <t xml:space="preserve">GPR92</t>
  </si>
  <si>
    <t xml:space="preserve">G protein-coupled receptor 92</t>
  </si>
  <si>
    <t xml:space="preserve">Bt.11048.1.A1_at</t>
  </si>
  <si>
    <t xml:space="preserve">BP105777</t>
  </si>
  <si>
    <t xml:space="preserve">Accession BP105777</t>
  </si>
  <si>
    <t xml:space="preserve">Bt.18632.1.A1_at</t>
  </si>
  <si>
    <t xml:space="preserve">CB446850</t>
  </si>
  <si>
    <t xml:space="preserve">Accession CB446850</t>
  </si>
  <si>
    <t xml:space="preserve">Bt.8268.1.A1_at</t>
  </si>
  <si>
    <t xml:space="preserve">BF440521</t>
  </si>
  <si>
    <t xml:space="preserve">Accession BF440521</t>
  </si>
  <si>
    <t xml:space="preserve">Bt.14114.1.A1_at</t>
  </si>
  <si>
    <t xml:space="preserve">C1orf51_Hsa</t>
  </si>
  <si>
    <t xml:space="preserve">chromosome 1 open reading frame 51</t>
  </si>
  <si>
    <t xml:space="preserve">Bt.7063.1.S1_at</t>
  </si>
  <si>
    <t xml:space="preserve">VPS37B</t>
  </si>
  <si>
    <t xml:space="preserve">vacuolar protein sorting 37 homolog B (S. cerevisiae)</t>
  </si>
  <si>
    <t xml:space="preserve">Bt.22576.1.A1_at</t>
  </si>
  <si>
    <t xml:space="preserve">Bt.20745.1.A1_at</t>
  </si>
  <si>
    <t xml:space="preserve">CB431783</t>
  </si>
  <si>
    <t xml:space="preserve">Accession CB431783</t>
  </si>
  <si>
    <t xml:space="preserve">Bt.9789.1.S1_at</t>
  </si>
  <si>
    <t xml:space="preserve">ASCL2</t>
  </si>
  <si>
    <t xml:space="preserve">Achaete-scute complex homolog 2 (Drosophila)</t>
  </si>
  <si>
    <t xml:space="preserve">Bt.6898.1.S1_at</t>
  </si>
  <si>
    <t xml:space="preserve">Bt.4332.1.S1_at</t>
  </si>
  <si>
    <t xml:space="preserve">Bt.26781.1.A1_at</t>
  </si>
  <si>
    <t xml:space="preserve">ENC1</t>
  </si>
  <si>
    <t xml:space="preserve">ectodermal-neural cortex (with BTB-like domain)</t>
  </si>
  <si>
    <t xml:space="preserve">Bt.26905.1.A1_at</t>
  </si>
  <si>
    <t xml:space="preserve">Bt.29619.1.A1_at</t>
  </si>
  <si>
    <t xml:space="preserve">CK980302</t>
  </si>
  <si>
    <t xml:space="preserve">Accession CK980302</t>
  </si>
  <si>
    <t xml:space="preserve">Bt.25386.1.A1_at</t>
  </si>
  <si>
    <t xml:space="preserve">CK769290</t>
  </si>
  <si>
    <t xml:space="preserve">Accession CK769290</t>
  </si>
  <si>
    <t xml:space="preserve">Bt.13845.1.S1_at</t>
  </si>
  <si>
    <t xml:space="preserve">Bt.19116.1.A1_at</t>
  </si>
  <si>
    <t xml:space="preserve">CB455970</t>
  </si>
  <si>
    <t xml:space="preserve">Accession CB455970</t>
  </si>
  <si>
    <t xml:space="preserve">Bt.6898.2.S1_a_at</t>
  </si>
  <si>
    <t xml:space="preserve">Bt.21888.1.S1_at</t>
  </si>
  <si>
    <t xml:space="preserve">C15orf39_Hsa</t>
  </si>
  <si>
    <t xml:space="preserve">chromosome 15 open reading frame 39</t>
  </si>
  <si>
    <t xml:space="preserve">Bt.1560.1.S1_at</t>
  </si>
  <si>
    <t xml:space="preserve">CDC42EP3</t>
  </si>
  <si>
    <t xml:space="preserve">CDC42 effector protein (Rho GTPase binding) 3</t>
  </si>
  <si>
    <t xml:space="preserve">Bt.8270.1.A1_at</t>
  </si>
  <si>
    <t xml:space="preserve">BF440568</t>
  </si>
  <si>
    <t xml:space="preserve">Accession BF440568</t>
  </si>
  <si>
    <t xml:space="preserve">Bt.28142.1.S1_at</t>
  </si>
  <si>
    <t xml:space="preserve">BE663363</t>
  </si>
  <si>
    <t xml:space="preserve">Accession BE663363</t>
  </si>
  <si>
    <t xml:space="preserve">Bt.6785.1.A1_at</t>
  </si>
  <si>
    <t xml:space="preserve">BF440195</t>
  </si>
  <si>
    <t xml:space="preserve">Accession BF440195</t>
  </si>
  <si>
    <t xml:space="preserve">Bt.21176.1.S1_at</t>
  </si>
  <si>
    <t xml:space="preserve">PHF13</t>
  </si>
  <si>
    <t xml:space="preserve">PHD finger protein 13</t>
  </si>
  <si>
    <t xml:space="preserve">Bt.9507.1.S1_at</t>
  </si>
  <si>
    <t xml:space="preserve">HDHD3</t>
  </si>
  <si>
    <t xml:space="preserve">haloacid dehalogenase-like hydrolase domain containing 3</t>
  </si>
  <si>
    <t xml:space="preserve">Bt.100.1.S1_at</t>
  </si>
  <si>
    <t xml:space="preserve">ADRB2</t>
  </si>
  <si>
    <t xml:space="preserve">adrenergic, beta-2-, receptor, surface</t>
  </si>
  <si>
    <t xml:space="preserve">Bt.6260.1.A1_at</t>
  </si>
  <si>
    <t xml:space="preserve">CB530546</t>
  </si>
  <si>
    <t xml:space="preserve">Accession CB530546</t>
  </si>
  <si>
    <t xml:space="preserve">Bt.3312.1.S1_at</t>
  </si>
  <si>
    <t xml:space="preserve">DUSP7</t>
  </si>
  <si>
    <t xml:space="preserve">dual specificity phosphatase 7</t>
  </si>
  <si>
    <t xml:space="preserve">Bt.2362.1.S1_at</t>
  </si>
  <si>
    <t xml:space="preserve">RAB3A</t>
  </si>
  <si>
    <t xml:space="preserve">RAB3A, member RAS oncogene family</t>
  </si>
  <si>
    <t xml:space="preserve">Bt.3235.1.A1_at</t>
  </si>
  <si>
    <t xml:space="preserve">BM446382</t>
  </si>
  <si>
    <t xml:space="preserve">Accession BM446382</t>
  </si>
  <si>
    <t xml:space="preserve">Bt.16773.1.A1_at</t>
  </si>
  <si>
    <t xml:space="preserve">CB423629</t>
  </si>
  <si>
    <t xml:space="preserve">Accession CB423629</t>
  </si>
  <si>
    <t xml:space="preserve">Bt.6844.1.A1_at</t>
  </si>
  <si>
    <t xml:space="preserve">LOC782799</t>
  </si>
  <si>
    <t xml:space="preserve">Similar to intercellular adhesion molecule-1</t>
  </si>
  <si>
    <t xml:space="preserve">Bt.28178.1.A1_at</t>
  </si>
  <si>
    <t xml:space="preserve">SPRY2</t>
  </si>
  <si>
    <t xml:space="preserve">sprouty homolog 2 (Drosophila)</t>
  </si>
  <si>
    <t xml:space="preserve">Bt.26906.1.S1_at</t>
  </si>
  <si>
    <t xml:space="preserve">MAP3K14</t>
  </si>
  <si>
    <t xml:space="preserve">Mitogen-activated protein kinase kinase kinase 14</t>
  </si>
  <si>
    <t xml:space="preserve">Bt.2599.1.S1_at</t>
  </si>
  <si>
    <t xml:space="preserve">BE481719</t>
  </si>
  <si>
    <t xml:space="preserve">Accession BE481719</t>
  </si>
  <si>
    <t xml:space="preserve">Bt.20918.1.A1_at</t>
  </si>
  <si>
    <t xml:space="preserve">Bt.3043.1.A1_at</t>
  </si>
  <si>
    <t xml:space="preserve">AV596992</t>
  </si>
  <si>
    <t xml:space="preserve">Accession AV596992</t>
  </si>
  <si>
    <t xml:space="preserve">Bt.2899.1.S1_at</t>
  </si>
  <si>
    <t xml:space="preserve">FOS</t>
  </si>
  <si>
    <t xml:space="preserve">FBJ murine osteosarcoma viral oncogene homolog</t>
  </si>
  <si>
    <t xml:space="preserve">Bt.14055.1.S1_at</t>
  </si>
  <si>
    <t xml:space="preserve">BP108657</t>
  </si>
  <si>
    <t xml:space="preserve">Accession BP108657</t>
  </si>
  <si>
    <t xml:space="preserve">Bt.2899.1.S2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33"/>
  <sheetViews>
    <sheetView showFormulas="false" showGridLines="true" showRowColHeaders="true" showZeros="true" rightToLeft="false" tabSelected="true" showOutlineSymbols="true" defaultGridColor="true" view="normal" topLeftCell="A1199" colorId="64" zoomScale="100" zoomScaleNormal="100" zoomScalePageLayoutView="100" workbookViewId="0">
      <selection pane="topLeft" activeCell="F1230" activeCellId="0" sqref="F123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84"/>
    <col collapsed="false" customWidth="true" hidden="false" outlineLevel="0" max="2" min="2" style="2" width="16.84"/>
    <col collapsed="false" customWidth="true" hidden="false" outlineLevel="0" max="3" min="3" style="2" width="37.56"/>
    <col collapsed="false" customWidth="true" hidden="false" outlineLevel="0" max="4" min="4" style="1" width="16.84"/>
    <col collapsed="false" customWidth="true" hidden="false" outlineLevel="0" max="5" min="5" style="1" width="26.7"/>
    <col collapsed="false" customWidth="true" hidden="false" outlineLevel="0" max="9" min="6" style="1" width="16.84"/>
    <col collapsed="false" customWidth="false" hidden="false" outlineLevel="0" max="257" min="10" style="1" width="9.14"/>
  </cols>
  <sheetData>
    <row r="1" s="3" customFormat="true" ht="4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</row>
    <row r="2" customFormat="false" ht="15" hidden="false" customHeight="false" outlineLevel="0" collapsed="false">
      <c r="A2" s="1" t="s">
        <v>8</v>
      </c>
      <c r="B2" s="2" t="s">
        <v>9</v>
      </c>
      <c r="C2" s="2" t="s">
        <v>10</v>
      </c>
      <c r="D2" s="1" t="n">
        <v>4.298392998</v>
      </c>
      <c r="E2" s="1" t="n">
        <f aca="false">2^D2</f>
        <v>19.6763810996586</v>
      </c>
      <c r="F2" s="1" t="n">
        <v>11.91486338</v>
      </c>
      <c r="G2" s="5" t="n">
        <v>2.82E-019</v>
      </c>
      <c r="H2" s="5" t="n">
        <v>3.9E-016</v>
      </c>
    </row>
    <row r="3" customFormat="false" ht="15" hidden="false" customHeight="false" outlineLevel="0" collapsed="false">
      <c r="A3" s="1" t="s">
        <v>11</v>
      </c>
      <c r="B3" s="2" t="s">
        <v>9</v>
      </c>
      <c r="C3" s="2" t="s">
        <v>10</v>
      </c>
      <c r="D3" s="1" t="n">
        <v>4.054853797</v>
      </c>
      <c r="E3" s="1" t="n">
        <f aca="false">2^D3</f>
        <v>16.6200612871281</v>
      </c>
      <c r="F3" s="1" t="n">
        <v>10.20806431</v>
      </c>
      <c r="G3" s="5" t="n">
        <v>4.74E-016</v>
      </c>
      <c r="H3" s="5" t="n">
        <v>2.56E-013</v>
      </c>
    </row>
    <row r="4" customFormat="false" ht="15" hidden="false" customHeight="false" outlineLevel="0" collapsed="false">
      <c r="A4" s="1" t="s">
        <v>12</v>
      </c>
      <c r="B4" s="2" t="s">
        <v>13</v>
      </c>
      <c r="C4" s="2" t="s">
        <v>14</v>
      </c>
      <c r="D4" s="1" t="n">
        <v>4.030571512</v>
      </c>
      <c r="E4" s="1" t="n">
        <f aca="false">2^D4</f>
        <v>16.3426667447393</v>
      </c>
      <c r="F4" s="1" t="n">
        <v>9.805459004</v>
      </c>
      <c r="G4" s="5" t="n">
        <v>2.83E-015</v>
      </c>
      <c r="H4" s="5" t="n">
        <v>1.14E-012</v>
      </c>
    </row>
    <row r="5" customFormat="false" ht="15" hidden="false" customHeight="false" outlineLevel="0" collapsed="false">
      <c r="A5" s="1" t="s">
        <v>15</v>
      </c>
      <c r="B5" s="2" t="s">
        <v>9</v>
      </c>
      <c r="C5" s="2" t="s">
        <v>10</v>
      </c>
      <c r="D5" s="1" t="n">
        <v>4.028326718</v>
      </c>
      <c r="E5" s="1" t="n">
        <f aca="false">2^D5</f>
        <v>16.3172577755067</v>
      </c>
      <c r="F5" s="1" t="n">
        <v>10.27976598</v>
      </c>
      <c r="G5" s="5" t="n">
        <v>3.45E-016</v>
      </c>
      <c r="H5" s="5" t="n">
        <v>1.99E-013</v>
      </c>
    </row>
    <row r="6" customFormat="false" ht="15" hidden="false" customHeight="false" outlineLevel="0" collapsed="false">
      <c r="A6" s="1" t="s">
        <v>16</v>
      </c>
      <c r="B6" s="2" t="s">
        <v>17</v>
      </c>
      <c r="C6" s="2" t="s">
        <v>18</v>
      </c>
      <c r="D6" s="1" t="n">
        <v>3.965057763</v>
      </c>
      <c r="E6" s="1" t="n">
        <f aca="false">2^D6</f>
        <v>15.6171334427606</v>
      </c>
      <c r="F6" s="1" t="n">
        <v>13.81210761</v>
      </c>
      <c r="G6" s="5" t="n">
        <v>1.06E-022</v>
      </c>
      <c r="H6" s="5" t="n">
        <v>4.38E-019</v>
      </c>
    </row>
    <row r="7" customFormat="false" ht="15" hidden="false" customHeight="false" outlineLevel="0" collapsed="false">
      <c r="A7" s="1" t="s">
        <v>19</v>
      </c>
      <c r="B7" s="2" t="s">
        <v>17</v>
      </c>
      <c r="C7" s="2" t="s">
        <v>18</v>
      </c>
      <c r="D7" s="1" t="n">
        <v>3.864182151</v>
      </c>
      <c r="E7" s="1" t="n">
        <f aca="false">2^D7</f>
        <v>14.5624596882859</v>
      </c>
      <c r="F7" s="1" t="n">
        <v>11.58365518</v>
      </c>
      <c r="G7" s="5" t="n">
        <v>1.17E-018</v>
      </c>
      <c r="H7" s="5" t="n">
        <v>1.44E-015</v>
      </c>
    </row>
    <row r="8" customFormat="false" ht="15" hidden="false" customHeight="false" outlineLevel="0" collapsed="false">
      <c r="A8" s="1" t="s">
        <v>20</v>
      </c>
      <c r="B8" s="2" t="s">
        <v>9</v>
      </c>
      <c r="C8" s="2" t="s">
        <v>10</v>
      </c>
      <c r="D8" s="1" t="n">
        <v>3.851423053</v>
      </c>
      <c r="E8" s="1" t="n">
        <f aca="false">2^D8</f>
        <v>14.4342381006154</v>
      </c>
      <c r="F8" s="1" t="n">
        <v>7.894885749</v>
      </c>
      <c r="G8" s="5" t="n">
        <v>1.46E-011</v>
      </c>
      <c r="H8" s="5" t="n">
        <v>2.35E-009</v>
      </c>
    </row>
    <row r="9" customFormat="false" ht="15" hidden="false" customHeight="false" outlineLevel="0" collapsed="false">
      <c r="A9" s="1" t="s">
        <v>21</v>
      </c>
      <c r="B9" s="2" t="s">
        <v>22</v>
      </c>
      <c r="C9" s="2" t="s">
        <v>23</v>
      </c>
      <c r="D9" s="1" t="n">
        <v>3.796136178</v>
      </c>
      <c r="E9" s="1" t="n">
        <f aca="false">2^D9</f>
        <v>13.8915548229964</v>
      </c>
      <c r="F9" s="1" t="n">
        <v>12.78883399</v>
      </c>
      <c r="G9" s="5" t="n">
        <v>7.06E-021</v>
      </c>
      <c r="H9" s="5" t="n">
        <v>1.76E-017</v>
      </c>
    </row>
    <row r="10" customFormat="false" ht="15" hidden="false" customHeight="false" outlineLevel="0" collapsed="false">
      <c r="A10" s="1" t="s">
        <v>24</v>
      </c>
      <c r="B10" s="2" t="s">
        <v>13</v>
      </c>
      <c r="C10" s="2" t="s">
        <v>14</v>
      </c>
      <c r="D10" s="1" t="n">
        <v>3.641076145</v>
      </c>
      <c r="E10" s="1" t="n">
        <f aca="false">2^D10</f>
        <v>12.4759359404615</v>
      </c>
      <c r="F10" s="1" t="n">
        <v>8.077679992</v>
      </c>
      <c r="G10" s="5" t="n">
        <v>6.44E-012</v>
      </c>
      <c r="H10" s="5" t="n">
        <v>1.14E-009</v>
      </c>
    </row>
    <row r="11" customFormat="false" ht="15" hidden="false" customHeight="false" outlineLevel="0" collapsed="false">
      <c r="A11" s="1" t="s">
        <v>25</v>
      </c>
      <c r="B11" s="2" t="s">
        <v>26</v>
      </c>
      <c r="C11" s="2" t="s">
        <v>27</v>
      </c>
      <c r="D11" s="1" t="n">
        <v>3.387567247</v>
      </c>
      <c r="E11" s="1" t="n">
        <f aca="false">2^D11</f>
        <v>10.4654848580023</v>
      </c>
      <c r="F11" s="1" t="n">
        <v>9.110137344</v>
      </c>
      <c r="G11" s="5" t="n">
        <v>6.31E-014</v>
      </c>
      <c r="H11" s="5" t="n">
        <v>1.54E-011</v>
      </c>
    </row>
    <row r="12" customFormat="false" ht="15" hidden="false" customHeight="false" outlineLevel="0" collapsed="false">
      <c r="A12" s="1" t="s">
        <v>28</v>
      </c>
      <c r="B12" s="2" t="s">
        <v>29</v>
      </c>
      <c r="C12" s="2" t="s">
        <v>30</v>
      </c>
      <c r="D12" s="1" t="n">
        <v>3.379390592</v>
      </c>
      <c r="E12" s="1" t="n">
        <f aca="false">2^D12</f>
        <v>10.4063381795529</v>
      </c>
      <c r="F12" s="1" t="n">
        <v>8.189513334</v>
      </c>
      <c r="G12" s="5" t="n">
        <v>3.9E-012</v>
      </c>
      <c r="H12" s="5" t="n">
        <v>7.25E-010</v>
      </c>
    </row>
    <row r="13" customFormat="false" ht="15" hidden="false" customHeight="false" outlineLevel="0" collapsed="false">
      <c r="A13" s="1" t="s">
        <v>31</v>
      </c>
      <c r="B13" s="2" t="s">
        <v>32</v>
      </c>
      <c r="C13" s="2" t="s">
        <v>33</v>
      </c>
      <c r="D13" s="1" t="n">
        <v>3.198782175</v>
      </c>
      <c r="E13" s="1" t="n">
        <f aca="false">2^D13</f>
        <v>9.18183288911731</v>
      </c>
      <c r="F13" s="1" t="n">
        <v>9.795755022</v>
      </c>
      <c r="G13" s="5" t="n">
        <v>2.95E-015</v>
      </c>
      <c r="H13" s="5" t="n">
        <v>1.15E-012</v>
      </c>
    </row>
    <row r="14" customFormat="false" ht="15" hidden="false" customHeight="false" outlineLevel="0" collapsed="false">
      <c r="A14" s="1" t="s">
        <v>34</v>
      </c>
      <c r="B14" s="2" t="s">
        <v>35</v>
      </c>
      <c r="C14" s="2" t="s">
        <v>36</v>
      </c>
      <c r="D14" s="1" t="n">
        <v>2.837691384</v>
      </c>
      <c r="E14" s="1" t="n">
        <f aca="false">2^D14</f>
        <v>7.14875190064886</v>
      </c>
      <c r="F14" s="1" t="n">
        <v>9.73518866</v>
      </c>
      <c r="G14" s="5" t="n">
        <v>3.87E-015</v>
      </c>
      <c r="H14" s="5" t="n">
        <v>1.42E-012</v>
      </c>
    </row>
    <row r="15" customFormat="false" ht="15" hidden="false" customHeight="false" outlineLevel="0" collapsed="false">
      <c r="A15" s="1" t="s">
        <v>37</v>
      </c>
      <c r="B15" s="2" t="s">
        <v>38</v>
      </c>
      <c r="C15" s="2" t="s">
        <v>39</v>
      </c>
      <c r="D15" s="1" t="n">
        <v>2.789703044</v>
      </c>
      <c r="E15" s="1" t="n">
        <f aca="false">2^D15</f>
        <v>6.91487438623389</v>
      </c>
      <c r="F15" s="1" t="n">
        <v>11.41221948</v>
      </c>
      <c r="G15" s="5" t="n">
        <v>2.44E-018</v>
      </c>
      <c r="H15" s="5" t="n">
        <v>2.03E-015</v>
      </c>
    </row>
    <row r="16" customFormat="false" ht="15" hidden="false" customHeight="false" outlineLevel="0" collapsed="false">
      <c r="A16" s="1" t="s">
        <v>40</v>
      </c>
      <c r="B16" s="2" t="s">
        <v>41</v>
      </c>
      <c r="C16" s="2" t="s">
        <v>42</v>
      </c>
      <c r="D16" s="1" t="n">
        <v>2.721453064</v>
      </c>
      <c r="E16" s="1" t="n">
        <f aca="false">2^D16</f>
        <v>6.59536756389404</v>
      </c>
      <c r="F16" s="1" t="n">
        <v>8.440748596</v>
      </c>
      <c r="G16" s="5" t="n">
        <v>1.27E-012</v>
      </c>
      <c r="H16" s="5" t="n">
        <v>2.58E-010</v>
      </c>
    </row>
    <row r="17" customFormat="false" ht="15" hidden="false" customHeight="false" outlineLevel="0" collapsed="false">
      <c r="A17" s="1" t="s">
        <v>43</v>
      </c>
      <c r="B17" s="2" t="s">
        <v>44</v>
      </c>
      <c r="C17" s="2" t="s">
        <v>45</v>
      </c>
      <c r="D17" s="1" t="n">
        <v>2.711707372</v>
      </c>
      <c r="E17" s="1" t="n">
        <f aca="false">2^D17</f>
        <v>6.55096468794953</v>
      </c>
      <c r="F17" s="1" t="n">
        <v>9.435762307</v>
      </c>
      <c r="G17" s="5" t="n">
        <v>1.47E-014</v>
      </c>
      <c r="H17" s="5" t="n">
        <v>4.46E-012</v>
      </c>
    </row>
    <row r="18" customFormat="false" ht="15" hidden="false" customHeight="false" outlineLevel="0" collapsed="false">
      <c r="A18" s="1" t="s">
        <v>46</v>
      </c>
      <c r="B18" s="2" t="s">
        <v>47</v>
      </c>
      <c r="C18" s="2" t="s">
        <v>48</v>
      </c>
      <c r="D18" s="1" t="n">
        <v>2.688527335</v>
      </c>
      <c r="E18" s="1" t="n">
        <f aca="false">2^D18</f>
        <v>6.44655024579516</v>
      </c>
      <c r="F18" s="1" t="n">
        <v>6.27172785</v>
      </c>
      <c r="G18" s="5" t="n">
        <v>1.81E-008</v>
      </c>
      <c r="H18" s="5" t="n">
        <v>1.32E-006</v>
      </c>
    </row>
    <row r="19" customFormat="false" ht="15" hidden="false" customHeight="false" outlineLevel="0" collapsed="false">
      <c r="A19" s="1" t="s">
        <v>49</v>
      </c>
      <c r="B19" s="2" t="s">
        <v>50</v>
      </c>
      <c r="C19" s="2" t="s">
        <v>51</v>
      </c>
      <c r="D19" s="1" t="n">
        <v>2.673663638</v>
      </c>
      <c r="E19" s="1" t="n">
        <f aca="false">2^D19</f>
        <v>6.38047414788352</v>
      </c>
      <c r="F19" s="1" t="n">
        <v>8.246863877</v>
      </c>
      <c r="G19" s="5" t="n">
        <v>3.02E-012</v>
      </c>
      <c r="H19" s="5" t="n">
        <v>5.87E-010</v>
      </c>
    </row>
    <row r="20" customFormat="false" ht="15" hidden="false" customHeight="false" outlineLevel="0" collapsed="false">
      <c r="A20" s="1" t="s">
        <v>52</v>
      </c>
      <c r="B20" s="2" t="s">
        <v>53</v>
      </c>
      <c r="C20" s="2" t="s">
        <v>54</v>
      </c>
      <c r="D20" s="1" t="n">
        <v>2.666121984</v>
      </c>
      <c r="E20" s="1" t="n">
        <f aca="false">2^D20</f>
        <v>6.34720739741557</v>
      </c>
      <c r="F20" s="1" t="n">
        <v>10.1278146</v>
      </c>
      <c r="G20" s="5" t="n">
        <v>6.76E-016</v>
      </c>
      <c r="H20" s="5" t="n">
        <v>3.37E-013</v>
      </c>
    </row>
    <row r="21" customFormat="false" ht="15" hidden="false" customHeight="false" outlineLevel="0" collapsed="false">
      <c r="A21" s="1" t="s">
        <v>55</v>
      </c>
      <c r="B21" s="2" t="s">
        <v>56</v>
      </c>
      <c r="C21" s="2" t="s">
        <v>57</v>
      </c>
      <c r="D21" s="1" t="n">
        <v>2.642905173</v>
      </c>
      <c r="E21" s="1" t="n">
        <f aca="false">2^D21</f>
        <v>6.24588139140599</v>
      </c>
      <c r="F21" s="1" t="n">
        <v>6.843763621</v>
      </c>
      <c r="G21" s="5" t="n">
        <v>1.53E-009</v>
      </c>
      <c r="H21" s="5" t="n">
        <v>1.36E-007</v>
      </c>
    </row>
    <row r="22" customFormat="false" ht="15" hidden="false" customHeight="false" outlineLevel="0" collapsed="false">
      <c r="A22" s="1" t="s">
        <v>58</v>
      </c>
      <c r="B22" s="2" t="s">
        <v>59</v>
      </c>
      <c r="C22" s="2" t="s">
        <v>60</v>
      </c>
      <c r="D22" s="1" t="n">
        <v>2.615866102</v>
      </c>
      <c r="E22" s="1" t="n">
        <f aca="false">2^D22</f>
        <v>6.12991089113958</v>
      </c>
      <c r="F22" s="1" t="n">
        <v>6.792106847</v>
      </c>
      <c r="G22" s="5" t="n">
        <v>1.91E-009</v>
      </c>
      <c r="H22" s="5" t="n">
        <v>1.68E-007</v>
      </c>
    </row>
    <row r="23" customFormat="false" ht="15" hidden="false" customHeight="false" outlineLevel="0" collapsed="false">
      <c r="A23" s="1" t="s">
        <v>61</v>
      </c>
      <c r="B23" s="2" t="s">
        <v>35</v>
      </c>
      <c r="C23" s="2" t="s">
        <v>36</v>
      </c>
      <c r="D23" s="1" t="n">
        <v>2.58349143</v>
      </c>
      <c r="E23" s="1" t="n">
        <f aca="false">2^D23</f>
        <v>5.99388510697514</v>
      </c>
      <c r="F23" s="1" t="n">
        <v>9.116371778</v>
      </c>
      <c r="G23" s="5" t="n">
        <v>6.13E-014</v>
      </c>
      <c r="H23" s="5" t="n">
        <v>1.54E-011</v>
      </c>
    </row>
    <row r="24" customFormat="false" ht="15" hidden="false" customHeight="false" outlineLevel="0" collapsed="false">
      <c r="A24" s="1" t="s">
        <v>62</v>
      </c>
      <c r="B24" s="2" t="s">
        <v>63</v>
      </c>
      <c r="C24" s="2" t="s">
        <v>64</v>
      </c>
      <c r="D24" s="1" t="n">
        <v>2.543051927</v>
      </c>
      <c r="E24" s="1" t="n">
        <f aca="false">2^D24</f>
        <v>5.82820622675624</v>
      </c>
      <c r="F24" s="1" t="n">
        <v>10.05916657</v>
      </c>
      <c r="G24" s="5" t="n">
        <v>9.17E-016</v>
      </c>
      <c r="H24" s="5" t="n">
        <v>4.39E-013</v>
      </c>
    </row>
    <row r="25" customFormat="false" ht="15" hidden="false" customHeight="false" outlineLevel="0" collapsed="false">
      <c r="A25" s="1" t="s">
        <v>65</v>
      </c>
      <c r="B25" s="2" t="s">
        <v>66</v>
      </c>
      <c r="C25" s="2" t="s">
        <v>67</v>
      </c>
      <c r="D25" s="1" t="n">
        <v>2.524026845</v>
      </c>
      <c r="E25" s="1" t="n">
        <f aca="false">2^D25</f>
        <v>5.75185315820714</v>
      </c>
      <c r="F25" s="1" t="n">
        <v>8.050921847</v>
      </c>
      <c r="G25" s="5" t="n">
        <v>7.26E-012</v>
      </c>
      <c r="H25" s="5" t="n">
        <v>1.25E-009</v>
      </c>
    </row>
    <row r="26" customFormat="false" ht="15" hidden="false" customHeight="false" outlineLevel="0" collapsed="false">
      <c r="A26" s="1" t="s">
        <v>68</v>
      </c>
      <c r="B26" s="2" t="s">
        <v>69</v>
      </c>
      <c r="C26" s="2" t="s">
        <v>70</v>
      </c>
      <c r="D26" s="1" t="n">
        <v>2.514578322</v>
      </c>
      <c r="E26" s="1" t="n">
        <f aca="false">2^D26</f>
        <v>5.71430610936689</v>
      </c>
      <c r="F26" s="1" t="n">
        <v>13.24431781</v>
      </c>
      <c r="G26" s="5" t="n">
        <v>1.07E-021</v>
      </c>
      <c r="H26" s="5" t="n">
        <v>3.33E-018</v>
      </c>
    </row>
    <row r="27" customFormat="false" ht="15" hidden="false" customHeight="false" outlineLevel="0" collapsed="false">
      <c r="A27" s="1" t="s">
        <v>71</v>
      </c>
      <c r="B27" s="2" t="s">
        <v>72</v>
      </c>
      <c r="C27" s="2" t="s">
        <v>73</v>
      </c>
      <c r="D27" s="1" t="n">
        <v>2.507132706</v>
      </c>
      <c r="E27" s="1" t="n">
        <f aca="false">2^D27</f>
        <v>5.68489107218566</v>
      </c>
      <c r="F27" s="1" t="n">
        <v>6.694275101</v>
      </c>
      <c r="G27" s="5" t="n">
        <v>2.93E-009</v>
      </c>
      <c r="H27" s="5" t="n">
        <v>2.51E-007</v>
      </c>
    </row>
    <row r="28" customFormat="false" ht="15" hidden="false" customHeight="false" outlineLevel="0" collapsed="false">
      <c r="A28" s="1" t="s">
        <v>74</v>
      </c>
      <c r="B28" s="2" t="s">
        <v>75</v>
      </c>
      <c r="C28" s="2" t="s">
        <v>76</v>
      </c>
      <c r="D28" s="1" t="n">
        <v>2.455679938</v>
      </c>
      <c r="E28" s="1" t="n">
        <f aca="false">2^D28</f>
        <v>5.48571601285853</v>
      </c>
      <c r="F28" s="1" t="n">
        <v>14.95040616</v>
      </c>
      <c r="G28" s="5" t="n">
        <v>1.15E-024</v>
      </c>
      <c r="H28" s="5" t="n">
        <v>7.14E-021</v>
      </c>
    </row>
    <row r="29" customFormat="false" ht="15" hidden="false" customHeight="false" outlineLevel="0" collapsed="false">
      <c r="A29" s="1" t="s">
        <v>77</v>
      </c>
      <c r="B29" s="2" t="s">
        <v>78</v>
      </c>
      <c r="C29" s="2" t="s">
        <v>79</v>
      </c>
      <c r="D29" s="1" t="n">
        <v>2.400785829</v>
      </c>
      <c r="E29" s="1" t="n">
        <f aca="false">2^D29</f>
        <v>5.28090734447868</v>
      </c>
      <c r="F29" s="1" t="n">
        <v>15.36349771</v>
      </c>
      <c r="G29" s="5" t="n">
        <v>2.32E-025</v>
      </c>
      <c r="H29" s="5" t="n">
        <v>2.88E-021</v>
      </c>
    </row>
    <row r="30" customFormat="false" ht="15" hidden="false" customHeight="false" outlineLevel="0" collapsed="false">
      <c r="A30" s="1" t="s">
        <v>80</v>
      </c>
      <c r="B30" s="2" t="s">
        <v>81</v>
      </c>
      <c r="C30" s="2" t="s">
        <v>82</v>
      </c>
      <c r="D30" s="1" t="n">
        <v>2.384264981</v>
      </c>
      <c r="E30" s="1" t="n">
        <f aca="false">2^D30</f>
        <v>5.22077860745582</v>
      </c>
      <c r="F30" s="1" t="n">
        <v>10.42308694</v>
      </c>
      <c r="G30" s="5" t="n">
        <v>1.83E-016</v>
      </c>
      <c r="H30" s="5" t="n">
        <v>1.14E-013</v>
      </c>
    </row>
    <row r="31" customFormat="false" ht="15" hidden="false" customHeight="false" outlineLevel="0" collapsed="false">
      <c r="A31" s="1" t="s">
        <v>83</v>
      </c>
      <c r="B31" s="2" t="s">
        <v>69</v>
      </c>
      <c r="C31" s="2" t="s">
        <v>70</v>
      </c>
      <c r="D31" s="1" t="n">
        <v>2.338998568</v>
      </c>
      <c r="E31" s="1" t="n">
        <f aca="false">2^D31</f>
        <v>5.05951314740748</v>
      </c>
      <c r="F31" s="1" t="n">
        <v>12.55105034</v>
      </c>
      <c r="G31" s="5" t="n">
        <v>1.91E-020</v>
      </c>
      <c r="H31" s="5" t="n">
        <v>3.96E-017</v>
      </c>
    </row>
    <row r="32" customFormat="false" ht="15" hidden="false" customHeight="false" outlineLevel="0" collapsed="false">
      <c r="A32" s="1" t="s">
        <v>84</v>
      </c>
      <c r="B32" s="2" t="s">
        <v>85</v>
      </c>
      <c r="C32" s="2" t="s">
        <v>86</v>
      </c>
      <c r="D32" s="1" t="n">
        <v>2.305281802</v>
      </c>
      <c r="E32" s="1" t="n">
        <f aca="false">2^D32</f>
        <v>4.94263990136913</v>
      </c>
      <c r="F32" s="1" t="n">
        <v>6.846988153</v>
      </c>
      <c r="G32" s="5" t="n">
        <v>1.51E-009</v>
      </c>
      <c r="H32" s="5" t="n">
        <v>1.35E-007</v>
      </c>
    </row>
    <row r="33" customFormat="false" ht="15" hidden="false" customHeight="false" outlineLevel="0" collapsed="false">
      <c r="A33" s="1" t="s">
        <v>87</v>
      </c>
      <c r="B33" s="2" t="s">
        <v>75</v>
      </c>
      <c r="C33" s="2" t="s">
        <v>76</v>
      </c>
      <c r="D33" s="1" t="n">
        <v>2.260617211</v>
      </c>
      <c r="E33" s="1" t="n">
        <f aca="false">2^D33</f>
        <v>4.79196446896978</v>
      </c>
      <c r="F33" s="1" t="n">
        <v>11.4964766</v>
      </c>
      <c r="G33" s="5" t="n">
        <v>1.7E-018</v>
      </c>
      <c r="H33" s="5" t="n">
        <v>1.62E-015</v>
      </c>
    </row>
    <row r="34" customFormat="false" ht="15" hidden="false" customHeight="false" outlineLevel="0" collapsed="false">
      <c r="A34" s="1" t="s">
        <v>88</v>
      </c>
      <c r="B34" s="2" t="s">
        <v>89</v>
      </c>
      <c r="C34" s="2" t="s">
        <v>90</v>
      </c>
      <c r="D34" s="1" t="n">
        <v>2.237470704</v>
      </c>
      <c r="E34" s="1" t="n">
        <f aca="false">2^D34</f>
        <v>4.71569595696291</v>
      </c>
      <c r="F34" s="1" t="n">
        <v>7.984987722</v>
      </c>
      <c r="G34" s="5" t="n">
        <v>9.74E-012</v>
      </c>
      <c r="H34" s="5" t="n">
        <v>1.64E-009</v>
      </c>
    </row>
    <row r="35" customFormat="false" ht="15" hidden="false" customHeight="false" outlineLevel="0" collapsed="false">
      <c r="A35" s="1" t="s">
        <v>91</v>
      </c>
      <c r="B35" s="2" t="s">
        <v>92</v>
      </c>
      <c r="C35" s="2" t="s">
        <v>93</v>
      </c>
      <c r="D35" s="1" t="n">
        <v>2.22559106</v>
      </c>
      <c r="E35" s="1" t="n">
        <f aca="false">2^D35</f>
        <v>4.67702473940617</v>
      </c>
      <c r="F35" s="1" t="n">
        <v>11.51054143</v>
      </c>
      <c r="G35" s="5" t="n">
        <v>1.6E-018</v>
      </c>
      <c r="H35" s="5" t="n">
        <v>1.62E-015</v>
      </c>
    </row>
    <row r="36" customFormat="false" ht="15" hidden="false" customHeight="false" outlineLevel="0" collapsed="false">
      <c r="A36" s="1" t="s">
        <v>94</v>
      </c>
      <c r="B36" s="2" t="s">
        <v>9</v>
      </c>
      <c r="C36" s="2" t="s">
        <v>10</v>
      </c>
      <c r="D36" s="1" t="n">
        <v>2.218492076</v>
      </c>
      <c r="E36" s="1" t="n">
        <f aca="false">2^D36</f>
        <v>4.65406730986406</v>
      </c>
      <c r="F36" s="1" t="n">
        <v>7.827458147</v>
      </c>
      <c r="G36" s="5" t="n">
        <v>1.97E-011</v>
      </c>
      <c r="H36" s="5" t="n">
        <v>3.02E-009</v>
      </c>
    </row>
    <row r="37" customFormat="false" ht="15" hidden="false" customHeight="false" outlineLevel="0" collapsed="false">
      <c r="A37" s="1" t="s">
        <v>95</v>
      </c>
      <c r="B37" s="2" t="s">
        <v>96</v>
      </c>
      <c r="C37" s="2" t="s">
        <v>97</v>
      </c>
      <c r="D37" s="1" t="n">
        <v>2.195306639</v>
      </c>
      <c r="E37" s="1" t="n">
        <f aca="false">2^D37</f>
        <v>4.5798699718045</v>
      </c>
      <c r="F37" s="1" t="n">
        <v>8.143698849</v>
      </c>
      <c r="G37" s="5" t="n">
        <v>4.79E-012</v>
      </c>
      <c r="H37" s="5" t="n">
        <v>8.76E-010</v>
      </c>
    </row>
    <row r="38" customFormat="false" ht="15" hidden="false" customHeight="false" outlineLevel="0" collapsed="false">
      <c r="A38" s="1" t="s">
        <v>98</v>
      </c>
      <c r="B38" s="2" t="s">
        <v>99</v>
      </c>
      <c r="C38" s="2" t="s">
        <v>100</v>
      </c>
      <c r="D38" s="1" t="n">
        <v>2.151339939</v>
      </c>
      <c r="E38" s="1" t="n">
        <f aca="false">2^D38</f>
        <v>4.44240196442347</v>
      </c>
      <c r="F38" s="1" t="n">
        <v>10.27553358</v>
      </c>
      <c r="G38" s="5" t="n">
        <v>3.52E-016</v>
      </c>
      <c r="H38" s="5" t="n">
        <v>1.99E-013</v>
      </c>
    </row>
    <row r="39" customFormat="false" ht="15" hidden="false" customHeight="false" outlineLevel="0" collapsed="false">
      <c r="A39" s="1" t="s">
        <v>101</v>
      </c>
      <c r="B39" s="2" t="s">
        <v>102</v>
      </c>
      <c r="C39" s="2" t="s">
        <v>103</v>
      </c>
      <c r="D39" s="1" t="n">
        <v>2.129771114</v>
      </c>
      <c r="E39" s="1" t="n">
        <f aca="false">2^D39</f>
        <v>4.37648041396672</v>
      </c>
      <c r="F39" s="1" t="n">
        <v>9.676771042</v>
      </c>
      <c r="G39" s="5" t="n">
        <v>5.02E-015</v>
      </c>
      <c r="H39" s="5" t="n">
        <v>1.78E-012</v>
      </c>
    </row>
    <row r="40" customFormat="false" ht="15" hidden="false" customHeight="false" outlineLevel="0" collapsed="false">
      <c r="A40" s="1" t="s">
        <v>104</v>
      </c>
      <c r="B40" s="2" t="s">
        <v>105</v>
      </c>
      <c r="C40" s="2" t="s">
        <v>106</v>
      </c>
      <c r="D40" s="1" t="n">
        <v>2.121652949</v>
      </c>
      <c r="E40" s="1" t="n">
        <f aca="false">2^D40</f>
        <v>4.35192275343585</v>
      </c>
      <c r="F40" s="1" t="n">
        <v>9.925112305</v>
      </c>
      <c r="G40" s="5" t="n">
        <v>1.66E-015</v>
      </c>
      <c r="H40" s="5" t="n">
        <v>7.38E-013</v>
      </c>
    </row>
    <row r="41" customFormat="false" ht="15" hidden="false" customHeight="false" outlineLevel="0" collapsed="false">
      <c r="A41" s="1" t="s">
        <v>107</v>
      </c>
      <c r="B41" s="2" t="s">
        <v>108</v>
      </c>
      <c r="C41" s="2" t="s">
        <v>109</v>
      </c>
      <c r="D41" s="1" t="n">
        <v>2.091637427</v>
      </c>
      <c r="E41" s="1" t="n">
        <f aca="false">2^D41</f>
        <v>4.26231561961486</v>
      </c>
      <c r="F41" s="1" t="n">
        <v>9.088372695</v>
      </c>
      <c r="G41" s="5" t="n">
        <v>6.95E-014</v>
      </c>
      <c r="H41" s="5" t="n">
        <v>1.66E-011</v>
      </c>
    </row>
    <row r="42" customFormat="false" ht="15" hidden="false" customHeight="false" outlineLevel="0" collapsed="false">
      <c r="A42" s="1" t="s">
        <v>110</v>
      </c>
      <c r="B42" s="2" t="s">
        <v>111</v>
      </c>
      <c r="C42" s="2" t="s">
        <v>112</v>
      </c>
      <c r="D42" s="1" t="n">
        <v>1.939084753</v>
      </c>
      <c r="E42" s="1" t="n">
        <f aca="false">2^D42</f>
        <v>3.83462301728079</v>
      </c>
      <c r="F42" s="1" t="n">
        <v>9.247816098</v>
      </c>
      <c r="G42" s="5" t="n">
        <v>3.41E-014</v>
      </c>
      <c r="H42" s="5" t="n">
        <v>8.83E-012</v>
      </c>
    </row>
    <row r="43" customFormat="false" ht="15" hidden="false" customHeight="false" outlineLevel="0" collapsed="false">
      <c r="A43" s="1" t="s">
        <v>113</v>
      </c>
      <c r="B43" s="2" t="s">
        <v>114</v>
      </c>
      <c r="C43" s="2" t="s">
        <v>115</v>
      </c>
      <c r="D43" s="1" t="n">
        <v>1.92864276</v>
      </c>
      <c r="E43" s="1" t="n">
        <f aca="false">2^D43</f>
        <v>3.80696883602933</v>
      </c>
      <c r="F43" s="1" t="n">
        <v>11.35929863</v>
      </c>
      <c r="G43" s="5" t="n">
        <v>3.07E-018</v>
      </c>
      <c r="H43" s="5" t="n">
        <v>2.39E-015</v>
      </c>
    </row>
    <row r="44" customFormat="false" ht="15" hidden="false" customHeight="false" outlineLevel="0" collapsed="false">
      <c r="A44" s="1" t="s">
        <v>116</v>
      </c>
      <c r="B44" s="2" t="s">
        <v>117</v>
      </c>
      <c r="C44" s="2" t="s">
        <v>118</v>
      </c>
      <c r="D44" s="1" t="n">
        <v>1.924160498</v>
      </c>
      <c r="E44" s="1" t="n">
        <f aca="false">2^D44</f>
        <v>3.79515944376945</v>
      </c>
      <c r="F44" s="1" t="n">
        <v>5.996989102</v>
      </c>
      <c r="G44" s="5" t="n">
        <v>5.83E-008</v>
      </c>
      <c r="H44" s="5" t="n">
        <v>3.72E-006</v>
      </c>
    </row>
    <row r="45" customFormat="false" ht="15" hidden="false" customHeight="false" outlineLevel="0" collapsed="false">
      <c r="A45" s="1" t="s">
        <v>119</v>
      </c>
      <c r="B45" s="2" t="s">
        <v>120</v>
      </c>
      <c r="C45" s="2" t="s">
        <v>121</v>
      </c>
      <c r="D45" s="1" t="n">
        <v>1.900840007</v>
      </c>
      <c r="E45" s="1" t="n">
        <f aca="false">2^D45</f>
        <v>3.73430562706947</v>
      </c>
      <c r="F45" s="1" t="n">
        <v>7.04734988</v>
      </c>
      <c r="G45" s="5" t="n">
        <v>6.26E-010</v>
      </c>
      <c r="H45" s="5" t="n">
        <v>6.14E-008</v>
      </c>
    </row>
    <row r="46" customFormat="false" ht="15" hidden="false" customHeight="false" outlineLevel="0" collapsed="false">
      <c r="A46" s="1" t="s">
        <v>122</v>
      </c>
      <c r="B46" s="2" t="s">
        <v>123</v>
      </c>
      <c r="C46" s="2" t="s">
        <v>124</v>
      </c>
      <c r="D46" s="1" t="n">
        <v>1.89783151</v>
      </c>
      <c r="E46" s="1" t="n">
        <f aca="false">2^D46</f>
        <v>3.72652647685685</v>
      </c>
      <c r="F46" s="1" t="n">
        <v>9.806313198</v>
      </c>
      <c r="G46" s="5" t="n">
        <v>2.82E-015</v>
      </c>
      <c r="H46" s="5" t="n">
        <v>1.14E-012</v>
      </c>
    </row>
    <row r="47" customFormat="false" ht="15" hidden="false" customHeight="false" outlineLevel="0" collapsed="false">
      <c r="A47" s="1" t="s">
        <v>125</v>
      </c>
      <c r="B47" s="2" t="s">
        <v>126</v>
      </c>
      <c r="C47" s="2" t="s">
        <v>127</v>
      </c>
      <c r="D47" s="1" t="n">
        <v>1.892053499</v>
      </c>
      <c r="E47" s="1" t="n">
        <f aca="false">2^D47</f>
        <v>3.71163154058164</v>
      </c>
      <c r="F47" s="1" t="n">
        <v>7.643501603</v>
      </c>
      <c r="G47" s="5" t="n">
        <v>4.47E-011</v>
      </c>
      <c r="H47" s="5" t="n">
        <v>6.25E-009</v>
      </c>
    </row>
    <row r="48" customFormat="false" ht="15" hidden="false" customHeight="false" outlineLevel="0" collapsed="false">
      <c r="A48" s="1" t="s">
        <v>128</v>
      </c>
      <c r="B48" s="2" t="s">
        <v>129</v>
      </c>
      <c r="C48" s="2" t="s">
        <v>130</v>
      </c>
      <c r="D48" s="1" t="n">
        <v>1.865592085</v>
      </c>
      <c r="E48" s="1" t="n">
        <f aca="false">2^D48</f>
        <v>3.64417460423833</v>
      </c>
      <c r="F48" s="1" t="n">
        <v>9.478314108</v>
      </c>
      <c r="G48" s="5" t="n">
        <v>1.22E-014</v>
      </c>
      <c r="H48" s="5" t="n">
        <v>3.78E-012</v>
      </c>
    </row>
    <row r="49" customFormat="false" ht="15" hidden="false" customHeight="false" outlineLevel="0" collapsed="false">
      <c r="A49" s="1" t="s">
        <v>131</v>
      </c>
      <c r="B49" s="2" t="s">
        <v>132</v>
      </c>
      <c r="C49" s="2" t="s">
        <v>133</v>
      </c>
      <c r="D49" s="1" t="n">
        <v>1.858951476</v>
      </c>
      <c r="E49" s="1" t="n">
        <f aca="false">2^D49</f>
        <v>3.62743930739393</v>
      </c>
      <c r="F49" s="1" t="n">
        <v>6.507078353</v>
      </c>
      <c r="G49" s="5" t="n">
        <v>6.6E-009</v>
      </c>
      <c r="H49" s="5" t="n">
        <v>5.29E-007</v>
      </c>
    </row>
    <row r="50" customFormat="false" ht="15" hidden="false" customHeight="false" outlineLevel="0" collapsed="false">
      <c r="A50" s="1" t="s">
        <v>134</v>
      </c>
      <c r="B50" s="2" t="s">
        <v>53</v>
      </c>
      <c r="C50" s="2" t="s">
        <v>54</v>
      </c>
      <c r="D50" s="1" t="n">
        <v>1.857856161</v>
      </c>
      <c r="E50" s="1" t="n">
        <f aca="false">2^D50</f>
        <v>3.62468634803468</v>
      </c>
      <c r="F50" s="1" t="n">
        <v>7.882951282</v>
      </c>
      <c r="G50" s="5" t="n">
        <v>1.54E-011</v>
      </c>
      <c r="H50" s="5" t="n">
        <v>2.45E-009</v>
      </c>
    </row>
    <row r="51" customFormat="false" ht="15" hidden="false" customHeight="false" outlineLevel="0" collapsed="false">
      <c r="A51" s="1" t="s">
        <v>135</v>
      </c>
      <c r="B51" s="2" t="s">
        <v>136</v>
      </c>
      <c r="C51" s="2" t="s">
        <v>137</v>
      </c>
      <c r="D51" s="1" t="n">
        <v>1.852432633</v>
      </c>
      <c r="E51" s="1" t="n">
        <f aca="false">2^D51</f>
        <v>3.6110856338794</v>
      </c>
      <c r="F51" s="1" t="n">
        <v>6.002850917</v>
      </c>
      <c r="G51" s="5" t="n">
        <v>5.69E-008</v>
      </c>
      <c r="H51" s="5" t="n">
        <v>3.65E-006</v>
      </c>
    </row>
    <row r="52" customFormat="false" ht="15" hidden="false" customHeight="false" outlineLevel="0" collapsed="false">
      <c r="A52" s="1" t="s">
        <v>138</v>
      </c>
      <c r="B52" s="2" t="s">
        <v>139</v>
      </c>
      <c r="C52" s="2" t="s">
        <v>140</v>
      </c>
      <c r="D52" s="1" t="n">
        <v>1.841527987</v>
      </c>
      <c r="E52" s="1" t="n">
        <f aca="false">2^D52</f>
        <v>3.58389404776912</v>
      </c>
      <c r="F52" s="1" t="n">
        <v>5.047776528</v>
      </c>
      <c r="G52" s="5" t="n">
        <v>2.83E-006</v>
      </c>
      <c r="H52" s="1" t="n">
        <v>0.000119047</v>
      </c>
    </row>
    <row r="53" customFormat="false" ht="15" hidden="false" customHeight="false" outlineLevel="0" collapsed="false">
      <c r="A53" s="1" t="s">
        <v>141</v>
      </c>
      <c r="B53" s="2" t="s">
        <v>142</v>
      </c>
      <c r="C53" s="2" t="s">
        <v>143</v>
      </c>
      <c r="D53" s="1" t="n">
        <v>1.835627832</v>
      </c>
      <c r="E53" s="1" t="n">
        <f aca="false">2^D53</f>
        <v>3.56926701330245</v>
      </c>
      <c r="F53" s="1" t="n">
        <v>10.16240427</v>
      </c>
      <c r="G53" s="5" t="n">
        <v>5.8E-016</v>
      </c>
      <c r="H53" s="5" t="n">
        <v>3.01E-013</v>
      </c>
    </row>
    <row r="54" customFormat="false" ht="15" hidden="false" customHeight="false" outlineLevel="0" collapsed="false">
      <c r="A54" s="1" t="s">
        <v>144</v>
      </c>
      <c r="B54" s="2" t="s">
        <v>145</v>
      </c>
      <c r="C54" s="2" t="s">
        <v>146</v>
      </c>
      <c r="D54" s="1" t="n">
        <v>1.832064906</v>
      </c>
      <c r="E54" s="1" t="n">
        <f aca="false">2^D54</f>
        <v>3.56046311254474</v>
      </c>
      <c r="F54" s="1" t="n">
        <v>5.137951036</v>
      </c>
      <c r="G54" s="5" t="n">
        <v>1.98E-006</v>
      </c>
      <c r="H54" s="5" t="n">
        <v>8.75E-005</v>
      </c>
    </row>
    <row r="55" customFormat="false" ht="15" hidden="false" customHeight="false" outlineLevel="0" collapsed="false">
      <c r="A55" s="1" t="s">
        <v>147</v>
      </c>
      <c r="B55" s="2" t="s">
        <v>148</v>
      </c>
      <c r="C55" s="2" t="s">
        <v>149</v>
      </c>
      <c r="D55" s="1" t="n">
        <v>1.82460704</v>
      </c>
      <c r="E55" s="1" t="n">
        <f aca="false">2^D55</f>
        <v>3.54210514953278</v>
      </c>
      <c r="F55" s="1" t="n">
        <v>6.215981325</v>
      </c>
      <c r="G55" s="5" t="n">
        <v>2.3E-008</v>
      </c>
      <c r="H55" s="5" t="n">
        <v>1.63E-006</v>
      </c>
    </row>
    <row r="56" customFormat="false" ht="15" hidden="false" customHeight="false" outlineLevel="0" collapsed="false">
      <c r="A56" s="1" t="s">
        <v>150</v>
      </c>
      <c r="B56" s="2" t="s">
        <v>151</v>
      </c>
      <c r="C56" s="2" t="s">
        <v>152</v>
      </c>
      <c r="D56" s="1" t="n">
        <v>1.819148805</v>
      </c>
      <c r="E56" s="1" t="n">
        <f aca="false">2^D56</f>
        <v>3.52872940846002</v>
      </c>
      <c r="F56" s="1" t="n">
        <v>9.320890356</v>
      </c>
      <c r="G56" s="5" t="n">
        <v>2.46E-014</v>
      </c>
      <c r="H56" s="5" t="n">
        <v>6.95E-012</v>
      </c>
    </row>
    <row r="57" customFormat="false" ht="15" hidden="false" customHeight="false" outlineLevel="0" collapsed="false">
      <c r="A57" s="1" t="s">
        <v>153</v>
      </c>
      <c r="B57" s="2" t="s">
        <v>154</v>
      </c>
      <c r="C57" s="2" t="s">
        <v>155</v>
      </c>
      <c r="D57" s="1" t="n">
        <v>1.813394832</v>
      </c>
      <c r="E57" s="1" t="n">
        <f aca="false">2^D57</f>
        <v>3.51468362831577</v>
      </c>
      <c r="F57" s="1" t="n">
        <v>7.652295632</v>
      </c>
      <c r="G57" s="5" t="n">
        <v>4.3E-011</v>
      </c>
      <c r="H57" s="5" t="n">
        <v>6.08E-009</v>
      </c>
    </row>
    <row r="58" customFormat="false" ht="15" hidden="false" customHeight="false" outlineLevel="0" collapsed="false">
      <c r="A58" s="1" t="s">
        <v>156</v>
      </c>
      <c r="B58" s="2" t="s">
        <v>157</v>
      </c>
      <c r="C58" s="2" t="s">
        <v>158</v>
      </c>
      <c r="D58" s="1" t="n">
        <v>1.770519132</v>
      </c>
      <c r="E58" s="1" t="n">
        <f aca="false">2^D58</f>
        <v>3.41176701900174</v>
      </c>
      <c r="F58" s="1" t="n">
        <v>8.385562112</v>
      </c>
      <c r="G58" s="5" t="n">
        <v>1.62E-012</v>
      </c>
      <c r="H58" s="5" t="n">
        <v>3.25E-010</v>
      </c>
    </row>
    <row r="59" customFormat="false" ht="15" hidden="false" customHeight="false" outlineLevel="0" collapsed="false">
      <c r="A59" s="1" t="s">
        <v>159</v>
      </c>
      <c r="B59" s="2" t="s">
        <v>114</v>
      </c>
      <c r="C59" s="2" t="s">
        <v>160</v>
      </c>
      <c r="D59" s="1" t="n">
        <v>1.764861564</v>
      </c>
      <c r="E59" s="1" t="n">
        <f aca="false">2^D59</f>
        <v>3.39841388092836</v>
      </c>
      <c r="F59" s="1" t="n">
        <v>11.41134536</v>
      </c>
      <c r="G59" s="5" t="n">
        <v>2.45E-018</v>
      </c>
      <c r="H59" s="5" t="n">
        <v>2.03E-015</v>
      </c>
    </row>
    <row r="60" customFormat="false" ht="15" hidden="false" customHeight="false" outlineLevel="0" collapsed="false">
      <c r="A60" s="1" t="s">
        <v>161</v>
      </c>
      <c r="B60" s="2" t="s">
        <v>162</v>
      </c>
      <c r="C60" s="2" t="s">
        <v>163</v>
      </c>
      <c r="D60" s="1" t="n">
        <v>1.753673036</v>
      </c>
      <c r="E60" s="1" t="n">
        <f aca="false">2^D60</f>
        <v>3.37216010766859</v>
      </c>
      <c r="F60" s="1" t="n">
        <v>7.561252416</v>
      </c>
      <c r="G60" s="5" t="n">
        <v>6.45E-011</v>
      </c>
      <c r="H60" s="5" t="n">
        <v>8.76E-009</v>
      </c>
    </row>
    <row r="61" customFormat="false" ht="15" hidden="false" customHeight="false" outlineLevel="0" collapsed="false">
      <c r="A61" s="1" t="s">
        <v>164</v>
      </c>
      <c r="B61" s="2" t="s">
        <v>165</v>
      </c>
      <c r="C61" s="2" t="s">
        <v>166</v>
      </c>
      <c r="D61" s="1" t="n">
        <v>1.742318211</v>
      </c>
      <c r="E61" s="1" t="n">
        <f aca="false">2^D61</f>
        <v>3.34572347465973</v>
      </c>
      <c r="F61" s="1" t="n">
        <v>9.311513643</v>
      </c>
      <c r="G61" s="5" t="n">
        <v>2.56E-014</v>
      </c>
      <c r="H61" s="5" t="n">
        <v>7.08E-012</v>
      </c>
    </row>
    <row r="62" customFormat="false" ht="15" hidden="false" customHeight="false" outlineLevel="0" collapsed="false">
      <c r="A62" s="1" t="s">
        <v>167</v>
      </c>
      <c r="B62" s="2" t="s">
        <v>114</v>
      </c>
      <c r="C62" s="2" t="s">
        <v>160</v>
      </c>
      <c r="D62" s="1" t="n">
        <v>1.741525459</v>
      </c>
      <c r="E62" s="1" t="n">
        <f aca="false">2^D62</f>
        <v>3.34388552532525</v>
      </c>
      <c r="F62" s="1" t="n">
        <v>11.56362286</v>
      </c>
      <c r="G62" s="5" t="n">
        <v>1.27E-018</v>
      </c>
      <c r="H62" s="5" t="n">
        <v>1.44E-015</v>
      </c>
    </row>
    <row r="63" customFormat="false" ht="15" hidden="false" customHeight="false" outlineLevel="0" collapsed="false">
      <c r="A63" s="1" t="s">
        <v>168</v>
      </c>
      <c r="B63" s="2" t="s">
        <v>169</v>
      </c>
      <c r="C63" s="2" t="s">
        <v>170</v>
      </c>
      <c r="D63" s="1" t="n">
        <v>1.733635975</v>
      </c>
      <c r="E63" s="1" t="n">
        <f aca="false">2^D63</f>
        <v>3.32564915017798</v>
      </c>
      <c r="F63" s="1" t="n">
        <v>5.114523091</v>
      </c>
      <c r="G63" s="5" t="n">
        <v>2.18E-006</v>
      </c>
      <c r="H63" s="5" t="n">
        <v>9.43E-005</v>
      </c>
    </row>
    <row r="64" customFormat="false" ht="15" hidden="false" customHeight="false" outlineLevel="0" collapsed="false">
      <c r="A64" s="1" t="s">
        <v>171</v>
      </c>
      <c r="B64" s="2" t="s">
        <v>172</v>
      </c>
      <c r="C64" s="2" t="s">
        <v>173</v>
      </c>
      <c r="D64" s="1" t="n">
        <v>1.687186588</v>
      </c>
      <c r="E64" s="1" t="n">
        <f aca="false">2^D64</f>
        <v>3.22028101198345</v>
      </c>
      <c r="F64" s="1" t="n">
        <v>12.02464951</v>
      </c>
      <c r="G64" s="5" t="n">
        <v>1.77E-019</v>
      </c>
      <c r="H64" s="5" t="n">
        <v>3.14E-016</v>
      </c>
    </row>
    <row r="65" customFormat="false" ht="15" hidden="false" customHeight="false" outlineLevel="0" collapsed="false">
      <c r="A65" s="1" t="s">
        <v>174</v>
      </c>
      <c r="B65" s="2" t="s">
        <v>175</v>
      </c>
      <c r="C65" s="2" t="s">
        <v>176</v>
      </c>
      <c r="D65" s="1" t="n">
        <v>1.684594974</v>
      </c>
      <c r="E65" s="1" t="n">
        <f aca="false">2^D65</f>
        <v>3.21450138870914</v>
      </c>
      <c r="F65" s="1" t="n">
        <v>9.34226497</v>
      </c>
      <c r="G65" s="5" t="n">
        <v>2.23E-014</v>
      </c>
      <c r="H65" s="5" t="n">
        <v>6.46E-012</v>
      </c>
    </row>
    <row r="66" customFormat="false" ht="15" hidden="false" customHeight="false" outlineLevel="0" collapsed="false">
      <c r="A66" s="1" t="s">
        <v>177</v>
      </c>
      <c r="B66" s="2" t="s">
        <v>72</v>
      </c>
      <c r="C66" s="2" t="s">
        <v>73</v>
      </c>
      <c r="D66" s="1" t="n">
        <v>1.677126724</v>
      </c>
      <c r="E66" s="1" t="n">
        <f aca="false">2^D66</f>
        <v>3.197904207809</v>
      </c>
      <c r="F66" s="1" t="n">
        <v>5.610773416</v>
      </c>
      <c r="G66" s="5" t="n">
        <v>2.92E-007</v>
      </c>
      <c r="H66" s="5" t="n">
        <v>1.61E-005</v>
      </c>
    </row>
    <row r="67" customFormat="false" ht="15" hidden="false" customHeight="false" outlineLevel="0" collapsed="false">
      <c r="A67" s="1" t="s">
        <v>178</v>
      </c>
      <c r="B67" s="2" t="s">
        <v>179</v>
      </c>
      <c r="C67" s="2" t="s">
        <v>180</v>
      </c>
      <c r="D67" s="1" t="n">
        <v>1.669950781</v>
      </c>
      <c r="E67" s="1" t="n">
        <f aca="false">2^D67</f>
        <v>3.18203737474553</v>
      </c>
      <c r="F67" s="1" t="n">
        <v>8.476792667</v>
      </c>
      <c r="G67" s="5" t="n">
        <v>1.08E-012</v>
      </c>
      <c r="H67" s="5" t="n">
        <v>2.23E-010</v>
      </c>
    </row>
    <row r="68" customFormat="false" ht="15" hidden="false" customHeight="false" outlineLevel="0" collapsed="false">
      <c r="A68" s="1" t="s">
        <v>181</v>
      </c>
      <c r="B68" s="2" t="s">
        <v>182</v>
      </c>
      <c r="C68" s="2" t="s">
        <v>183</v>
      </c>
      <c r="D68" s="1" t="n">
        <v>1.668260319</v>
      </c>
      <c r="E68" s="1" t="n">
        <f aca="false">2^D68</f>
        <v>3.17831104112377</v>
      </c>
      <c r="F68" s="1" t="n">
        <v>4.094005615</v>
      </c>
      <c r="G68" s="1" t="n">
        <v>0.000102235</v>
      </c>
      <c r="H68" s="1" t="n">
        <v>0.002608444</v>
      </c>
    </row>
    <row r="69" customFormat="false" ht="15" hidden="false" customHeight="false" outlineLevel="0" collapsed="false">
      <c r="A69" s="1" t="s">
        <v>184</v>
      </c>
      <c r="B69" s="2" t="s">
        <v>185</v>
      </c>
      <c r="C69" s="2" t="s">
        <v>186</v>
      </c>
      <c r="D69" s="1" t="n">
        <v>1.66810039</v>
      </c>
      <c r="E69" s="1" t="n">
        <f aca="false">2^D69</f>
        <v>3.1779587310934</v>
      </c>
      <c r="F69" s="1" t="n">
        <v>9.024526627</v>
      </c>
      <c r="G69" s="5" t="n">
        <v>9.25E-014</v>
      </c>
      <c r="H69" s="5" t="n">
        <v>2.13E-011</v>
      </c>
    </row>
    <row r="70" customFormat="false" ht="15" hidden="false" customHeight="false" outlineLevel="0" collapsed="false">
      <c r="A70" s="1" t="s">
        <v>187</v>
      </c>
      <c r="B70" s="2" t="s">
        <v>188</v>
      </c>
      <c r="C70" s="2" t="s">
        <v>189</v>
      </c>
      <c r="D70" s="1" t="n">
        <v>1.665666965</v>
      </c>
      <c r="E70" s="1" t="n">
        <f aca="false">2^D70</f>
        <v>3.17260291736368</v>
      </c>
      <c r="F70" s="1" t="n">
        <v>7.97313555</v>
      </c>
      <c r="G70" s="5" t="n">
        <v>1.03E-011</v>
      </c>
      <c r="H70" s="5" t="n">
        <v>1.7E-009</v>
      </c>
    </row>
    <row r="71" customFormat="false" ht="15" hidden="false" customHeight="false" outlineLevel="0" collapsed="false">
      <c r="A71" s="1" t="s">
        <v>190</v>
      </c>
      <c r="B71" s="2" t="s">
        <v>96</v>
      </c>
      <c r="C71" s="2" t="s">
        <v>191</v>
      </c>
      <c r="D71" s="1" t="n">
        <v>1.646906719</v>
      </c>
      <c r="E71" s="1" t="n">
        <f aca="false">2^D71</f>
        <v>3.13161469622135</v>
      </c>
      <c r="F71" s="1" t="n">
        <v>7.861750066</v>
      </c>
      <c r="G71" s="5" t="n">
        <v>1.69E-011</v>
      </c>
      <c r="H71" s="5" t="n">
        <v>2.66E-009</v>
      </c>
    </row>
    <row r="72" customFormat="false" ht="15" hidden="false" customHeight="false" outlineLevel="0" collapsed="false">
      <c r="A72" s="1" t="s">
        <v>192</v>
      </c>
      <c r="B72" s="2" t="s">
        <v>102</v>
      </c>
      <c r="C72" s="2" t="s">
        <v>103</v>
      </c>
      <c r="D72" s="1" t="n">
        <v>1.642014707</v>
      </c>
      <c r="E72" s="1" t="n">
        <f aca="false">2^D72</f>
        <v>3.12101373650742</v>
      </c>
      <c r="F72" s="1" t="n">
        <v>8.207637274</v>
      </c>
      <c r="G72" s="5" t="n">
        <v>3.6E-012</v>
      </c>
      <c r="H72" s="5" t="n">
        <v>6.78E-010</v>
      </c>
    </row>
    <row r="73" customFormat="false" ht="15" hidden="false" customHeight="false" outlineLevel="0" collapsed="false">
      <c r="A73" s="1" t="s">
        <v>193</v>
      </c>
      <c r="B73" s="2" t="s">
        <v>162</v>
      </c>
      <c r="C73" s="2" t="s">
        <v>163</v>
      </c>
      <c r="D73" s="1" t="n">
        <v>1.559338122</v>
      </c>
      <c r="E73" s="1" t="n">
        <f aca="false">2^D73</f>
        <v>2.94718601770615</v>
      </c>
      <c r="F73" s="1" t="n">
        <v>7.108218741</v>
      </c>
      <c r="G73" s="5" t="n">
        <v>4.79E-010</v>
      </c>
      <c r="H73" s="5" t="n">
        <v>4.84E-008</v>
      </c>
    </row>
    <row r="74" customFormat="false" ht="15" hidden="false" customHeight="false" outlineLevel="0" collapsed="false">
      <c r="A74" s="1" t="s">
        <v>194</v>
      </c>
      <c r="B74" s="2" t="s">
        <v>195</v>
      </c>
      <c r="C74" s="2" t="s">
        <v>196</v>
      </c>
      <c r="D74" s="1" t="n">
        <v>1.541905922</v>
      </c>
      <c r="E74" s="1" t="n">
        <f aca="false">2^D74</f>
        <v>2.91178921432229</v>
      </c>
      <c r="F74" s="1" t="n">
        <v>5.009595928</v>
      </c>
      <c r="G74" s="5" t="n">
        <v>3.29E-006</v>
      </c>
      <c r="H74" s="1" t="n">
        <v>0.000135286</v>
      </c>
    </row>
    <row r="75" customFormat="false" ht="15" hidden="false" customHeight="false" outlineLevel="0" collapsed="false">
      <c r="A75" s="1" t="s">
        <v>197</v>
      </c>
      <c r="B75" s="2" t="s">
        <v>198</v>
      </c>
      <c r="C75" s="2" t="s">
        <v>199</v>
      </c>
      <c r="D75" s="1" t="n">
        <v>1.535703623</v>
      </c>
      <c r="E75" s="1" t="n">
        <f aca="false">2^D75</f>
        <v>2.89929799343209</v>
      </c>
      <c r="F75" s="1" t="n">
        <v>10.44625982</v>
      </c>
      <c r="G75" s="5" t="n">
        <v>1.66E-016</v>
      </c>
      <c r="H75" s="5" t="n">
        <v>1.08E-013</v>
      </c>
    </row>
    <row r="76" customFormat="false" ht="15" hidden="false" customHeight="false" outlineLevel="0" collapsed="false">
      <c r="A76" s="1" t="s">
        <v>200</v>
      </c>
      <c r="B76" s="2" t="s">
        <v>201</v>
      </c>
      <c r="C76" s="2" t="s">
        <v>202</v>
      </c>
      <c r="D76" s="1" t="n">
        <v>1.530216668</v>
      </c>
      <c r="E76" s="1" t="n">
        <f aca="false">2^D76</f>
        <v>2.8882921303119</v>
      </c>
      <c r="F76" s="1" t="n">
        <v>11.02855766</v>
      </c>
      <c r="G76" s="5" t="n">
        <v>1.29E-017</v>
      </c>
      <c r="H76" s="5" t="n">
        <v>9.45E-015</v>
      </c>
    </row>
    <row r="77" customFormat="false" ht="15" hidden="false" customHeight="false" outlineLevel="0" collapsed="false">
      <c r="A77" s="1" t="s">
        <v>203</v>
      </c>
      <c r="B77" s="2" t="s">
        <v>204</v>
      </c>
      <c r="C77" s="2" t="s">
        <v>205</v>
      </c>
      <c r="D77" s="1" t="n">
        <v>1.49911534</v>
      </c>
      <c r="E77" s="1" t="n">
        <f aca="false">2^D77</f>
        <v>2.82669326606283</v>
      </c>
      <c r="F77" s="1" t="n">
        <v>4.059139091</v>
      </c>
      <c r="G77" s="1" t="n">
        <v>0.000115678</v>
      </c>
      <c r="H77" s="1" t="n">
        <v>0.002872101</v>
      </c>
    </row>
    <row r="78" customFormat="false" ht="15" hidden="false" customHeight="false" outlineLevel="0" collapsed="false">
      <c r="A78" s="1" t="s">
        <v>206</v>
      </c>
      <c r="B78" s="2" t="s">
        <v>114</v>
      </c>
      <c r="C78" s="2" t="s">
        <v>160</v>
      </c>
      <c r="D78" s="1" t="n">
        <v>1.497215095</v>
      </c>
      <c r="E78" s="1" t="n">
        <f aca="false">2^D78</f>
        <v>2.82297253945664</v>
      </c>
      <c r="F78" s="1" t="n">
        <v>11.96610373</v>
      </c>
      <c r="G78" s="5" t="n">
        <v>2.27E-019</v>
      </c>
      <c r="H78" s="5" t="n">
        <v>3.52E-016</v>
      </c>
    </row>
    <row r="79" customFormat="false" ht="15" hidden="false" customHeight="false" outlineLevel="0" collapsed="false">
      <c r="A79" s="1" t="s">
        <v>207</v>
      </c>
      <c r="B79" s="2" t="s">
        <v>208</v>
      </c>
      <c r="C79" s="2" t="s">
        <v>209</v>
      </c>
      <c r="D79" s="1" t="n">
        <v>1.48961419</v>
      </c>
      <c r="E79" s="1" t="n">
        <f aca="false">2^D79</f>
        <v>2.80813868986262</v>
      </c>
      <c r="F79" s="1" t="n">
        <v>6.305339314</v>
      </c>
      <c r="G79" s="5" t="n">
        <v>1.57E-008</v>
      </c>
      <c r="H79" s="5" t="n">
        <v>1.16E-006</v>
      </c>
    </row>
    <row r="80" customFormat="false" ht="15" hidden="false" customHeight="false" outlineLevel="0" collapsed="false">
      <c r="A80" s="1" t="s">
        <v>210</v>
      </c>
      <c r="B80" s="2" t="s">
        <v>211</v>
      </c>
      <c r="C80" s="2" t="s">
        <v>212</v>
      </c>
      <c r="D80" s="1" t="n">
        <v>1.487913983</v>
      </c>
      <c r="E80" s="1" t="n">
        <f aca="false">2^D80</f>
        <v>2.80483126541263</v>
      </c>
      <c r="F80" s="1" t="n">
        <v>8.711981087</v>
      </c>
      <c r="G80" s="5" t="n">
        <v>3.76E-013</v>
      </c>
      <c r="H80" s="5" t="n">
        <v>7.92E-011</v>
      </c>
    </row>
    <row r="81" customFormat="false" ht="15" hidden="false" customHeight="false" outlineLevel="0" collapsed="false">
      <c r="A81" s="1" t="s">
        <v>213</v>
      </c>
      <c r="B81" s="2" t="s">
        <v>214</v>
      </c>
      <c r="C81" s="2" t="s">
        <v>215</v>
      </c>
      <c r="D81" s="1" t="n">
        <v>1.485465731</v>
      </c>
      <c r="E81" s="1" t="n">
        <f aca="false">2^D81</f>
        <v>2.80007550604179</v>
      </c>
      <c r="F81" s="1" t="n">
        <v>6.484687724</v>
      </c>
      <c r="G81" s="5" t="n">
        <v>7.27E-009</v>
      </c>
      <c r="H81" s="5" t="n">
        <v>5.79E-007</v>
      </c>
    </row>
    <row r="82" customFormat="false" ht="15" hidden="false" customHeight="false" outlineLevel="0" collapsed="false">
      <c r="A82" s="1" t="s">
        <v>216</v>
      </c>
      <c r="B82" s="2" t="s">
        <v>217</v>
      </c>
      <c r="C82" s="2" t="s">
        <v>218</v>
      </c>
      <c r="D82" s="1" t="n">
        <v>1.471116592</v>
      </c>
      <c r="E82" s="1" t="n">
        <f aca="false">2^D82</f>
        <v>2.77236381198272</v>
      </c>
      <c r="F82" s="1" t="n">
        <v>9.74594173</v>
      </c>
      <c r="G82" s="5" t="n">
        <v>3.69E-015</v>
      </c>
      <c r="H82" s="5" t="n">
        <v>1.39E-012</v>
      </c>
    </row>
    <row r="83" customFormat="false" ht="15" hidden="false" customHeight="false" outlineLevel="0" collapsed="false">
      <c r="A83" s="1" t="s">
        <v>219</v>
      </c>
      <c r="B83" s="2" t="s">
        <v>220</v>
      </c>
      <c r="C83" s="2" t="s">
        <v>221</v>
      </c>
      <c r="D83" s="1" t="n">
        <v>1.451902433</v>
      </c>
      <c r="E83" s="1" t="n">
        <f aca="false">2^D83</f>
        <v>2.7356855918077</v>
      </c>
      <c r="F83" s="1" t="n">
        <v>9.937907211</v>
      </c>
      <c r="G83" s="5" t="n">
        <v>1.57E-015</v>
      </c>
      <c r="H83" s="5" t="n">
        <v>7.24E-013</v>
      </c>
    </row>
    <row r="84" customFormat="false" ht="15" hidden="false" customHeight="false" outlineLevel="0" collapsed="false">
      <c r="A84" s="1" t="s">
        <v>222</v>
      </c>
      <c r="B84" s="2" t="s">
        <v>223</v>
      </c>
      <c r="C84" s="2" t="s">
        <v>224</v>
      </c>
      <c r="D84" s="1" t="n">
        <v>1.444073224</v>
      </c>
      <c r="E84" s="1" t="n">
        <f aca="false">2^D84</f>
        <v>2.7208797995865</v>
      </c>
      <c r="F84" s="1" t="n">
        <v>9.831486968</v>
      </c>
      <c r="G84" s="5" t="n">
        <v>2.52E-015</v>
      </c>
      <c r="H84" s="5" t="n">
        <v>1.08E-012</v>
      </c>
    </row>
    <row r="85" customFormat="false" ht="15" hidden="false" customHeight="false" outlineLevel="0" collapsed="false">
      <c r="A85" s="1" t="s">
        <v>225</v>
      </c>
      <c r="B85" s="2" t="s">
        <v>132</v>
      </c>
      <c r="C85" s="2" t="s">
        <v>133</v>
      </c>
      <c r="D85" s="1" t="n">
        <v>1.43869279</v>
      </c>
      <c r="E85" s="1" t="n">
        <f aca="false">2^D85</f>
        <v>2.71075136001145</v>
      </c>
      <c r="F85" s="1" t="n">
        <v>6.31568722</v>
      </c>
      <c r="G85" s="5" t="n">
        <v>1.5E-008</v>
      </c>
      <c r="H85" s="5" t="n">
        <v>1.12E-006</v>
      </c>
    </row>
    <row r="86" customFormat="false" ht="15" hidden="false" customHeight="false" outlineLevel="0" collapsed="false">
      <c r="A86" s="1" t="s">
        <v>226</v>
      </c>
      <c r="B86" s="2" t="s">
        <v>227</v>
      </c>
      <c r="C86" s="2" t="s">
        <v>228</v>
      </c>
      <c r="D86" s="1" t="n">
        <v>1.40423722</v>
      </c>
      <c r="E86" s="1" t="n">
        <f aca="false">2^D86</f>
        <v>2.64677804944961</v>
      </c>
      <c r="F86" s="1" t="n">
        <v>5.612321481</v>
      </c>
      <c r="G86" s="5" t="n">
        <v>2.9E-007</v>
      </c>
      <c r="H86" s="5" t="n">
        <v>1.6E-005</v>
      </c>
    </row>
    <row r="87" customFormat="false" ht="15" hidden="false" customHeight="false" outlineLevel="0" collapsed="false">
      <c r="A87" s="1" t="s">
        <v>229</v>
      </c>
      <c r="B87" s="2" t="s">
        <v>59</v>
      </c>
      <c r="C87" s="2" t="s">
        <v>60</v>
      </c>
      <c r="D87" s="1" t="n">
        <v>1.40264679</v>
      </c>
      <c r="E87" s="1" t="n">
        <f aca="false">2^D87</f>
        <v>2.64386184355911</v>
      </c>
      <c r="F87" s="1" t="n">
        <v>6.586566859</v>
      </c>
      <c r="G87" s="5" t="n">
        <v>4.68E-009</v>
      </c>
      <c r="H87" s="5" t="n">
        <v>3.88E-007</v>
      </c>
    </row>
    <row r="88" customFormat="false" ht="15" hidden="false" customHeight="false" outlineLevel="0" collapsed="false">
      <c r="A88" s="1" t="s">
        <v>230</v>
      </c>
      <c r="B88" s="2" t="s">
        <v>231</v>
      </c>
      <c r="C88" s="2" t="s">
        <v>232</v>
      </c>
      <c r="D88" s="1" t="n">
        <v>1.391677925</v>
      </c>
      <c r="E88" s="1" t="n">
        <f aca="false">2^D88</f>
        <v>2.62383668438213</v>
      </c>
      <c r="F88" s="1" t="n">
        <v>5.176982882</v>
      </c>
      <c r="G88" s="5" t="n">
        <v>1.7E-006</v>
      </c>
      <c r="H88" s="5" t="n">
        <v>7.76E-005</v>
      </c>
    </row>
    <row r="89" customFormat="false" ht="15" hidden="false" customHeight="false" outlineLevel="0" collapsed="false">
      <c r="A89" s="1" t="s">
        <v>233</v>
      </c>
      <c r="B89" s="2" t="s">
        <v>234</v>
      </c>
      <c r="C89" s="2" t="s">
        <v>235</v>
      </c>
      <c r="D89" s="1" t="n">
        <v>1.381686566</v>
      </c>
      <c r="E89" s="1" t="n">
        <f aca="false">2^D89</f>
        <v>2.60572812743453</v>
      </c>
      <c r="F89" s="1" t="n">
        <v>4.238503462</v>
      </c>
      <c r="G89" s="5" t="n">
        <v>6.09E-005</v>
      </c>
      <c r="H89" s="1" t="n">
        <v>0.001710398</v>
      </c>
    </row>
    <row r="90" customFormat="false" ht="15" hidden="false" customHeight="false" outlineLevel="0" collapsed="false">
      <c r="A90" s="1" t="s">
        <v>236</v>
      </c>
      <c r="B90" s="2" t="s">
        <v>237</v>
      </c>
      <c r="C90" s="2" t="s">
        <v>238</v>
      </c>
      <c r="D90" s="1" t="n">
        <v>1.374766004</v>
      </c>
      <c r="E90" s="1" t="n">
        <f aca="false">2^D90</f>
        <v>2.59325846508838</v>
      </c>
      <c r="F90" s="1" t="n">
        <v>7.046837475</v>
      </c>
      <c r="G90" s="5" t="n">
        <v>6.27E-010</v>
      </c>
      <c r="H90" s="5" t="n">
        <v>6.14E-008</v>
      </c>
    </row>
    <row r="91" customFormat="false" ht="15" hidden="false" customHeight="false" outlineLevel="0" collapsed="false">
      <c r="A91" s="1" t="s">
        <v>239</v>
      </c>
      <c r="B91" s="2" t="s">
        <v>240</v>
      </c>
      <c r="C91" s="2" t="s">
        <v>241</v>
      </c>
      <c r="D91" s="1" t="n">
        <v>1.371653065</v>
      </c>
      <c r="E91" s="1" t="n">
        <f aca="false">2^D91</f>
        <v>2.58766895922578</v>
      </c>
      <c r="F91" s="1" t="n">
        <v>7.171703481</v>
      </c>
      <c r="G91" s="5" t="n">
        <v>3.62E-010</v>
      </c>
      <c r="H91" s="5" t="n">
        <v>3.81E-008</v>
      </c>
    </row>
    <row r="92" customFormat="false" ht="15" hidden="false" customHeight="false" outlineLevel="0" collapsed="false">
      <c r="A92" s="1" t="s">
        <v>242</v>
      </c>
      <c r="B92" s="2" t="s">
        <v>243</v>
      </c>
      <c r="C92" s="2" t="s">
        <v>244</v>
      </c>
      <c r="D92" s="1" t="n">
        <v>1.355472011</v>
      </c>
      <c r="E92" s="1" t="n">
        <f aca="false">2^D92</f>
        <v>2.55880819881448</v>
      </c>
      <c r="F92" s="1" t="n">
        <v>4.895513005</v>
      </c>
      <c r="G92" s="5" t="n">
        <v>5.15E-006</v>
      </c>
      <c r="H92" s="1" t="n">
        <v>0.00019815</v>
      </c>
    </row>
    <row r="93" customFormat="false" ht="15" hidden="false" customHeight="false" outlineLevel="0" collapsed="false">
      <c r="A93" s="1" t="s">
        <v>245</v>
      </c>
      <c r="B93" s="2" t="s">
        <v>246</v>
      </c>
      <c r="C93" s="2" t="s">
        <v>247</v>
      </c>
      <c r="D93" s="1" t="n">
        <v>1.346940028</v>
      </c>
      <c r="E93" s="1" t="n">
        <f aca="false">2^D93</f>
        <v>2.54372027030614</v>
      </c>
      <c r="F93" s="1" t="n">
        <v>4.633071134</v>
      </c>
      <c r="G93" s="5" t="n">
        <v>1.41E-005</v>
      </c>
      <c r="H93" s="1" t="n">
        <v>0.000488668</v>
      </c>
    </row>
    <row r="94" customFormat="false" ht="15" hidden="false" customHeight="false" outlineLevel="0" collapsed="false">
      <c r="A94" s="1" t="s">
        <v>248</v>
      </c>
      <c r="B94" s="2" t="s">
        <v>249</v>
      </c>
      <c r="C94" s="2" t="s">
        <v>250</v>
      </c>
      <c r="D94" s="1" t="n">
        <v>1.331040894</v>
      </c>
      <c r="E94" s="1" t="n">
        <f aca="false">2^D94</f>
        <v>2.51584125559262</v>
      </c>
      <c r="F94" s="1" t="n">
        <v>7.216318721</v>
      </c>
      <c r="G94" s="5" t="n">
        <v>2.97E-010</v>
      </c>
      <c r="H94" s="5" t="n">
        <v>3.19E-008</v>
      </c>
    </row>
    <row r="95" customFormat="false" ht="15" hidden="false" customHeight="false" outlineLevel="0" collapsed="false">
      <c r="A95" s="1" t="s">
        <v>251</v>
      </c>
      <c r="B95" s="2" t="s">
        <v>252</v>
      </c>
      <c r="C95" s="2" t="s">
        <v>253</v>
      </c>
      <c r="D95" s="1" t="n">
        <v>1.327467766</v>
      </c>
      <c r="E95" s="1" t="n">
        <f aca="false">2^D95</f>
        <v>2.50961797229567</v>
      </c>
      <c r="F95" s="1" t="n">
        <v>3.251903826</v>
      </c>
      <c r="G95" s="1" t="n">
        <v>0.001691193</v>
      </c>
      <c r="H95" s="1" t="n">
        <v>0.025499083</v>
      </c>
    </row>
    <row r="96" customFormat="false" ht="15" hidden="false" customHeight="false" outlineLevel="0" collapsed="false">
      <c r="A96" s="1" t="s">
        <v>254</v>
      </c>
      <c r="B96" s="2" t="s">
        <v>255</v>
      </c>
      <c r="C96" s="2" t="s">
        <v>256</v>
      </c>
      <c r="D96" s="1" t="n">
        <v>1.324930559</v>
      </c>
      <c r="E96" s="1" t="n">
        <f aca="false">2^D96</f>
        <v>2.50520829157297</v>
      </c>
      <c r="F96" s="1" t="n">
        <v>7.27472958</v>
      </c>
      <c r="G96" s="5" t="n">
        <v>2.3E-010</v>
      </c>
      <c r="H96" s="5" t="n">
        <v>2.48E-008</v>
      </c>
    </row>
    <row r="97" customFormat="false" ht="15" hidden="false" customHeight="false" outlineLevel="0" collapsed="false">
      <c r="A97" s="1" t="s">
        <v>257</v>
      </c>
      <c r="B97" s="2" t="s">
        <v>258</v>
      </c>
      <c r="C97" s="2" t="s">
        <v>259</v>
      </c>
      <c r="D97" s="1" t="n">
        <v>1.323867788</v>
      </c>
      <c r="E97" s="1" t="n">
        <f aca="false">2^D97</f>
        <v>2.5033634926196</v>
      </c>
      <c r="F97" s="1" t="n">
        <v>9.497085529</v>
      </c>
      <c r="G97" s="5" t="n">
        <v>1.12E-014</v>
      </c>
      <c r="H97" s="5" t="n">
        <v>3.71E-012</v>
      </c>
    </row>
    <row r="98" customFormat="false" ht="15" hidden="false" customHeight="false" outlineLevel="0" collapsed="false">
      <c r="A98" s="1" t="s">
        <v>260</v>
      </c>
      <c r="B98" s="2" t="s">
        <v>261</v>
      </c>
      <c r="C98" s="2" t="s">
        <v>262</v>
      </c>
      <c r="D98" s="1" t="n">
        <v>1.317175652</v>
      </c>
      <c r="E98" s="1" t="n">
        <f aca="false">2^D98</f>
        <v>2.49177819336533</v>
      </c>
      <c r="F98" s="1" t="n">
        <v>6.108123289</v>
      </c>
      <c r="G98" s="5" t="n">
        <v>3.64E-008</v>
      </c>
      <c r="H98" s="5" t="n">
        <v>2.44E-006</v>
      </c>
    </row>
    <row r="99" customFormat="false" ht="15" hidden="false" customHeight="false" outlineLevel="0" collapsed="false">
      <c r="A99" s="1" t="s">
        <v>263</v>
      </c>
      <c r="B99" s="2" t="s">
        <v>264</v>
      </c>
      <c r="C99" s="2" t="s">
        <v>265</v>
      </c>
      <c r="D99" s="1" t="n">
        <v>1.303130265</v>
      </c>
      <c r="E99" s="1" t="n">
        <f aca="false">2^D99</f>
        <v>2.46763713947006</v>
      </c>
      <c r="F99" s="1" t="n">
        <v>6.199334547</v>
      </c>
      <c r="G99" s="5" t="n">
        <v>2.47E-008</v>
      </c>
      <c r="H99" s="5" t="n">
        <v>1.73E-006</v>
      </c>
    </row>
    <row r="100" customFormat="false" ht="15" hidden="false" customHeight="false" outlineLevel="0" collapsed="false">
      <c r="A100" s="1" t="s">
        <v>266</v>
      </c>
      <c r="B100" s="2" t="s">
        <v>267</v>
      </c>
      <c r="C100" s="2" t="s">
        <v>268</v>
      </c>
      <c r="D100" s="1" t="n">
        <v>1.30132539</v>
      </c>
      <c r="E100" s="1" t="n">
        <f aca="false">2^D100</f>
        <v>2.46455194704748</v>
      </c>
      <c r="F100" s="1" t="n">
        <v>7.72614077</v>
      </c>
      <c r="G100" s="5" t="n">
        <v>3.09E-011</v>
      </c>
      <c r="H100" s="5" t="n">
        <v>4.48E-009</v>
      </c>
    </row>
    <row r="101" customFormat="false" ht="15" hidden="false" customHeight="false" outlineLevel="0" collapsed="false">
      <c r="A101" s="1" t="s">
        <v>269</v>
      </c>
      <c r="B101" s="2" t="s">
        <v>270</v>
      </c>
      <c r="C101" s="2" t="s">
        <v>271</v>
      </c>
      <c r="D101" s="1" t="n">
        <v>1.299144873</v>
      </c>
      <c r="E101" s="1" t="n">
        <f aca="false">2^D101</f>
        <v>2.46082978946772</v>
      </c>
      <c r="F101" s="1" t="n">
        <v>7.817490856</v>
      </c>
      <c r="G101" s="5" t="n">
        <v>2.06E-011</v>
      </c>
      <c r="H101" s="5" t="n">
        <v>3.12E-009</v>
      </c>
    </row>
    <row r="102" customFormat="false" ht="15" hidden="false" customHeight="false" outlineLevel="0" collapsed="false">
      <c r="A102" s="1" t="s">
        <v>272</v>
      </c>
      <c r="B102" s="2" t="s">
        <v>273</v>
      </c>
      <c r="C102" s="2" t="s">
        <v>274</v>
      </c>
      <c r="D102" s="1" t="n">
        <v>1.298856097</v>
      </c>
      <c r="E102" s="1" t="n">
        <f aca="false">2^D102</f>
        <v>2.46033726856298</v>
      </c>
      <c r="F102" s="1" t="n">
        <v>7.296301279</v>
      </c>
      <c r="G102" s="5" t="n">
        <v>2.09E-010</v>
      </c>
      <c r="H102" s="5" t="n">
        <v>2.29E-008</v>
      </c>
    </row>
    <row r="103" customFormat="false" ht="15" hidden="false" customHeight="false" outlineLevel="0" collapsed="false">
      <c r="A103" s="1" t="s">
        <v>275</v>
      </c>
      <c r="B103" s="2" t="s">
        <v>276</v>
      </c>
      <c r="C103" s="2" t="s">
        <v>277</v>
      </c>
      <c r="D103" s="1" t="n">
        <v>1.297226374</v>
      </c>
      <c r="E103" s="1" t="n">
        <f aca="false">2^D103</f>
        <v>2.45755954753623</v>
      </c>
      <c r="F103" s="1" t="n">
        <v>7.302953986</v>
      </c>
      <c r="G103" s="5" t="n">
        <v>2.03E-010</v>
      </c>
      <c r="H103" s="5" t="n">
        <v>2.27E-008</v>
      </c>
    </row>
    <row r="104" customFormat="false" ht="15" hidden="false" customHeight="false" outlineLevel="0" collapsed="false">
      <c r="A104" s="1" t="s">
        <v>278</v>
      </c>
      <c r="B104" s="2" t="s">
        <v>279</v>
      </c>
      <c r="C104" s="2" t="s">
        <v>280</v>
      </c>
      <c r="D104" s="1" t="n">
        <v>1.295517043</v>
      </c>
      <c r="E104" s="1" t="n">
        <f aca="false">2^D104</f>
        <v>2.45464951111059</v>
      </c>
      <c r="F104" s="1" t="n">
        <v>6.590910093</v>
      </c>
      <c r="G104" s="5" t="n">
        <v>4.59E-009</v>
      </c>
      <c r="H104" s="5" t="n">
        <v>3.83E-007</v>
      </c>
    </row>
    <row r="105" customFormat="false" ht="15" hidden="false" customHeight="false" outlineLevel="0" collapsed="false">
      <c r="A105" s="1" t="s">
        <v>281</v>
      </c>
      <c r="B105" s="2" t="s">
        <v>282</v>
      </c>
      <c r="C105" s="2" t="s">
        <v>283</v>
      </c>
      <c r="D105" s="1" t="n">
        <v>1.277426326</v>
      </c>
      <c r="E105" s="1" t="n">
        <f aca="false">2^D105</f>
        <v>2.42406154137291</v>
      </c>
      <c r="F105" s="1" t="n">
        <v>7.123954788</v>
      </c>
      <c r="G105" s="5" t="n">
        <v>4.47E-010</v>
      </c>
      <c r="H105" s="5" t="n">
        <v>4.63E-008</v>
      </c>
    </row>
    <row r="106" customFormat="false" ht="15" hidden="false" customHeight="false" outlineLevel="0" collapsed="false">
      <c r="A106" s="1" t="s">
        <v>284</v>
      </c>
      <c r="B106" s="2" t="s">
        <v>285</v>
      </c>
      <c r="C106" s="2" t="s">
        <v>286</v>
      </c>
      <c r="D106" s="1" t="n">
        <v>1.271300841</v>
      </c>
      <c r="E106" s="1" t="n">
        <f aca="false">2^D106</f>
        <v>2.41379112780711</v>
      </c>
      <c r="F106" s="1" t="n">
        <v>6.295697457</v>
      </c>
      <c r="G106" s="5" t="n">
        <v>1.64E-008</v>
      </c>
      <c r="H106" s="5" t="n">
        <v>1.21E-006</v>
      </c>
    </row>
    <row r="107" customFormat="false" ht="15" hidden="false" customHeight="false" outlineLevel="0" collapsed="false">
      <c r="A107" s="1" t="s">
        <v>287</v>
      </c>
      <c r="B107" s="2" t="s">
        <v>198</v>
      </c>
      <c r="C107" s="2" t="s">
        <v>199</v>
      </c>
      <c r="D107" s="1" t="n">
        <v>1.26890013</v>
      </c>
      <c r="E107" s="1" t="n">
        <f aca="false">2^D107</f>
        <v>2.40977780828919</v>
      </c>
      <c r="F107" s="1" t="n">
        <v>10.46601639</v>
      </c>
      <c r="G107" s="5" t="n">
        <v>1.52E-016</v>
      </c>
      <c r="H107" s="5" t="n">
        <v>1.05E-013</v>
      </c>
    </row>
    <row r="108" customFormat="false" ht="15" hidden="false" customHeight="false" outlineLevel="0" collapsed="false">
      <c r="A108" s="1" t="s">
        <v>288</v>
      </c>
      <c r="B108" s="2" t="s">
        <v>289</v>
      </c>
      <c r="C108" s="2" t="s">
        <v>290</v>
      </c>
      <c r="D108" s="1" t="n">
        <v>1.263146692</v>
      </c>
      <c r="E108" s="1" t="n">
        <f aca="false">2^D108</f>
        <v>2.40018680128421</v>
      </c>
      <c r="F108" s="1" t="n">
        <v>4.098879405</v>
      </c>
      <c r="G108" s="1" t="n">
        <v>0.00010048</v>
      </c>
      <c r="H108" s="1" t="n">
        <v>0.002571741</v>
      </c>
    </row>
    <row r="109" customFormat="false" ht="15" hidden="false" customHeight="false" outlineLevel="0" collapsed="false">
      <c r="A109" s="1" t="s">
        <v>291</v>
      </c>
      <c r="B109" s="2" t="s">
        <v>292</v>
      </c>
      <c r="C109" s="2" t="s">
        <v>293</v>
      </c>
      <c r="D109" s="1" t="n">
        <v>1.238482424</v>
      </c>
      <c r="E109" s="1" t="n">
        <f aca="false">2^D109</f>
        <v>2.35950204848184</v>
      </c>
      <c r="F109" s="1" t="n">
        <v>5.636120037</v>
      </c>
      <c r="G109" s="5" t="n">
        <v>2.63E-007</v>
      </c>
      <c r="H109" s="5" t="n">
        <v>1.47E-005</v>
      </c>
    </row>
    <row r="110" customFormat="false" ht="15" hidden="false" customHeight="false" outlineLevel="0" collapsed="false">
      <c r="A110" s="1" t="s">
        <v>294</v>
      </c>
      <c r="B110" s="2" t="s">
        <v>195</v>
      </c>
      <c r="C110" s="2" t="s">
        <v>196</v>
      </c>
      <c r="D110" s="1" t="n">
        <v>1.236315673</v>
      </c>
      <c r="E110" s="1" t="n">
        <f aca="false">2^D110</f>
        <v>2.35596102556257</v>
      </c>
      <c r="F110" s="1" t="n">
        <v>5.583936286</v>
      </c>
      <c r="G110" s="5" t="n">
        <v>3.26E-007</v>
      </c>
      <c r="H110" s="5" t="n">
        <v>1.76E-005</v>
      </c>
    </row>
    <row r="111" customFormat="false" ht="15" hidden="false" customHeight="false" outlineLevel="0" collapsed="false">
      <c r="A111" s="1" t="s">
        <v>295</v>
      </c>
      <c r="B111" s="2" t="s">
        <v>296</v>
      </c>
      <c r="C111" s="2" t="s">
        <v>297</v>
      </c>
      <c r="D111" s="1" t="n">
        <v>1.23580992</v>
      </c>
      <c r="E111" s="1" t="n">
        <f aca="false">2^D111</f>
        <v>2.35513526163166</v>
      </c>
      <c r="F111" s="1" t="n">
        <v>7.467987399</v>
      </c>
      <c r="G111" s="5" t="n">
        <v>9.75E-011</v>
      </c>
      <c r="H111" s="5" t="n">
        <v>1.22E-008</v>
      </c>
    </row>
    <row r="112" customFormat="false" ht="15" hidden="false" customHeight="false" outlineLevel="0" collapsed="false">
      <c r="A112" s="1" t="s">
        <v>298</v>
      </c>
      <c r="B112" s="2" t="s">
        <v>299</v>
      </c>
      <c r="C112" s="2" t="s">
        <v>300</v>
      </c>
      <c r="D112" s="1" t="n">
        <v>1.210262588</v>
      </c>
      <c r="E112" s="1" t="n">
        <f aca="false">2^D112</f>
        <v>2.31379746869662</v>
      </c>
      <c r="F112" s="1" t="n">
        <v>9.287359487</v>
      </c>
      <c r="G112" s="5" t="n">
        <v>2.85E-014</v>
      </c>
      <c r="H112" s="5" t="n">
        <v>7.55E-012</v>
      </c>
    </row>
    <row r="113" customFormat="false" ht="15" hidden="false" customHeight="false" outlineLevel="0" collapsed="false">
      <c r="A113" s="1" t="s">
        <v>301</v>
      </c>
      <c r="B113" s="2" t="s">
        <v>302</v>
      </c>
      <c r="C113" s="2" t="s">
        <v>303</v>
      </c>
      <c r="D113" s="1" t="n">
        <v>1.204903204</v>
      </c>
      <c r="E113" s="1" t="n">
        <f aca="false">2^D113</f>
        <v>2.30521802240038</v>
      </c>
      <c r="F113" s="1" t="n">
        <v>8.955786496</v>
      </c>
      <c r="G113" s="5" t="n">
        <v>1.26E-013</v>
      </c>
      <c r="H113" s="5" t="n">
        <v>2.85E-011</v>
      </c>
    </row>
    <row r="114" customFormat="false" ht="15" hidden="false" customHeight="false" outlineLevel="0" collapsed="false">
      <c r="A114" s="1" t="s">
        <v>304</v>
      </c>
      <c r="B114" s="2" t="s">
        <v>305</v>
      </c>
      <c r="C114" s="2" t="s">
        <v>306</v>
      </c>
      <c r="D114" s="1" t="n">
        <v>1.200847876</v>
      </c>
      <c r="E114" s="1" t="n">
        <f aca="false">2^D114</f>
        <v>2.29874729344048</v>
      </c>
      <c r="F114" s="1" t="n">
        <v>8.366656</v>
      </c>
      <c r="G114" s="5" t="n">
        <v>1.77E-012</v>
      </c>
      <c r="H114" s="5" t="n">
        <v>3.49E-010</v>
      </c>
    </row>
    <row r="115" customFormat="false" ht="15" hidden="false" customHeight="false" outlineLevel="0" collapsed="false">
      <c r="A115" s="1" t="s">
        <v>307</v>
      </c>
      <c r="B115" s="2" t="s">
        <v>308</v>
      </c>
      <c r="C115" s="2" t="s">
        <v>309</v>
      </c>
      <c r="D115" s="1" t="n">
        <v>1.200171079</v>
      </c>
      <c r="E115" s="1" t="n">
        <f aca="false">2^D115</f>
        <v>2.29766915817281</v>
      </c>
      <c r="F115" s="1" t="n">
        <v>4.070230171</v>
      </c>
      <c r="G115" s="1" t="n">
        <v>0.000111228</v>
      </c>
      <c r="H115" s="1" t="n">
        <v>0.002789435</v>
      </c>
    </row>
    <row r="116" customFormat="false" ht="15" hidden="false" customHeight="false" outlineLevel="0" collapsed="false">
      <c r="A116" s="1" t="s">
        <v>310</v>
      </c>
      <c r="B116" s="2" t="s">
        <v>311</v>
      </c>
      <c r="C116" s="2" t="s">
        <v>312</v>
      </c>
      <c r="D116" s="1" t="n">
        <v>1.199969412</v>
      </c>
      <c r="E116" s="1" t="n">
        <f aca="false">2^D116</f>
        <v>2.29734800113765</v>
      </c>
      <c r="F116" s="1" t="n">
        <v>3.782687659</v>
      </c>
      <c r="G116" s="1" t="n">
        <v>0.000301545</v>
      </c>
      <c r="H116" s="1" t="n">
        <v>0.00640088</v>
      </c>
    </row>
    <row r="117" customFormat="false" ht="15" hidden="false" customHeight="false" outlineLevel="0" collapsed="false">
      <c r="A117" s="1" t="s">
        <v>313</v>
      </c>
      <c r="B117" s="2" t="s">
        <v>208</v>
      </c>
      <c r="C117" s="2" t="s">
        <v>209</v>
      </c>
      <c r="D117" s="1" t="n">
        <v>1.199033513</v>
      </c>
      <c r="E117" s="1" t="n">
        <f aca="false">2^D117</f>
        <v>2.29585815859328</v>
      </c>
      <c r="F117" s="1" t="n">
        <v>6.17936767</v>
      </c>
      <c r="G117" s="5" t="n">
        <v>2.69E-008</v>
      </c>
      <c r="H117" s="5" t="n">
        <v>1.87E-006</v>
      </c>
    </row>
    <row r="118" customFormat="false" ht="15" hidden="false" customHeight="false" outlineLevel="0" collapsed="false">
      <c r="A118" s="1" t="s">
        <v>314</v>
      </c>
      <c r="B118" s="2" t="s">
        <v>315</v>
      </c>
      <c r="C118" s="2" t="s">
        <v>316</v>
      </c>
      <c r="D118" s="1" t="n">
        <v>1.178712273</v>
      </c>
      <c r="E118" s="1" t="n">
        <f aca="false">2^D118</f>
        <v>2.26374628407071</v>
      </c>
      <c r="F118" s="1" t="n">
        <v>9.398891405</v>
      </c>
      <c r="G118" s="5" t="n">
        <v>1.73E-014</v>
      </c>
      <c r="H118" s="5" t="n">
        <v>5.13E-012</v>
      </c>
    </row>
    <row r="119" customFormat="false" ht="15" hidden="false" customHeight="false" outlineLevel="0" collapsed="false">
      <c r="A119" s="1" t="s">
        <v>317</v>
      </c>
      <c r="B119" s="2" t="s">
        <v>273</v>
      </c>
      <c r="C119" s="2" t="s">
        <v>274</v>
      </c>
      <c r="D119" s="1" t="n">
        <v>1.175802797</v>
      </c>
      <c r="E119" s="1" t="n">
        <f aca="false">2^D119</f>
        <v>2.25918559836492</v>
      </c>
      <c r="F119" s="1" t="n">
        <v>7.413471149</v>
      </c>
      <c r="G119" s="5" t="n">
        <v>1.24E-010</v>
      </c>
      <c r="H119" s="5" t="n">
        <v>1.49E-008</v>
      </c>
    </row>
    <row r="120" customFormat="false" ht="15" hidden="false" customHeight="false" outlineLevel="0" collapsed="false">
      <c r="A120" s="1" t="s">
        <v>318</v>
      </c>
      <c r="B120" s="2" t="s">
        <v>319</v>
      </c>
      <c r="C120" s="2" t="s">
        <v>320</v>
      </c>
      <c r="D120" s="1" t="n">
        <v>1.150940099</v>
      </c>
      <c r="E120" s="1" t="n">
        <f aca="false">2^D120</f>
        <v>2.22058546616995</v>
      </c>
      <c r="F120" s="1" t="n">
        <v>3.850003768</v>
      </c>
      <c r="G120" s="1" t="n">
        <v>0.000239657</v>
      </c>
      <c r="H120" s="1" t="n">
        <v>0.005317701</v>
      </c>
    </row>
    <row r="121" customFormat="false" ht="15" hidden="false" customHeight="false" outlineLevel="0" collapsed="false">
      <c r="A121" s="1" t="s">
        <v>321</v>
      </c>
      <c r="B121" s="2" t="s">
        <v>296</v>
      </c>
      <c r="C121" s="2" t="s">
        <v>322</v>
      </c>
      <c r="D121" s="1" t="n">
        <v>1.149240101</v>
      </c>
      <c r="E121" s="1" t="n">
        <f aca="false">2^D121</f>
        <v>2.21797038294742</v>
      </c>
      <c r="F121" s="1" t="n">
        <v>7.342394018</v>
      </c>
      <c r="G121" s="5" t="n">
        <v>1.7E-010</v>
      </c>
      <c r="H121" s="5" t="n">
        <v>1.94E-008</v>
      </c>
    </row>
    <row r="122" customFormat="false" ht="15" hidden="false" customHeight="false" outlineLevel="0" collapsed="false">
      <c r="A122" s="1" t="s">
        <v>323</v>
      </c>
      <c r="B122" s="2" t="s">
        <v>324</v>
      </c>
      <c r="C122" s="2" t="s">
        <v>325</v>
      </c>
      <c r="D122" s="1" t="n">
        <v>1.142520729</v>
      </c>
      <c r="E122" s="1" t="n">
        <f aca="false">2^D122</f>
        <v>2.20766417466037</v>
      </c>
      <c r="F122" s="1" t="n">
        <v>7.392225928</v>
      </c>
      <c r="G122" s="5" t="n">
        <v>1.36E-010</v>
      </c>
      <c r="H122" s="5" t="n">
        <v>1.61E-008</v>
      </c>
    </row>
    <row r="123" customFormat="false" ht="15" hidden="false" customHeight="false" outlineLevel="0" collapsed="false">
      <c r="A123" s="1" t="s">
        <v>326</v>
      </c>
      <c r="B123" s="2" t="s">
        <v>327</v>
      </c>
      <c r="C123" s="2" t="s">
        <v>328</v>
      </c>
      <c r="D123" s="1" t="n">
        <v>1.137648017</v>
      </c>
      <c r="E123" s="1" t="n">
        <f aca="false">2^D123</f>
        <v>2.20022035223008</v>
      </c>
      <c r="F123" s="1" t="n">
        <v>5.945808376</v>
      </c>
      <c r="G123" s="5" t="n">
        <v>7.23E-008</v>
      </c>
      <c r="H123" s="5" t="n">
        <v>4.46E-006</v>
      </c>
    </row>
    <row r="124" customFormat="false" ht="15" hidden="false" customHeight="false" outlineLevel="0" collapsed="false">
      <c r="A124" s="1" t="s">
        <v>329</v>
      </c>
      <c r="B124" s="2" t="s">
        <v>330</v>
      </c>
      <c r="C124" s="2" t="s">
        <v>331</v>
      </c>
      <c r="D124" s="1" t="n">
        <v>1.125737597</v>
      </c>
      <c r="E124" s="1" t="n">
        <f aca="false">2^D124</f>
        <v>2.18213082354966</v>
      </c>
      <c r="F124" s="1" t="n">
        <v>4.543318548</v>
      </c>
      <c r="G124" s="5" t="n">
        <v>1.98E-005</v>
      </c>
      <c r="H124" s="1" t="n">
        <v>0.000648103</v>
      </c>
    </row>
    <row r="125" customFormat="false" ht="15" hidden="false" customHeight="false" outlineLevel="0" collapsed="false">
      <c r="A125" s="1" t="s">
        <v>332</v>
      </c>
      <c r="B125" s="2" t="s">
        <v>333</v>
      </c>
      <c r="C125" s="2" t="s">
        <v>334</v>
      </c>
      <c r="D125" s="1" t="n">
        <v>1.125413413</v>
      </c>
      <c r="E125" s="1" t="n">
        <f aca="false">2^D125</f>
        <v>2.18164053807385</v>
      </c>
      <c r="F125" s="1" t="n">
        <v>4.998598787</v>
      </c>
      <c r="G125" s="5" t="n">
        <v>3.44E-006</v>
      </c>
      <c r="H125" s="1" t="n">
        <v>0.000139763</v>
      </c>
    </row>
    <row r="126" customFormat="false" ht="15" hidden="false" customHeight="false" outlineLevel="0" collapsed="false">
      <c r="A126" s="1" t="s">
        <v>335</v>
      </c>
      <c r="B126" s="2" t="s">
        <v>336</v>
      </c>
      <c r="C126" s="2" t="s">
        <v>337</v>
      </c>
      <c r="D126" s="1" t="n">
        <v>1.116703961</v>
      </c>
      <c r="E126" s="1" t="n">
        <f aca="false">2^D126</f>
        <v>2.1685097968584</v>
      </c>
      <c r="F126" s="1" t="n">
        <v>5.318451187</v>
      </c>
      <c r="G126" s="5" t="n">
        <v>9.62E-007</v>
      </c>
      <c r="H126" s="5" t="n">
        <v>4.65E-005</v>
      </c>
    </row>
    <row r="127" customFormat="false" ht="15" hidden="false" customHeight="false" outlineLevel="0" collapsed="false">
      <c r="A127" s="1" t="s">
        <v>338</v>
      </c>
      <c r="B127" s="2" t="s">
        <v>339</v>
      </c>
      <c r="C127" s="2" t="s">
        <v>340</v>
      </c>
      <c r="D127" s="1" t="n">
        <v>1.104874909</v>
      </c>
      <c r="E127" s="1" t="n">
        <f aca="false">2^D127</f>
        <v>2.15080228434738</v>
      </c>
      <c r="F127" s="1" t="n">
        <v>5.384876304</v>
      </c>
      <c r="G127" s="5" t="n">
        <v>7.35E-007</v>
      </c>
      <c r="H127" s="5" t="n">
        <v>3.67E-005</v>
      </c>
    </row>
    <row r="128" customFormat="false" ht="15" hidden="false" customHeight="false" outlineLevel="0" collapsed="false">
      <c r="A128" s="1" t="s">
        <v>341</v>
      </c>
      <c r="B128" s="2" t="s">
        <v>342</v>
      </c>
      <c r="C128" s="2" t="s">
        <v>343</v>
      </c>
      <c r="D128" s="1" t="n">
        <v>1.104495083</v>
      </c>
      <c r="E128" s="1" t="n">
        <f aca="false">2^D128</f>
        <v>2.15023610571925</v>
      </c>
      <c r="F128" s="1" t="n">
        <v>9.488436014</v>
      </c>
      <c r="G128" s="5" t="n">
        <v>1.16E-014</v>
      </c>
      <c r="H128" s="5" t="n">
        <v>3.71E-012</v>
      </c>
    </row>
    <row r="129" customFormat="false" ht="15" hidden="false" customHeight="false" outlineLevel="0" collapsed="false">
      <c r="A129" s="1" t="s">
        <v>344</v>
      </c>
      <c r="B129" s="2" t="s">
        <v>345</v>
      </c>
      <c r="C129" s="2" t="s">
        <v>346</v>
      </c>
      <c r="D129" s="1" t="n">
        <v>1.101692817</v>
      </c>
      <c r="E129" s="1" t="n">
        <f aca="false">2^D129</f>
        <v>2.14606357777591</v>
      </c>
      <c r="F129" s="1" t="n">
        <v>4.616712965</v>
      </c>
      <c r="G129" s="5" t="n">
        <v>1.5E-005</v>
      </c>
      <c r="H129" s="1" t="n">
        <v>0.000514171</v>
      </c>
    </row>
    <row r="130" customFormat="false" ht="15" hidden="false" customHeight="false" outlineLevel="0" collapsed="false">
      <c r="A130" s="1" t="s">
        <v>347</v>
      </c>
      <c r="B130" s="2" t="s">
        <v>348</v>
      </c>
      <c r="C130" s="2" t="s">
        <v>349</v>
      </c>
      <c r="D130" s="1" t="n">
        <v>1.100641011</v>
      </c>
      <c r="E130" s="1" t="n">
        <f aca="false">2^D130</f>
        <v>2.14449954667098</v>
      </c>
      <c r="F130" s="1" t="n">
        <v>4.55518445</v>
      </c>
      <c r="G130" s="5" t="n">
        <v>1.89E-005</v>
      </c>
      <c r="H130" s="1" t="n">
        <v>0.00062771</v>
      </c>
    </row>
    <row r="131" customFormat="false" ht="15" hidden="false" customHeight="false" outlineLevel="0" collapsed="false">
      <c r="A131" s="1" t="s">
        <v>350</v>
      </c>
      <c r="B131" s="2" t="s">
        <v>351</v>
      </c>
      <c r="C131" s="2" t="s">
        <v>352</v>
      </c>
      <c r="D131" s="1" t="n">
        <v>1.077598616</v>
      </c>
      <c r="E131" s="1" t="n">
        <f aca="false">2^D131</f>
        <v>2.11052016848872</v>
      </c>
      <c r="F131" s="1" t="n">
        <v>6.509146299</v>
      </c>
      <c r="G131" s="5" t="n">
        <v>6.54E-009</v>
      </c>
      <c r="H131" s="5" t="n">
        <v>5.28E-007</v>
      </c>
    </row>
    <row r="132" customFormat="false" ht="15" hidden="false" customHeight="false" outlineLevel="0" collapsed="false">
      <c r="A132" s="1" t="s">
        <v>353</v>
      </c>
      <c r="B132" s="2" t="s">
        <v>182</v>
      </c>
      <c r="C132" s="2" t="s">
        <v>183</v>
      </c>
      <c r="D132" s="1" t="n">
        <v>1.073422639</v>
      </c>
      <c r="E132" s="1" t="n">
        <f aca="false">2^D132</f>
        <v>2.10441996011307</v>
      </c>
      <c r="F132" s="1" t="n">
        <v>3.780317654</v>
      </c>
      <c r="G132" s="1" t="n">
        <v>0.00030398</v>
      </c>
      <c r="H132" s="1" t="n">
        <v>0.006418722</v>
      </c>
    </row>
    <row r="133" customFormat="false" ht="15" hidden="false" customHeight="false" outlineLevel="0" collapsed="false">
      <c r="A133" s="1" t="s">
        <v>354</v>
      </c>
      <c r="B133" s="2" t="s">
        <v>355</v>
      </c>
      <c r="C133" s="2" t="s">
        <v>356</v>
      </c>
      <c r="D133" s="1" t="n">
        <v>1.072630106</v>
      </c>
      <c r="E133" s="1" t="n">
        <f aca="false">2^D133</f>
        <v>2.10326423128719</v>
      </c>
      <c r="F133" s="1" t="n">
        <v>6.464920917</v>
      </c>
      <c r="G133" s="5" t="n">
        <v>7.91E-009</v>
      </c>
      <c r="H133" s="5" t="n">
        <v>6.19E-007</v>
      </c>
    </row>
    <row r="134" customFormat="false" ht="15" hidden="false" customHeight="false" outlineLevel="0" collapsed="false">
      <c r="A134" s="1" t="s">
        <v>357</v>
      </c>
      <c r="B134" s="2" t="s">
        <v>358</v>
      </c>
      <c r="C134" s="2" t="s">
        <v>359</v>
      </c>
      <c r="D134" s="1" t="n">
        <v>1.071492802</v>
      </c>
      <c r="E134" s="1" t="n">
        <f aca="false">2^D134</f>
        <v>2.10160684136513</v>
      </c>
      <c r="F134" s="1" t="n">
        <v>7.573164114</v>
      </c>
      <c r="G134" s="5" t="n">
        <v>6.11E-011</v>
      </c>
      <c r="H134" s="5" t="n">
        <v>8.45E-009</v>
      </c>
    </row>
    <row r="135" customFormat="false" ht="15" hidden="false" customHeight="false" outlineLevel="0" collapsed="false">
      <c r="A135" s="1" t="s">
        <v>360</v>
      </c>
      <c r="B135" s="2" t="s">
        <v>361</v>
      </c>
      <c r="C135" s="2" t="s">
        <v>362</v>
      </c>
      <c r="D135" s="1" t="n">
        <v>1.071233507</v>
      </c>
      <c r="E135" s="1" t="n">
        <f aca="false">2^D135</f>
        <v>2.10122915435378</v>
      </c>
      <c r="F135" s="1" t="n">
        <v>7.32433885</v>
      </c>
      <c r="G135" s="5" t="n">
        <v>1.84E-010</v>
      </c>
      <c r="H135" s="5" t="n">
        <v>2.08E-008</v>
      </c>
    </row>
    <row r="136" customFormat="false" ht="15" hidden="false" customHeight="false" outlineLevel="0" collapsed="false">
      <c r="A136" s="1" t="s">
        <v>363</v>
      </c>
      <c r="B136" s="2" t="s">
        <v>364</v>
      </c>
      <c r="C136" s="2" t="s">
        <v>365</v>
      </c>
      <c r="D136" s="1" t="n">
        <v>1.068830833</v>
      </c>
      <c r="E136" s="1" t="n">
        <f aca="false">2^D136</f>
        <v>2.09773266556926</v>
      </c>
      <c r="F136" s="1" t="n">
        <v>7.370241596</v>
      </c>
      <c r="G136" s="5" t="n">
        <v>1.5E-010</v>
      </c>
      <c r="H136" s="5" t="n">
        <v>1.74E-008</v>
      </c>
    </row>
    <row r="137" customFormat="false" ht="15" hidden="false" customHeight="false" outlineLevel="0" collapsed="false">
      <c r="A137" s="1" t="s">
        <v>366</v>
      </c>
      <c r="B137" s="2" t="s">
        <v>367</v>
      </c>
      <c r="C137" s="2" t="s">
        <v>368</v>
      </c>
      <c r="D137" s="1" t="n">
        <v>1.061659668</v>
      </c>
      <c r="E137" s="1" t="n">
        <f aca="false">2^D137</f>
        <v>2.08733139493694</v>
      </c>
      <c r="F137" s="1" t="n">
        <v>3.755340168</v>
      </c>
      <c r="G137" s="1" t="n">
        <v>0.000330815</v>
      </c>
      <c r="H137" s="1" t="n">
        <v>0.006858355</v>
      </c>
    </row>
    <row r="138" customFormat="false" ht="15" hidden="false" customHeight="false" outlineLevel="0" collapsed="false">
      <c r="A138" s="1" t="s">
        <v>369</v>
      </c>
      <c r="B138" s="2" t="s">
        <v>370</v>
      </c>
      <c r="C138" s="2" t="s">
        <v>371</v>
      </c>
      <c r="D138" s="1" t="n">
        <v>1.060458831</v>
      </c>
      <c r="E138" s="1" t="n">
        <f aca="false">2^D138</f>
        <v>2.08559471336607</v>
      </c>
      <c r="F138" s="1" t="n">
        <v>7.469045098</v>
      </c>
      <c r="G138" s="5" t="n">
        <v>9.71E-011</v>
      </c>
      <c r="H138" s="5" t="n">
        <v>1.22E-008</v>
      </c>
    </row>
    <row r="139" customFormat="false" ht="15" hidden="false" customHeight="false" outlineLevel="0" collapsed="false">
      <c r="A139" s="1" t="s">
        <v>372</v>
      </c>
      <c r="B139" s="2" t="s">
        <v>373</v>
      </c>
      <c r="C139" s="2" t="s">
        <v>374</v>
      </c>
      <c r="D139" s="1" t="n">
        <v>1.056205413</v>
      </c>
      <c r="E139" s="1" t="n">
        <f aca="false">2^D139</f>
        <v>2.0794549250641</v>
      </c>
      <c r="F139" s="1" t="n">
        <v>4.543146384</v>
      </c>
      <c r="G139" s="5" t="n">
        <v>1.98E-005</v>
      </c>
      <c r="H139" s="1" t="n">
        <v>0.000648103</v>
      </c>
    </row>
    <row r="140" customFormat="false" ht="15" hidden="false" customHeight="false" outlineLevel="0" collapsed="false">
      <c r="A140" s="1" t="s">
        <v>375</v>
      </c>
      <c r="B140" s="2" t="s">
        <v>376</v>
      </c>
      <c r="C140" s="2" t="s">
        <v>377</v>
      </c>
      <c r="D140" s="1" t="n">
        <v>1.053021162</v>
      </c>
      <c r="E140" s="1" t="n">
        <f aca="false">2^D140</f>
        <v>2.07487030789545</v>
      </c>
      <c r="F140" s="1" t="n">
        <v>9.635703425</v>
      </c>
      <c r="G140" s="5" t="n">
        <v>6.03E-015</v>
      </c>
      <c r="H140" s="5" t="n">
        <v>2.08E-012</v>
      </c>
    </row>
    <row r="141" customFormat="false" ht="15" hidden="false" customHeight="false" outlineLevel="0" collapsed="false">
      <c r="A141" s="1" t="s">
        <v>378</v>
      </c>
      <c r="B141" s="2" t="s">
        <v>379</v>
      </c>
      <c r="C141" s="2" t="s">
        <v>380</v>
      </c>
      <c r="D141" s="1" t="n">
        <v>1.052937659</v>
      </c>
      <c r="E141" s="1" t="n">
        <f aca="false">2^D141</f>
        <v>2.07475021814922</v>
      </c>
      <c r="F141" s="1" t="n">
        <v>7.495481417</v>
      </c>
      <c r="G141" s="5" t="n">
        <v>8.63E-011</v>
      </c>
      <c r="H141" s="5" t="n">
        <v>1.12E-008</v>
      </c>
    </row>
    <row r="142" customFormat="false" ht="15" hidden="false" customHeight="false" outlineLevel="0" collapsed="false">
      <c r="A142" s="1" t="s">
        <v>381</v>
      </c>
      <c r="B142" s="2" t="s">
        <v>285</v>
      </c>
      <c r="C142" s="2" t="s">
        <v>286</v>
      </c>
      <c r="D142" s="1" t="n">
        <v>1.050447501</v>
      </c>
      <c r="E142" s="1" t="n">
        <f aca="false">2^D142</f>
        <v>2.07117219264734</v>
      </c>
      <c r="F142" s="1" t="n">
        <v>6.216221018</v>
      </c>
      <c r="G142" s="5" t="n">
        <v>2.3E-008</v>
      </c>
      <c r="H142" s="5" t="n">
        <v>1.63E-006</v>
      </c>
    </row>
    <row r="143" customFormat="false" ht="15" hidden="false" customHeight="false" outlineLevel="0" collapsed="false">
      <c r="A143" s="1" t="s">
        <v>382</v>
      </c>
      <c r="B143" s="2" t="s">
        <v>383</v>
      </c>
      <c r="C143" s="2" t="s">
        <v>384</v>
      </c>
      <c r="D143" s="1" t="n">
        <v>1.039382033</v>
      </c>
      <c r="E143" s="1" t="n">
        <f aca="false">2^D143</f>
        <v>2.05534707308274</v>
      </c>
      <c r="F143" s="1" t="n">
        <v>4.063645062</v>
      </c>
      <c r="G143" s="1" t="n">
        <v>0.00011385</v>
      </c>
      <c r="H143" s="1" t="n">
        <v>0.002841892</v>
      </c>
    </row>
    <row r="144" customFormat="false" ht="15" hidden="false" customHeight="false" outlineLevel="0" collapsed="false">
      <c r="A144" s="1" t="s">
        <v>385</v>
      </c>
      <c r="B144" s="2" t="s">
        <v>289</v>
      </c>
      <c r="C144" s="2" t="s">
        <v>290</v>
      </c>
      <c r="D144" s="1" t="n">
        <v>1.035367845</v>
      </c>
      <c r="E144" s="1" t="n">
        <f aca="false">2^D144</f>
        <v>2.04963617666897</v>
      </c>
      <c r="F144" s="1" t="n">
        <v>4.114151895</v>
      </c>
      <c r="G144" s="5" t="n">
        <v>9.52E-005</v>
      </c>
      <c r="H144" s="1" t="n">
        <v>0.002471328</v>
      </c>
    </row>
    <row r="145" customFormat="false" ht="15" hidden="false" customHeight="false" outlineLevel="0" collapsed="false">
      <c r="A145" s="1" t="s">
        <v>386</v>
      </c>
      <c r="B145" s="2" t="s">
        <v>387</v>
      </c>
      <c r="C145" s="2" t="s">
        <v>388</v>
      </c>
      <c r="D145" s="1" t="n">
        <v>1.034035377</v>
      </c>
      <c r="E145" s="1" t="n">
        <f aca="false">2^D145</f>
        <v>2.04774401393015</v>
      </c>
      <c r="F145" s="1" t="n">
        <v>5.515517665</v>
      </c>
      <c r="G145" s="5" t="n">
        <v>4.32E-007</v>
      </c>
      <c r="H145" s="5" t="n">
        <v>2.28E-005</v>
      </c>
    </row>
    <row r="146" customFormat="false" ht="15" hidden="false" customHeight="false" outlineLevel="0" collapsed="false">
      <c r="A146" s="1" t="s">
        <v>389</v>
      </c>
      <c r="B146" s="2" t="s">
        <v>390</v>
      </c>
      <c r="C146" s="2" t="s">
        <v>391</v>
      </c>
      <c r="D146" s="1" t="n">
        <v>1.029490281</v>
      </c>
      <c r="E146" s="1" t="n">
        <f aca="false">2^D146</f>
        <v>2.04130291067463</v>
      </c>
      <c r="F146" s="1" t="n">
        <v>6.619271891</v>
      </c>
      <c r="G146" s="5" t="n">
        <v>4.06E-009</v>
      </c>
      <c r="H146" s="5" t="n">
        <v>3.44E-007</v>
      </c>
    </row>
    <row r="147" customFormat="false" ht="15" hidden="false" customHeight="false" outlineLevel="0" collapsed="false">
      <c r="A147" s="1" t="s">
        <v>392</v>
      </c>
      <c r="B147" s="2" t="s">
        <v>393</v>
      </c>
      <c r="C147" s="2" t="s">
        <v>394</v>
      </c>
      <c r="D147" s="1" t="n">
        <v>0.995633312</v>
      </c>
      <c r="E147" s="1" t="n">
        <f aca="false">2^D147</f>
        <v>1.99395563707366</v>
      </c>
      <c r="F147" s="1" t="n">
        <v>4.007717867</v>
      </c>
      <c r="G147" s="1" t="n">
        <v>0.000138647</v>
      </c>
      <c r="H147" s="1" t="n">
        <v>0.003310233</v>
      </c>
    </row>
    <row r="148" customFormat="false" ht="15" hidden="false" customHeight="false" outlineLevel="0" collapsed="false">
      <c r="A148" s="1" t="s">
        <v>395</v>
      </c>
      <c r="B148" s="2" t="s">
        <v>396</v>
      </c>
      <c r="C148" s="2" t="s">
        <v>397</v>
      </c>
      <c r="D148" s="1" t="n">
        <v>0.992302486</v>
      </c>
      <c r="E148" s="1" t="n">
        <f aca="false">2^D148</f>
        <v>1.98935739685309</v>
      </c>
      <c r="F148" s="1" t="n">
        <v>7.799886087</v>
      </c>
      <c r="G148" s="5" t="n">
        <v>2.23E-011</v>
      </c>
      <c r="H148" s="5" t="n">
        <v>3.3E-009</v>
      </c>
    </row>
    <row r="149" customFormat="false" ht="15" hidden="false" customHeight="false" outlineLevel="0" collapsed="false">
      <c r="A149" s="1" t="s">
        <v>398</v>
      </c>
      <c r="B149" s="2" t="s">
        <v>399</v>
      </c>
      <c r="C149" s="2" t="s">
        <v>400</v>
      </c>
      <c r="D149" s="1" t="n">
        <v>0.989469043</v>
      </c>
      <c r="E149" s="1" t="n">
        <f aca="false">2^D149</f>
        <v>1.98545414703037</v>
      </c>
      <c r="F149" s="1" t="n">
        <v>7.42984349</v>
      </c>
      <c r="G149" s="5" t="n">
        <v>1.16E-010</v>
      </c>
      <c r="H149" s="5" t="n">
        <v>1.4E-008</v>
      </c>
    </row>
    <row r="150" customFormat="false" ht="15" hidden="false" customHeight="false" outlineLevel="0" collapsed="false">
      <c r="A150" s="1" t="s">
        <v>401</v>
      </c>
      <c r="B150" s="2" t="s">
        <v>402</v>
      </c>
      <c r="C150" s="2" t="s">
        <v>403</v>
      </c>
      <c r="D150" s="1" t="n">
        <v>0.989423367</v>
      </c>
      <c r="E150" s="1" t="n">
        <f aca="false">2^D150</f>
        <v>1.98539128816868</v>
      </c>
      <c r="F150" s="1" t="n">
        <v>8.731922697</v>
      </c>
      <c r="G150" s="5" t="n">
        <v>3.43E-013</v>
      </c>
      <c r="H150" s="5" t="n">
        <v>7.36E-011</v>
      </c>
    </row>
    <row r="151" customFormat="false" ht="15" hidden="false" customHeight="false" outlineLevel="0" collapsed="false">
      <c r="A151" s="1" t="s">
        <v>404</v>
      </c>
      <c r="B151" s="2" t="s">
        <v>405</v>
      </c>
      <c r="C151" s="2" t="s">
        <v>406</v>
      </c>
      <c r="D151" s="1" t="n">
        <v>0.981086577</v>
      </c>
      <c r="E151" s="1" t="n">
        <f aca="false">2^D151</f>
        <v>1.97395154624086</v>
      </c>
      <c r="F151" s="1" t="n">
        <v>2.774778413</v>
      </c>
      <c r="G151" s="1" t="n">
        <v>0.006902514</v>
      </c>
      <c r="H151" s="1" t="n">
        <v>0.077160219</v>
      </c>
    </row>
    <row r="152" customFormat="false" ht="15" hidden="false" customHeight="false" outlineLevel="0" collapsed="false">
      <c r="A152" s="1" t="s">
        <v>407</v>
      </c>
      <c r="B152" s="2" t="s">
        <v>408</v>
      </c>
      <c r="C152" s="2" t="s">
        <v>409</v>
      </c>
      <c r="D152" s="1" t="n">
        <v>0.980620376</v>
      </c>
      <c r="E152" s="1" t="n">
        <f aca="false">2^D152</f>
        <v>1.97331377492682</v>
      </c>
      <c r="F152" s="1" t="n">
        <v>8.053362657</v>
      </c>
      <c r="G152" s="5" t="n">
        <v>7.18E-012</v>
      </c>
      <c r="H152" s="5" t="n">
        <v>1.25E-009</v>
      </c>
    </row>
    <row r="153" customFormat="false" ht="15" hidden="false" customHeight="false" outlineLevel="0" collapsed="false">
      <c r="A153" s="1" t="s">
        <v>410</v>
      </c>
      <c r="B153" s="2" t="s">
        <v>411</v>
      </c>
      <c r="C153" s="2" t="s">
        <v>412</v>
      </c>
      <c r="D153" s="1" t="n">
        <v>0.979988821</v>
      </c>
      <c r="E153" s="1" t="n">
        <f aca="false">2^D153</f>
        <v>1.97245012501835</v>
      </c>
      <c r="F153" s="1" t="n">
        <v>7.294749227</v>
      </c>
      <c r="G153" s="5" t="n">
        <v>2.1E-010</v>
      </c>
      <c r="H153" s="5" t="n">
        <v>2.29E-008</v>
      </c>
    </row>
    <row r="154" customFormat="false" ht="15" hidden="false" customHeight="false" outlineLevel="0" collapsed="false">
      <c r="A154" s="1" t="s">
        <v>413</v>
      </c>
      <c r="B154" s="2" t="s">
        <v>414</v>
      </c>
      <c r="C154" s="2" t="s">
        <v>415</v>
      </c>
      <c r="D154" s="1" t="n">
        <v>0.978381694</v>
      </c>
      <c r="E154" s="1" t="n">
        <f aca="false">2^D154</f>
        <v>1.97025408720106</v>
      </c>
      <c r="F154" s="1" t="n">
        <v>7.058758659</v>
      </c>
      <c r="G154" s="5" t="n">
        <v>5.95E-010</v>
      </c>
      <c r="H154" s="5" t="n">
        <v>5.93E-008</v>
      </c>
    </row>
    <row r="155" customFormat="false" ht="15" hidden="false" customHeight="false" outlineLevel="0" collapsed="false">
      <c r="A155" s="1" t="s">
        <v>416</v>
      </c>
      <c r="B155" s="2" t="s">
        <v>417</v>
      </c>
      <c r="C155" s="2" t="s">
        <v>418</v>
      </c>
      <c r="D155" s="1" t="n">
        <v>0.975173769</v>
      </c>
      <c r="E155" s="1" t="n">
        <f aca="false">2^D155</f>
        <v>1.96587796790263</v>
      </c>
      <c r="F155" s="1" t="n">
        <v>4.219129785</v>
      </c>
      <c r="G155" s="5" t="n">
        <v>6.53E-005</v>
      </c>
      <c r="H155" s="1" t="n">
        <v>0.001821498</v>
      </c>
    </row>
    <row r="156" customFormat="false" ht="15" hidden="false" customHeight="false" outlineLevel="0" collapsed="false">
      <c r="A156" s="1" t="s">
        <v>419</v>
      </c>
      <c r="B156" s="2" t="s">
        <v>420</v>
      </c>
      <c r="C156" s="2" t="s">
        <v>421</v>
      </c>
      <c r="D156" s="1" t="n">
        <v>0.974696926</v>
      </c>
      <c r="E156" s="1" t="n">
        <f aca="false">2^D156</f>
        <v>1.96522830860526</v>
      </c>
      <c r="F156" s="1" t="n">
        <v>6.566976811</v>
      </c>
      <c r="G156" s="5" t="n">
        <v>5.09E-009</v>
      </c>
      <c r="H156" s="5" t="n">
        <v>4.17E-007</v>
      </c>
    </row>
    <row r="157" customFormat="false" ht="15" hidden="false" customHeight="false" outlineLevel="0" collapsed="false">
      <c r="A157" s="1" t="s">
        <v>422</v>
      </c>
      <c r="B157" s="2" t="s">
        <v>423</v>
      </c>
      <c r="C157" s="2" t="s">
        <v>424</v>
      </c>
      <c r="D157" s="1" t="n">
        <v>0.973853958</v>
      </c>
      <c r="E157" s="1" t="n">
        <f aca="false">2^D157</f>
        <v>1.96408035935712</v>
      </c>
      <c r="F157" s="1" t="n">
        <v>3.758647192</v>
      </c>
      <c r="G157" s="1" t="n">
        <v>0.000327137</v>
      </c>
      <c r="H157" s="1" t="n">
        <v>0.006793415</v>
      </c>
    </row>
    <row r="158" customFormat="false" ht="15" hidden="false" customHeight="false" outlineLevel="0" collapsed="false">
      <c r="A158" s="1" t="s">
        <v>425</v>
      </c>
      <c r="B158" s="2" t="s">
        <v>426</v>
      </c>
      <c r="C158" s="2" t="s">
        <v>427</v>
      </c>
      <c r="D158" s="1" t="n">
        <v>0.962593198</v>
      </c>
      <c r="E158" s="1" t="n">
        <f aca="false">2^D158</f>
        <v>1.94880967130733</v>
      </c>
      <c r="F158" s="1" t="n">
        <v>7.024154852</v>
      </c>
      <c r="G158" s="5" t="n">
        <v>6.93E-010</v>
      </c>
      <c r="H158" s="5" t="n">
        <v>6.68E-008</v>
      </c>
    </row>
    <row r="159" customFormat="false" ht="15" hidden="false" customHeight="false" outlineLevel="0" collapsed="false">
      <c r="A159" s="1" t="s">
        <v>428</v>
      </c>
      <c r="B159" s="2" t="s">
        <v>387</v>
      </c>
      <c r="C159" s="2" t="s">
        <v>388</v>
      </c>
      <c r="D159" s="1" t="n">
        <v>0.961411106</v>
      </c>
      <c r="E159" s="1" t="n">
        <f aca="false">2^D159</f>
        <v>1.94721354132723</v>
      </c>
      <c r="F159" s="1" t="n">
        <v>4.256610528</v>
      </c>
      <c r="G159" s="5" t="n">
        <v>5.7E-005</v>
      </c>
      <c r="H159" s="1" t="n">
        <v>0.001619856</v>
      </c>
    </row>
    <row r="160" customFormat="false" ht="15" hidden="false" customHeight="false" outlineLevel="0" collapsed="false">
      <c r="A160" s="1" t="s">
        <v>429</v>
      </c>
      <c r="B160" s="2" t="s">
        <v>96</v>
      </c>
      <c r="C160" s="2" t="s">
        <v>191</v>
      </c>
      <c r="D160" s="1" t="n">
        <v>0.957207136</v>
      </c>
      <c r="E160" s="1" t="n">
        <f aca="false">2^D160</f>
        <v>1.94154767866235</v>
      </c>
      <c r="F160" s="1" t="n">
        <v>7.011247039</v>
      </c>
      <c r="G160" s="5" t="n">
        <v>7.33E-010</v>
      </c>
      <c r="H160" s="5" t="n">
        <v>6.96E-008</v>
      </c>
    </row>
    <row r="161" customFormat="false" ht="15" hidden="false" customHeight="false" outlineLevel="0" collapsed="false">
      <c r="A161" s="1" t="s">
        <v>430</v>
      </c>
      <c r="B161" s="2" t="s">
        <v>431</v>
      </c>
      <c r="C161" s="2" t="s">
        <v>432</v>
      </c>
      <c r="D161" s="1" t="n">
        <v>0.944266607</v>
      </c>
      <c r="E161" s="1" t="n">
        <f aca="false">2^D161</f>
        <v>1.92421046651026</v>
      </c>
      <c r="F161" s="1" t="n">
        <v>9.048488298</v>
      </c>
      <c r="G161" s="5" t="n">
        <v>8.31E-014</v>
      </c>
      <c r="H161" s="5" t="n">
        <v>1.95E-011</v>
      </c>
    </row>
    <row r="162" customFormat="false" ht="15" hidden="false" customHeight="false" outlineLevel="0" collapsed="false">
      <c r="A162" s="1" t="s">
        <v>433</v>
      </c>
      <c r="B162" s="2" t="s">
        <v>434</v>
      </c>
      <c r="C162" s="2" t="s">
        <v>435</v>
      </c>
      <c r="D162" s="1" t="n">
        <v>0.936173956</v>
      </c>
      <c r="E162" s="1" t="n">
        <f aca="false">2^D162</f>
        <v>1.91344702018829</v>
      </c>
      <c r="F162" s="1" t="n">
        <v>3.52648841</v>
      </c>
      <c r="G162" s="1" t="n">
        <v>0.000706976</v>
      </c>
      <c r="H162" s="1" t="n">
        <v>0.012693868</v>
      </c>
    </row>
    <row r="163" customFormat="false" ht="15" hidden="false" customHeight="false" outlineLevel="0" collapsed="false">
      <c r="A163" s="1" t="s">
        <v>436</v>
      </c>
      <c r="B163" s="2" t="s">
        <v>437</v>
      </c>
      <c r="C163" s="2" t="s">
        <v>438</v>
      </c>
      <c r="D163" s="1" t="n">
        <v>0.932491395</v>
      </c>
      <c r="E163" s="1" t="n">
        <f aca="false">2^D163</f>
        <v>1.90856906631013</v>
      </c>
      <c r="F163" s="1" t="n">
        <v>4.662254745</v>
      </c>
      <c r="G163" s="5" t="n">
        <v>1.26E-005</v>
      </c>
      <c r="H163" s="1" t="n">
        <v>0.000448665</v>
      </c>
    </row>
    <row r="164" customFormat="false" ht="15" hidden="false" customHeight="false" outlineLevel="0" collapsed="false">
      <c r="A164" s="1" t="s">
        <v>439</v>
      </c>
      <c r="B164" s="2" t="s">
        <v>399</v>
      </c>
      <c r="C164" s="2" t="s">
        <v>400</v>
      </c>
      <c r="D164" s="1" t="n">
        <v>0.931439021</v>
      </c>
      <c r="E164" s="1" t="n">
        <f aca="false">2^D164</f>
        <v>1.90717736811809</v>
      </c>
      <c r="F164" s="1" t="n">
        <v>6.481297203</v>
      </c>
      <c r="G164" s="5" t="n">
        <v>7.37E-009</v>
      </c>
      <c r="H164" s="5" t="n">
        <v>5.84E-007</v>
      </c>
    </row>
    <row r="165" customFormat="false" ht="15" hidden="false" customHeight="false" outlineLevel="0" collapsed="false">
      <c r="A165" s="1" t="s">
        <v>440</v>
      </c>
      <c r="B165" s="2" t="s">
        <v>441</v>
      </c>
      <c r="C165" s="2" t="s">
        <v>442</v>
      </c>
      <c r="D165" s="1" t="n">
        <v>0.930913081</v>
      </c>
      <c r="E165" s="1" t="n">
        <f aca="false">2^D165</f>
        <v>1.90648222602365</v>
      </c>
      <c r="F165" s="1" t="n">
        <v>3.556007163</v>
      </c>
      <c r="G165" s="1" t="n">
        <v>0.000642045</v>
      </c>
      <c r="H165" s="1" t="n">
        <v>0.011684327</v>
      </c>
    </row>
    <row r="166" customFormat="false" ht="15" hidden="false" customHeight="false" outlineLevel="0" collapsed="false">
      <c r="A166" s="1" t="s">
        <v>443</v>
      </c>
      <c r="B166" s="2" t="s">
        <v>444</v>
      </c>
      <c r="C166" s="2" t="s">
        <v>445</v>
      </c>
      <c r="D166" s="1" t="n">
        <v>0.930800843</v>
      </c>
      <c r="E166" s="1" t="n">
        <f aca="false">2^D166</f>
        <v>1.90633391233108</v>
      </c>
      <c r="F166" s="1" t="n">
        <v>7.462738035</v>
      </c>
      <c r="G166" s="5" t="n">
        <v>9.98E-011</v>
      </c>
      <c r="H166" s="5" t="n">
        <v>1.22E-008</v>
      </c>
    </row>
    <row r="167" customFormat="false" ht="15" hidden="false" customHeight="false" outlineLevel="0" collapsed="false">
      <c r="A167" s="1" t="s">
        <v>446</v>
      </c>
      <c r="B167" s="2" t="s">
        <v>273</v>
      </c>
      <c r="C167" s="2" t="s">
        <v>274</v>
      </c>
      <c r="D167" s="1" t="n">
        <v>0.925441657</v>
      </c>
      <c r="E167" s="1" t="n">
        <f aca="false">2^D167</f>
        <v>1.89926558136103</v>
      </c>
      <c r="F167" s="1" t="n">
        <v>8.921526393</v>
      </c>
      <c r="G167" s="5" t="n">
        <v>1.47E-013</v>
      </c>
      <c r="H167" s="5" t="n">
        <v>3.2E-011</v>
      </c>
    </row>
    <row r="168" customFormat="false" ht="15" hidden="false" customHeight="false" outlineLevel="0" collapsed="false">
      <c r="A168" s="1" t="s">
        <v>447</v>
      </c>
      <c r="B168" s="2" t="s">
        <v>448</v>
      </c>
      <c r="C168" s="2" t="s">
        <v>449</v>
      </c>
      <c r="D168" s="1" t="n">
        <v>0.925383337</v>
      </c>
      <c r="E168" s="1" t="n">
        <f aca="false">2^D168</f>
        <v>1.89918880634843</v>
      </c>
      <c r="F168" s="1" t="n">
        <v>5.152310115</v>
      </c>
      <c r="G168" s="5" t="n">
        <v>1.87E-006</v>
      </c>
      <c r="H168" s="5" t="n">
        <v>8.38E-005</v>
      </c>
    </row>
    <row r="169" customFormat="false" ht="15" hidden="false" customHeight="false" outlineLevel="0" collapsed="false">
      <c r="A169" s="1" t="s">
        <v>450</v>
      </c>
      <c r="B169" s="2" t="s">
        <v>402</v>
      </c>
      <c r="C169" s="2" t="s">
        <v>403</v>
      </c>
      <c r="D169" s="1" t="n">
        <v>0.906170834</v>
      </c>
      <c r="E169" s="1" t="n">
        <f aca="false">2^D169</f>
        <v>1.87406479443873</v>
      </c>
      <c r="F169" s="1" t="n">
        <v>6.015283306</v>
      </c>
      <c r="G169" s="5" t="n">
        <v>5.39E-008</v>
      </c>
      <c r="H169" s="5" t="n">
        <v>3.48E-006</v>
      </c>
    </row>
    <row r="170" customFormat="false" ht="15" hidden="false" customHeight="false" outlineLevel="0" collapsed="false">
      <c r="A170" s="1" t="s">
        <v>451</v>
      </c>
      <c r="B170" s="2" t="s">
        <v>452</v>
      </c>
      <c r="C170" s="2" t="s">
        <v>453</v>
      </c>
      <c r="D170" s="1" t="n">
        <v>0.902301412</v>
      </c>
      <c r="E170" s="1" t="n">
        <f aca="false">2^D170</f>
        <v>1.86904513926803</v>
      </c>
      <c r="F170" s="1" t="n">
        <v>6.992264362</v>
      </c>
      <c r="G170" s="5" t="n">
        <v>7.97E-010</v>
      </c>
      <c r="H170" s="5" t="n">
        <v>7.45E-008</v>
      </c>
    </row>
    <row r="171" customFormat="false" ht="15" hidden="false" customHeight="false" outlineLevel="0" collapsed="false">
      <c r="A171" s="1" t="s">
        <v>454</v>
      </c>
      <c r="B171" s="2" t="s">
        <v>455</v>
      </c>
      <c r="C171" s="2" t="s">
        <v>456</v>
      </c>
      <c r="D171" s="1" t="n">
        <v>0.899917678</v>
      </c>
      <c r="E171" s="1" t="n">
        <f aca="false">2^D171</f>
        <v>1.86595950603116</v>
      </c>
      <c r="F171" s="1" t="n">
        <v>9.293801718</v>
      </c>
      <c r="G171" s="5" t="n">
        <v>2.77E-014</v>
      </c>
      <c r="H171" s="5" t="n">
        <v>7.5E-012</v>
      </c>
    </row>
    <row r="172" customFormat="false" ht="15" hidden="false" customHeight="false" outlineLevel="0" collapsed="false">
      <c r="A172" s="1" t="s">
        <v>457</v>
      </c>
      <c r="B172" s="2" t="s">
        <v>92</v>
      </c>
      <c r="C172" s="2" t="s">
        <v>93</v>
      </c>
      <c r="D172" s="1" t="n">
        <v>0.899081131</v>
      </c>
      <c r="E172" s="1" t="n">
        <f aca="false">2^D172</f>
        <v>1.8648778426804</v>
      </c>
      <c r="F172" s="1" t="n">
        <v>8.939318364</v>
      </c>
      <c r="G172" s="5" t="n">
        <v>1.36E-013</v>
      </c>
      <c r="H172" s="5" t="n">
        <v>3.01E-011</v>
      </c>
    </row>
    <row r="173" customFormat="false" ht="15" hidden="false" customHeight="false" outlineLevel="0" collapsed="false">
      <c r="A173" s="1" t="s">
        <v>458</v>
      </c>
      <c r="B173" s="2" t="s">
        <v>459</v>
      </c>
      <c r="C173" s="2" t="s">
        <v>460</v>
      </c>
      <c r="D173" s="1" t="n">
        <v>0.882491507</v>
      </c>
      <c r="E173" s="1" t="n">
        <f aca="false">2^D173</f>
        <v>1.84355634053098</v>
      </c>
      <c r="F173" s="1" t="n">
        <v>3.770205691</v>
      </c>
      <c r="G173" s="1" t="n">
        <v>0.000314584</v>
      </c>
      <c r="H173" s="1" t="n">
        <v>0.006589267</v>
      </c>
    </row>
    <row r="174" customFormat="false" ht="15" hidden="false" customHeight="false" outlineLevel="0" collapsed="false">
      <c r="A174" s="1" t="s">
        <v>461</v>
      </c>
      <c r="B174" s="2" t="s">
        <v>462</v>
      </c>
      <c r="C174" s="2" t="s">
        <v>463</v>
      </c>
      <c r="D174" s="1" t="n">
        <v>0.878134861</v>
      </c>
      <c r="E174" s="1" t="n">
        <f aca="false">2^D174</f>
        <v>1.83799757222426</v>
      </c>
      <c r="F174" s="1" t="n">
        <v>6.909590908</v>
      </c>
      <c r="G174" s="5" t="n">
        <v>1.15E-009</v>
      </c>
      <c r="H174" s="5" t="n">
        <v>1.04E-007</v>
      </c>
    </row>
    <row r="175" customFormat="false" ht="15" hidden="false" customHeight="false" outlineLevel="0" collapsed="false">
      <c r="A175" s="1" t="s">
        <v>464</v>
      </c>
      <c r="B175" s="2" t="s">
        <v>465</v>
      </c>
      <c r="C175" s="2" t="s">
        <v>466</v>
      </c>
      <c r="D175" s="1" t="n">
        <v>0.870692612</v>
      </c>
      <c r="E175" s="1" t="n">
        <f aca="false">2^D175</f>
        <v>1.82854053927241</v>
      </c>
      <c r="F175" s="1" t="n">
        <v>3.34171565</v>
      </c>
      <c r="G175" s="1" t="n">
        <v>0.001277615</v>
      </c>
      <c r="H175" s="1" t="n">
        <v>0.020496642</v>
      </c>
    </row>
    <row r="176" customFormat="false" ht="15" hidden="false" customHeight="false" outlineLevel="0" collapsed="false">
      <c r="A176" s="1" t="s">
        <v>467</v>
      </c>
      <c r="B176" s="2" t="s">
        <v>468</v>
      </c>
      <c r="C176" s="2" t="s">
        <v>469</v>
      </c>
      <c r="D176" s="1" t="n">
        <v>0.865754481</v>
      </c>
      <c r="E176" s="1" t="n">
        <f aca="false">2^D176</f>
        <v>1.8222924156987</v>
      </c>
      <c r="F176" s="1" t="n">
        <v>3.832498739</v>
      </c>
      <c r="G176" s="1" t="n">
        <v>0.000254467</v>
      </c>
      <c r="H176" s="1" t="n">
        <v>0.00560232</v>
      </c>
    </row>
    <row r="177" customFormat="false" ht="15" hidden="false" customHeight="false" outlineLevel="0" collapsed="false">
      <c r="A177" s="1" t="s">
        <v>470</v>
      </c>
      <c r="B177" s="2" t="s">
        <v>471</v>
      </c>
      <c r="C177" s="2" t="s">
        <v>472</v>
      </c>
      <c r="D177" s="1" t="n">
        <v>0.865629535</v>
      </c>
      <c r="E177" s="1" t="n">
        <f aca="false">2^D177</f>
        <v>1.82213460113469</v>
      </c>
      <c r="F177" s="1" t="n">
        <v>4.002729142</v>
      </c>
      <c r="G177" s="1" t="n">
        <v>0.000141095</v>
      </c>
      <c r="H177" s="1" t="n">
        <v>0.003355797</v>
      </c>
    </row>
    <row r="178" customFormat="false" ht="15" hidden="false" customHeight="false" outlineLevel="0" collapsed="false">
      <c r="A178" s="1" t="s">
        <v>473</v>
      </c>
      <c r="B178" s="2" t="s">
        <v>474</v>
      </c>
      <c r="C178" s="2" t="s">
        <v>475</v>
      </c>
      <c r="D178" s="1" t="n">
        <v>0.865493184</v>
      </c>
      <c r="E178" s="1" t="n">
        <f aca="false">2^D178</f>
        <v>1.82196239694207</v>
      </c>
      <c r="F178" s="1" t="n">
        <v>2.777594205</v>
      </c>
      <c r="G178" s="1" t="n">
        <v>0.006848386</v>
      </c>
      <c r="H178" s="1" t="n">
        <v>0.07681431</v>
      </c>
    </row>
    <row r="179" customFormat="false" ht="15" hidden="false" customHeight="false" outlineLevel="0" collapsed="false">
      <c r="A179" s="1" t="s">
        <v>476</v>
      </c>
      <c r="B179" s="2" t="s">
        <v>477</v>
      </c>
      <c r="C179" s="2" t="s">
        <v>478</v>
      </c>
      <c r="D179" s="1" t="n">
        <v>0.852070224</v>
      </c>
      <c r="E179" s="1" t="n">
        <f aca="false">2^D179</f>
        <v>1.80508931653355</v>
      </c>
      <c r="F179" s="1" t="n">
        <v>5.669908972</v>
      </c>
      <c r="G179" s="5" t="n">
        <v>2.29E-007</v>
      </c>
      <c r="H179" s="5" t="n">
        <v>1.29E-005</v>
      </c>
    </row>
    <row r="180" customFormat="false" ht="15" hidden="false" customHeight="false" outlineLevel="0" collapsed="false">
      <c r="A180" s="1" t="s">
        <v>479</v>
      </c>
      <c r="B180" s="2" t="s">
        <v>411</v>
      </c>
      <c r="C180" s="2" t="s">
        <v>412</v>
      </c>
      <c r="D180" s="1" t="n">
        <v>0.852062926</v>
      </c>
      <c r="E180" s="1" t="n">
        <f aca="false">2^D180</f>
        <v>1.80508018535327</v>
      </c>
      <c r="F180" s="1" t="n">
        <v>6.581517614</v>
      </c>
      <c r="G180" s="5" t="n">
        <v>4.78E-009</v>
      </c>
      <c r="H180" s="5" t="n">
        <v>3.94E-007</v>
      </c>
    </row>
    <row r="181" customFormat="false" ht="15" hidden="false" customHeight="false" outlineLevel="0" collapsed="false">
      <c r="A181" s="1" t="s">
        <v>480</v>
      </c>
      <c r="B181" s="2" t="s">
        <v>376</v>
      </c>
      <c r="C181" s="2" t="s">
        <v>377</v>
      </c>
      <c r="D181" s="1" t="n">
        <v>0.849257799</v>
      </c>
      <c r="E181" s="1" t="n">
        <f aca="false">2^D181</f>
        <v>1.80157385894151</v>
      </c>
      <c r="F181" s="1" t="n">
        <v>9.492219781</v>
      </c>
      <c r="G181" s="5" t="n">
        <v>1.14E-014</v>
      </c>
      <c r="H181" s="5" t="n">
        <v>3.71E-012</v>
      </c>
    </row>
    <row r="182" customFormat="false" ht="15" hidden="false" customHeight="false" outlineLevel="0" collapsed="false">
      <c r="A182" s="1" t="s">
        <v>481</v>
      </c>
      <c r="B182" s="2" t="s">
        <v>482</v>
      </c>
      <c r="C182" s="2" t="s">
        <v>483</v>
      </c>
      <c r="D182" s="1" t="n">
        <v>0.847906091</v>
      </c>
      <c r="E182" s="1" t="n">
        <f aca="false">2^D182</f>
        <v>1.79988669618364</v>
      </c>
      <c r="F182" s="1" t="n">
        <v>3.093506381</v>
      </c>
      <c r="G182" s="1" t="n">
        <v>0.002740619</v>
      </c>
      <c r="H182" s="1" t="n">
        <v>0.038303995</v>
      </c>
    </row>
    <row r="183" customFormat="false" ht="15" hidden="false" customHeight="false" outlineLevel="0" collapsed="false">
      <c r="A183" s="1" t="s">
        <v>484</v>
      </c>
      <c r="B183" s="2" t="s">
        <v>485</v>
      </c>
      <c r="C183" s="2" t="s">
        <v>486</v>
      </c>
      <c r="D183" s="1" t="n">
        <v>0.847743347</v>
      </c>
      <c r="E183" s="1" t="n">
        <f aca="false">2^D183</f>
        <v>1.79968367043581</v>
      </c>
      <c r="F183" s="1" t="n">
        <v>7.498059095</v>
      </c>
      <c r="G183" s="5" t="n">
        <v>8.53E-011</v>
      </c>
      <c r="H183" s="5" t="n">
        <v>1.12E-008</v>
      </c>
    </row>
    <row r="184" customFormat="false" ht="15" hidden="false" customHeight="false" outlineLevel="0" collapsed="false">
      <c r="A184" s="1" t="s">
        <v>487</v>
      </c>
      <c r="B184" s="2" t="s">
        <v>488</v>
      </c>
      <c r="C184" s="2" t="s">
        <v>489</v>
      </c>
      <c r="D184" s="1" t="n">
        <v>0.846867355</v>
      </c>
      <c r="E184" s="1" t="n">
        <f aca="false">2^D184</f>
        <v>1.7985912497032</v>
      </c>
      <c r="F184" s="1" t="n">
        <v>5.964888373</v>
      </c>
      <c r="G184" s="5" t="n">
        <v>6.67E-008</v>
      </c>
      <c r="H184" s="5" t="n">
        <v>4.19E-006</v>
      </c>
    </row>
    <row r="185" customFormat="false" ht="15" hidden="false" customHeight="false" outlineLevel="0" collapsed="false">
      <c r="A185" s="1" t="s">
        <v>490</v>
      </c>
      <c r="B185" s="2" t="s">
        <v>491</v>
      </c>
      <c r="C185" s="2" t="s">
        <v>492</v>
      </c>
      <c r="D185" s="1" t="n">
        <v>0.83884116</v>
      </c>
      <c r="E185" s="1" t="n">
        <f aca="false">2^D185</f>
        <v>1.78861286734502</v>
      </c>
      <c r="F185" s="1" t="n">
        <v>4.557477318</v>
      </c>
      <c r="G185" s="5" t="n">
        <v>1.88E-005</v>
      </c>
      <c r="H185" s="1" t="n">
        <v>0.000625659</v>
      </c>
    </row>
    <row r="186" customFormat="false" ht="15" hidden="false" customHeight="false" outlineLevel="0" collapsed="false">
      <c r="A186" s="1" t="s">
        <v>493</v>
      </c>
      <c r="B186" s="2" t="s">
        <v>494</v>
      </c>
      <c r="C186" s="2" t="s">
        <v>495</v>
      </c>
      <c r="D186" s="1" t="n">
        <v>0.837369118</v>
      </c>
      <c r="E186" s="1" t="n">
        <f aca="false">2^D186</f>
        <v>1.78678880168392</v>
      </c>
      <c r="F186" s="1" t="n">
        <v>8.079647825</v>
      </c>
      <c r="G186" s="5" t="n">
        <v>6.38E-012</v>
      </c>
      <c r="H186" s="5" t="n">
        <v>1.14E-009</v>
      </c>
    </row>
    <row r="187" customFormat="false" ht="15" hidden="false" customHeight="false" outlineLevel="0" collapsed="false">
      <c r="A187" s="1" t="s">
        <v>496</v>
      </c>
      <c r="B187" s="2" t="s">
        <v>497</v>
      </c>
      <c r="C187" s="2" t="s">
        <v>498</v>
      </c>
      <c r="D187" s="1" t="n">
        <v>0.834704817</v>
      </c>
      <c r="E187" s="1" t="n">
        <f aca="false">2^D187</f>
        <v>1.783492089636</v>
      </c>
      <c r="F187" s="1" t="n">
        <v>8.223572548</v>
      </c>
      <c r="G187" s="5" t="n">
        <v>3.35E-012</v>
      </c>
      <c r="H187" s="5" t="n">
        <v>6.41E-010</v>
      </c>
    </row>
    <row r="188" customFormat="false" ht="15" hidden="false" customHeight="false" outlineLevel="0" collapsed="false">
      <c r="A188" s="1" t="s">
        <v>499</v>
      </c>
      <c r="B188" s="2" t="s">
        <v>500</v>
      </c>
      <c r="C188" s="2" t="s">
        <v>501</v>
      </c>
      <c r="D188" s="1" t="n">
        <v>0.829452031</v>
      </c>
      <c r="E188" s="1" t="n">
        <f aca="false">2^D188</f>
        <v>1.77701028446143</v>
      </c>
      <c r="F188" s="1" t="n">
        <v>6.163817961</v>
      </c>
      <c r="G188" s="5" t="n">
        <v>2.87E-008</v>
      </c>
      <c r="H188" s="5" t="n">
        <v>1.99E-006</v>
      </c>
    </row>
    <row r="189" customFormat="false" ht="15" hidden="false" customHeight="false" outlineLevel="0" collapsed="false">
      <c r="A189" s="1" t="s">
        <v>502</v>
      </c>
      <c r="B189" s="2" t="s">
        <v>503</v>
      </c>
      <c r="C189" s="2" t="s">
        <v>504</v>
      </c>
      <c r="D189" s="1" t="n">
        <v>0.829410861</v>
      </c>
      <c r="E189" s="1" t="n">
        <f aca="false">2^D189</f>
        <v>1.77695957487453</v>
      </c>
      <c r="F189" s="1" t="n">
        <v>6.358337554</v>
      </c>
      <c r="G189" s="5" t="n">
        <v>1.25E-008</v>
      </c>
      <c r="H189" s="5" t="n">
        <v>9.5E-007</v>
      </c>
    </row>
    <row r="190" customFormat="false" ht="15" hidden="false" customHeight="false" outlineLevel="0" collapsed="false">
      <c r="A190" s="1" t="s">
        <v>505</v>
      </c>
      <c r="B190" s="2" t="s">
        <v>506</v>
      </c>
      <c r="C190" s="2" t="s">
        <v>507</v>
      </c>
      <c r="D190" s="1" t="n">
        <v>0.826545015</v>
      </c>
      <c r="E190" s="1" t="n">
        <f aca="false">2^D190</f>
        <v>1.77343323168041</v>
      </c>
      <c r="F190" s="1" t="n">
        <v>4.53554218</v>
      </c>
      <c r="G190" s="5" t="n">
        <v>2.04E-005</v>
      </c>
      <c r="H190" s="1" t="n">
        <v>0.000662793</v>
      </c>
    </row>
    <row r="191" customFormat="false" ht="15" hidden="false" customHeight="false" outlineLevel="0" collapsed="false">
      <c r="A191" s="1" t="s">
        <v>508</v>
      </c>
      <c r="B191" s="2" t="s">
        <v>509</v>
      </c>
      <c r="C191" s="2" t="s">
        <v>510</v>
      </c>
      <c r="D191" s="1" t="n">
        <v>0.82425738</v>
      </c>
      <c r="E191" s="1" t="n">
        <f aca="false">2^D191</f>
        <v>1.77062338412851</v>
      </c>
      <c r="F191" s="1" t="n">
        <v>5.138713169</v>
      </c>
      <c r="G191" s="5" t="n">
        <v>1.98E-006</v>
      </c>
      <c r="H191" s="5" t="n">
        <v>8.75E-005</v>
      </c>
    </row>
    <row r="192" customFormat="false" ht="15" hidden="false" customHeight="false" outlineLevel="0" collapsed="false">
      <c r="A192" s="1" t="s">
        <v>511</v>
      </c>
      <c r="B192" s="2" t="s">
        <v>512</v>
      </c>
      <c r="C192" s="2" t="s">
        <v>513</v>
      </c>
      <c r="D192" s="1" t="n">
        <v>0.823662438</v>
      </c>
      <c r="E192" s="1" t="n">
        <f aca="false">2^D192</f>
        <v>1.76989336079589</v>
      </c>
      <c r="F192" s="1" t="n">
        <v>6.292188932</v>
      </c>
      <c r="G192" s="5" t="n">
        <v>1.66E-008</v>
      </c>
      <c r="H192" s="5" t="n">
        <v>1.22E-006</v>
      </c>
    </row>
    <row r="193" customFormat="false" ht="15" hidden="false" customHeight="false" outlineLevel="0" collapsed="false">
      <c r="A193" s="1" t="s">
        <v>514</v>
      </c>
      <c r="B193" s="2" t="s">
        <v>515</v>
      </c>
      <c r="C193" s="2" t="s">
        <v>516</v>
      </c>
      <c r="D193" s="1" t="n">
        <v>0.823556061</v>
      </c>
      <c r="E193" s="1" t="n">
        <f aca="false">2^D193</f>
        <v>1.76976286266592</v>
      </c>
      <c r="F193" s="1" t="n">
        <v>5.628444004</v>
      </c>
      <c r="G193" s="5" t="n">
        <v>2.71E-007</v>
      </c>
      <c r="H193" s="5" t="n">
        <v>1.51E-005</v>
      </c>
    </row>
    <row r="194" customFormat="false" ht="15" hidden="false" customHeight="false" outlineLevel="0" collapsed="false">
      <c r="A194" s="1" t="s">
        <v>517</v>
      </c>
      <c r="B194" s="2" t="s">
        <v>518</v>
      </c>
      <c r="C194" s="2" t="s">
        <v>519</v>
      </c>
      <c r="D194" s="1" t="n">
        <v>0.819181138</v>
      </c>
      <c r="E194" s="1" t="n">
        <f aca="false">2^D194</f>
        <v>1.76440424678171</v>
      </c>
      <c r="F194" s="1" t="n">
        <v>7.947485461</v>
      </c>
      <c r="G194" s="5" t="n">
        <v>1.15E-011</v>
      </c>
      <c r="H194" s="5" t="n">
        <v>1.89E-009</v>
      </c>
    </row>
    <row r="195" customFormat="false" ht="15" hidden="false" customHeight="false" outlineLevel="0" collapsed="false">
      <c r="A195" s="1" t="s">
        <v>520</v>
      </c>
      <c r="B195" s="2" t="s">
        <v>521</v>
      </c>
      <c r="C195" s="2" t="s">
        <v>522</v>
      </c>
      <c r="D195" s="1" t="n">
        <v>0.815352833</v>
      </c>
      <c r="E195" s="1" t="n">
        <f aca="false">2^D195</f>
        <v>1.75972846756574</v>
      </c>
      <c r="F195" s="1" t="n">
        <v>6.892743098</v>
      </c>
      <c r="G195" s="5" t="n">
        <v>1.23E-009</v>
      </c>
      <c r="H195" s="5" t="n">
        <v>1.11E-007</v>
      </c>
    </row>
    <row r="196" customFormat="false" ht="15" hidden="false" customHeight="false" outlineLevel="0" collapsed="false">
      <c r="A196" s="1" t="s">
        <v>523</v>
      </c>
      <c r="B196" s="2" t="s">
        <v>524</v>
      </c>
      <c r="C196" s="2" t="s">
        <v>525</v>
      </c>
      <c r="D196" s="1" t="n">
        <v>0.814932419</v>
      </c>
      <c r="E196" s="1" t="n">
        <f aca="false">2^D196</f>
        <v>1.75921574195204</v>
      </c>
      <c r="F196" s="1" t="n">
        <v>9.111545254</v>
      </c>
      <c r="G196" s="5" t="n">
        <v>6.27E-014</v>
      </c>
      <c r="H196" s="5" t="n">
        <v>1.54E-011</v>
      </c>
    </row>
    <row r="197" customFormat="false" ht="15" hidden="false" customHeight="false" outlineLevel="0" collapsed="false">
      <c r="A197" s="1" t="s">
        <v>526</v>
      </c>
      <c r="B197" s="2" t="s">
        <v>527</v>
      </c>
      <c r="C197" s="2" t="s">
        <v>528</v>
      </c>
      <c r="D197" s="1" t="n">
        <v>0.806879163</v>
      </c>
      <c r="E197" s="1" t="n">
        <f aca="false">2^D197</f>
        <v>1.74942299580841</v>
      </c>
      <c r="F197" s="1" t="n">
        <v>3.659382019</v>
      </c>
      <c r="G197" s="1" t="n">
        <v>0.000456447</v>
      </c>
      <c r="H197" s="1" t="n">
        <v>0.008871467</v>
      </c>
    </row>
    <row r="198" customFormat="false" ht="15" hidden="false" customHeight="false" outlineLevel="0" collapsed="false">
      <c r="A198" s="1" t="s">
        <v>529</v>
      </c>
      <c r="B198" s="2" t="s">
        <v>530</v>
      </c>
      <c r="C198" s="2" t="s">
        <v>531</v>
      </c>
      <c r="D198" s="1" t="n">
        <v>0.806824394</v>
      </c>
      <c r="E198" s="1" t="n">
        <f aca="false">2^D198</f>
        <v>1.74935658376243</v>
      </c>
      <c r="F198" s="1" t="n">
        <v>5.697978069</v>
      </c>
      <c r="G198" s="5" t="n">
        <v>2.04E-007</v>
      </c>
      <c r="H198" s="5" t="n">
        <v>1.16E-005</v>
      </c>
    </row>
    <row r="199" customFormat="false" ht="15" hidden="false" customHeight="false" outlineLevel="0" collapsed="false">
      <c r="A199" s="1" t="s">
        <v>532</v>
      </c>
      <c r="B199" s="2" t="s">
        <v>533</v>
      </c>
      <c r="C199" s="2" t="s">
        <v>534</v>
      </c>
      <c r="D199" s="1" t="n">
        <v>0.806202916</v>
      </c>
      <c r="E199" s="1" t="n">
        <f aca="false">2^D199</f>
        <v>1.7486031657032</v>
      </c>
      <c r="F199" s="1" t="n">
        <v>6.130807467</v>
      </c>
      <c r="G199" s="5" t="n">
        <v>3.31E-008</v>
      </c>
      <c r="H199" s="5" t="n">
        <v>2.25E-006</v>
      </c>
    </row>
    <row r="200" customFormat="false" ht="15" hidden="false" customHeight="false" outlineLevel="0" collapsed="false">
      <c r="A200" s="1" t="s">
        <v>535</v>
      </c>
      <c r="B200" s="2" t="s">
        <v>536</v>
      </c>
      <c r="C200" s="2" t="s">
        <v>537</v>
      </c>
      <c r="D200" s="1" t="n">
        <v>0.805311373</v>
      </c>
      <c r="E200" s="1" t="n">
        <f aca="false">2^D200</f>
        <v>1.74752291431734</v>
      </c>
      <c r="F200" s="1" t="n">
        <v>4.949916821</v>
      </c>
      <c r="G200" s="5" t="n">
        <v>4.16E-006</v>
      </c>
      <c r="H200" s="1" t="n">
        <v>0.000164845</v>
      </c>
    </row>
    <row r="201" customFormat="false" ht="15" hidden="false" customHeight="false" outlineLevel="0" collapsed="false">
      <c r="A201" s="1" t="s">
        <v>538</v>
      </c>
      <c r="B201" s="2" t="s">
        <v>333</v>
      </c>
      <c r="C201" s="2" t="s">
        <v>539</v>
      </c>
      <c r="D201" s="1" t="n">
        <v>0.802958319</v>
      </c>
      <c r="E201" s="1" t="n">
        <f aca="false">2^D201</f>
        <v>1.7446750052898</v>
      </c>
      <c r="F201" s="1" t="n">
        <v>7.837434111</v>
      </c>
      <c r="G201" s="5" t="n">
        <v>1.88E-011</v>
      </c>
      <c r="H201" s="5" t="n">
        <v>2.93E-009</v>
      </c>
    </row>
    <row r="202" customFormat="false" ht="15" hidden="false" customHeight="false" outlineLevel="0" collapsed="false">
      <c r="A202" s="1" t="s">
        <v>540</v>
      </c>
      <c r="B202" s="2" t="s">
        <v>541</v>
      </c>
      <c r="C202" s="2" t="s">
        <v>542</v>
      </c>
      <c r="D202" s="1" t="n">
        <v>0.802373971</v>
      </c>
      <c r="E202" s="1" t="n">
        <f aca="false">2^D202</f>
        <v>1.74396848666958</v>
      </c>
      <c r="F202" s="1" t="n">
        <v>7.5599743</v>
      </c>
      <c r="G202" s="5" t="n">
        <v>6.48E-011</v>
      </c>
      <c r="H202" s="5" t="n">
        <v>8.76E-009</v>
      </c>
    </row>
    <row r="203" customFormat="false" ht="15" hidden="false" customHeight="false" outlineLevel="0" collapsed="false">
      <c r="A203" s="1" t="s">
        <v>543</v>
      </c>
      <c r="B203" s="2" t="s">
        <v>544</v>
      </c>
      <c r="C203" s="2" t="s">
        <v>545</v>
      </c>
      <c r="D203" s="1" t="n">
        <v>0.801507146</v>
      </c>
      <c r="E203" s="1" t="n">
        <f aca="false">2^D203</f>
        <v>1.74292096007246</v>
      </c>
      <c r="F203" s="1" t="n">
        <v>3.587796345</v>
      </c>
      <c r="G203" s="1" t="n">
        <v>0.000578458</v>
      </c>
      <c r="H203" s="1" t="n">
        <v>0.010707508</v>
      </c>
    </row>
    <row r="204" customFormat="false" ht="15" hidden="false" customHeight="false" outlineLevel="0" collapsed="false">
      <c r="A204" s="1" t="s">
        <v>546</v>
      </c>
      <c r="B204" s="2" t="s">
        <v>452</v>
      </c>
      <c r="C204" s="2" t="s">
        <v>453</v>
      </c>
      <c r="D204" s="1" t="n">
        <v>0.801058169</v>
      </c>
      <c r="E204" s="1" t="n">
        <f aca="false">2^D204</f>
        <v>1.74237863501438</v>
      </c>
      <c r="F204" s="1" t="n">
        <v>5.970363519</v>
      </c>
      <c r="G204" s="5" t="n">
        <v>6.52E-008</v>
      </c>
      <c r="H204" s="5" t="n">
        <v>4.12E-006</v>
      </c>
    </row>
    <row r="205" customFormat="false" ht="15" hidden="false" customHeight="false" outlineLevel="0" collapsed="false">
      <c r="A205" s="1" t="s">
        <v>547</v>
      </c>
      <c r="B205" s="2" t="s">
        <v>548</v>
      </c>
      <c r="C205" s="2" t="s">
        <v>549</v>
      </c>
      <c r="D205" s="1" t="n">
        <v>0.799819302</v>
      </c>
      <c r="E205" s="1" t="n">
        <f aca="false">2^D205</f>
        <v>1.74088306679405</v>
      </c>
      <c r="F205" s="1" t="n">
        <v>7.121934905</v>
      </c>
      <c r="G205" s="5" t="n">
        <v>4.51E-010</v>
      </c>
      <c r="H205" s="5" t="n">
        <v>4.63E-008</v>
      </c>
    </row>
    <row r="206" customFormat="false" ht="15" hidden="false" customHeight="false" outlineLevel="0" collapsed="false">
      <c r="A206" s="1" t="s">
        <v>550</v>
      </c>
      <c r="B206" s="2" t="s">
        <v>551</v>
      </c>
      <c r="C206" s="2" t="s">
        <v>552</v>
      </c>
      <c r="D206" s="1" t="n">
        <v>0.797767818</v>
      </c>
      <c r="E206" s="1" t="n">
        <f aca="false">2^D206</f>
        <v>1.73840932450374</v>
      </c>
      <c r="F206" s="1" t="n">
        <v>7.709453979</v>
      </c>
      <c r="G206" s="5" t="n">
        <v>3.33E-011</v>
      </c>
      <c r="H206" s="5" t="n">
        <v>4.77E-009</v>
      </c>
    </row>
    <row r="207" customFormat="false" ht="15" hidden="false" customHeight="false" outlineLevel="0" collapsed="false">
      <c r="A207" s="1" t="s">
        <v>553</v>
      </c>
      <c r="B207" s="2" t="s">
        <v>554</v>
      </c>
      <c r="C207" s="2" t="s">
        <v>555</v>
      </c>
      <c r="D207" s="1" t="n">
        <v>0.795552654</v>
      </c>
      <c r="E207" s="1" t="n">
        <f aca="false">2^D207</f>
        <v>1.73574215869043</v>
      </c>
      <c r="F207" s="1" t="n">
        <v>7.808780885</v>
      </c>
      <c r="G207" s="5" t="n">
        <v>2.14E-011</v>
      </c>
      <c r="H207" s="5" t="n">
        <v>3.21E-009</v>
      </c>
    </row>
    <row r="208" customFormat="false" ht="15" hidden="false" customHeight="false" outlineLevel="0" collapsed="false">
      <c r="A208" s="1" t="s">
        <v>556</v>
      </c>
      <c r="B208" s="2" t="s">
        <v>557</v>
      </c>
      <c r="C208" s="2" t="s">
        <v>558</v>
      </c>
      <c r="D208" s="1" t="n">
        <v>0.787641711</v>
      </c>
      <c r="E208" s="1" t="n">
        <f aca="false">2^D208</f>
        <v>1.72625035479568</v>
      </c>
      <c r="F208" s="1" t="n">
        <v>3.418093391</v>
      </c>
      <c r="G208" s="1" t="n">
        <v>0.001002775</v>
      </c>
      <c r="H208" s="1" t="n">
        <v>0.017040321</v>
      </c>
    </row>
    <row r="209" customFormat="false" ht="15" hidden="false" customHeight="false" outlineLevel="0" collapsed="false">
      <c r="A209" s="1" t="s">
        <v>559</v>
      </c>
      <c r="B209" s="2" t="s">
        <v>560</v>
      </c>
      <c r="C209" s="2" t="s">
        <v>561</v>
      </c>
      <c r="D209" s="1" t="n">
        <v>0.781925318</v>
      </c>
      <c r="E209" s="1" t="n">
        <f aca="false">2^D209</f>
        <v>1.71942396313861</v>
      </c>
      <c r="F209" s="1" t="n">
        <v>3.661301916</v>
      </c>
      <c r="G209" s="1" t="n">
        <v>0.000453538</v>
      </c>
      <c r="H209" s="1" t="n">
        <v>0.008842575</v>
      </c>
    </row>
    <row r="210" customFormat="false" ht="15" hidden="false" customHeight="false" outlineLevel="0" collapsed="false">
      <c r="A210" s="1" t="s">
        <v>562</v>
      </c>
      <c r="B210" s="2" t="s">
        <v>509</v>
      </c>
      <c r="C210" s="2" t="s">
        <v>510</v>
      </c>
      <c r="D210" s="1" t="n">
        <v>0.776560807</v>
      </c>
      <c r="E210" s="1" t="n">
        <f aca="false">2^D210</f>
        <v>1.71304233657031</v>
      </c>
      <c r="F210" s="1" t="n">
        <v>5.947492582</v>
      </c>
      <c r="G210" s="5" t="n">
        <v>7.18E-008</v>
      </c>
      <c r="H210" s="5" t="n">
        <v>4.46E-006</v>
      </c>
    </row>
    <row r="211" customFormat="false" ht="15" hidden="false" customHeight="false" outlineLevel="0" collapsed="false">
      <c r="A211" s="1" t="s">
        <v>563</v>
      </c>
      <c r="B211" s="2" t="s">
        <v>564</v>
      </c>
      <c r="C211" s="2" t="s">
        <v>565</v>
      </c>
      <c r="D211" s="1" t="n">
        <v>0.774588853</v>
      </c>
      <c r="E211" s="1" t="n">
        <f aca="false">2^D211</f>
        <v>1.71070245669356</v>
      </c>
      <c r="F211" s="1" t="n">
        <v>2.724426482</v>
      </c>
      <c r="G211" s="1" t="n">
        <v>0.007938937</v>
      </c>
      <c r="H211" s="1" t="n">
        <v>0.085058088</v>
      </c>
    </row>
    <row r="212" customFormat="false" ht="15" hidden="false" customHeight="false" outlineLevel="0" collapsed="false">
      <c r="A212" s="1" t="s">
        <v>566</v>
      </c>
      <c r="B212" s="2" t="s">
        <v>567</v>
      </c>
      <c r="C212" s="2" t="s">
        <v>568</v>
      </c>
      <c r="D212" s="1" t="n">
        <v>0.772366392</v>
      </c>
      <c r="E212" s="1" t="n">
        <f aca="false">2^D212</f>
        <v>1.70806916106613</v>
      </c>
      <c r="F212" s="1" t="n">
        <v>2.858996795</v>
      </c>
      <c r="G212" s="1" t="n">
        <v>0.005442121</v>
      </c>
      <c r="H212" s="1" t="n">
        <v>0.064841522</v>
      </c>
    </row>
    <row r="213" customFormat="false" ht="15" hidden="false" customHeight="false" outlineLevel="0" collapsed="false">
      <c r="A213" s="1" t="s">
        <v>569</v>
      </c>
      <c r="B213" s="2" t="s">
        <v>570</v>
      </c>
      <c r="C213" s="2" t="s">
        <v>571</v>
      </c>
      <c r="D213" s="1" t="n">
        <v>0.770720257</v>
      </c>
      <c r="E213" s="1" t="n">
        <f aca="false">2^D213</f>
        <v>1.70612134197939</v>
      </c>
      <c r="F213" s="1" t="n">
        <v>3.812509093</v>
      </c>
      <c r="G213" s="1" t="n">
        <v>0.000272448</v>
      </c>
      <c r="H213" s="1" t="n">
        <v>0.005904145</v>
      </c>
    </row>
    <row r="214" customFormat="false" ht="15" hidden="false" customHeight="false" outlineLevel="0" collapsed="false">
      <c r="A214" s="1" t="s">
        <v>572</v>
      </c>
      <c r="B214" s="2" t="s">
        <v>573</v>
      </c>
      <c r="C214" s="2" t="s">
        <v>574</v>
      </c>
      <c r="D214" s="1" t="n">
        <v>0.770224946</v>
      </c>
      <c r="E214" s="1" t="n">
        <f aca="false">2^D214</f>
        <v>1.70553569109954</v>
      </c>
      <c r="F214" s="1" t="n">
        <v>6.250925854</v>
      </c>
      <c r="G214" s="5" t="n">
        <v>1.98E-008</v>
      </c>
      <c r="H214" s="5" t="n">
        <v>1.43E-006</v>
      </c>
    </row>
    <row r="215" customFormat="false" ht="15" hidden="false" customHeight="false" outlineLevel="0" collapsed="false">
      <c r="A215" s="1" t="s">
        <v>575</v>
      </c>
      <c r="B215" s="2" t="s">
        <v>399</v>
      </c>
      <c r="C215" s="2" t="s">
        <v>400</v>
      </c>
      <c r="D215" s="1" t="n">
        <v>0.765039281</v>
      </c>
      <c r="E215" s="1" t="n">
        <f aca="false">2^D215</f>
        <v>1.69941626852831</v>
      </c>
      <c r="F215" s="1" t="n">
        <v>7.472731429</v>
      </c>
      <c r="G215" s="5" t="n">
        <v>9.55E-011</v>
      </c>
      <c r="H215" s="5" t="n">
        <v>1.22E-008</v>
      </c>
    </row>
    <row r="216" customFormat="false" ht="15" hidden="false" customHeight="false" outlineLevel="0" collapsed="false">
      <c r="A216" s="1" t="s">
        <v>576</v>
      </c>
      <c r="B216" s="2" t="s">
        <v>577</v>
      </c>
      <c r="C216" s="2" t="s">
        <v>578</v>
      </c>
      <c r="D216" s="1" t="n">
        <v>0.755157948</v>
      </c>
      <c r="E216" s="1" t="n">
        <f aca="false">2^D216</f>
        <v>1.68781636632473</v>
      </c>
      <c r="F216" s="1" t="n">
        <v>7.017483022</v>
      </c>
      <c r="G216" s="5" t="n">
        <v>7.13E-010</v>
      </c>
      <c r="H216" s="5" t="n">
        <v>6.83E-008</v>
      </c>
    </row>
    <row r="217" customFormat="false" ht="15" hidden="false" customHeight="false" outlineLevel="0" collapsed="false">
      <c r="A217" s="1" t="s">
        <v>579</v>
      </c>
      <c r="B217" s="2" t="s">
        <v>580</v>
      </c>
      <c r="C217" s="2" t="s">
        <v>581</v>
      </c>
      <c r="D217" s="1" t="n">
        <v>0.749308308</v>
      </c>
      <c r="E217" s="1" t="n">
        <f aca="false">2^D217</f>
        <v>1.68098669768416</v>
      </c>
      <c r="F217" s="1" t="n">
        <v>4.423640312</v>
      </c>
      <c r="G217" s="5" t="n">
        <v>3.09E-005</v>
      </c>
      <c r="H217" s="1" t="n">
        <v>0.000966158</v>
      </c>
    </row>
    <row r="218" customFormat="false" ht="15" hidden="false" customHeight="false" outlineLevel="0" collapsed="false">
      <c r="A218" s="1" t="s">
        <v>582</v>
      </c>
      <c r="B218" s="2" t="s">
        <v>583</v>
      </c>
      <c r="C218" s="2" t="s">
        <v>584</v>
      </c>
      <c r="D218" s="1" t="n">
        <v>0.748750324</v>
      </c>
      <c r="E218" s="1" t="n">
        <f aca="false">2^D218</f>
        <v>1.68033667651368</v>
      </c>
      <c r="F218" s="1" t="n">
        <v>4.357331223</v>
      </c>
      <c r="G218" s="5" t="n">
        <v>3.95E-005</v>
      </c>
      <c r="H218" s="1" t="n">
        <v>0.001185856</v>
      </c>
    </row>
    <row r="219" customFormat="false" ht="15" hidden="false" customHeight="false" outlineLevel="0" collapsed="false">
      <c r="A219" s="1" t="s">
        <v>585</v>
      </c>
      <c r="B219" s="2" t="s">
        <v>586</v>
      </c>
      <c r="C219" s="2" t="s">
        <v>587</v>
      </c>
      <c r="D219" s="1" t="n">
        <v>0.747935511</v>
      </c>
      <c r="E219" s="1" t="n">
        <f aca="false">2^D219</f>
        <v>1.67938791495175</v>
      </c>
      <c r="F219" s="1" t="n">
        <v>5.078571926</v>
      </c>
      <c r="G219" s="5" t="n">
        <v>2.51E-006</v>
      </c>
      <c r="H219" s="1" t="n">
        <v>0.000107047</v>
      </c>
    </row>
    <row r="220" customFormat="false" ht="15" hidden="false" customHeight="false" outlineLevel="0" collapsed="false">
      <c r="A220" s="1" t="s">
        <v>588</v>
      </c>
      <c r="B220" s="2" t="s">
        <v>589</v>
      </c>
      <c r="C220" s="2" t="s">
        <v>590</v>
      </c>
      <c r="D220" s="1" t="n">
        <v>0.747655589</v>
      </c>
      <c r="E220" s="1" t="n">
        <f aca="false">2^D220</f>
        <v>1.67906209971865</v>
      </c>
      <c r="F220" s="1" t="n">
        <v>3.933683306</v>
      </c>
      <c r="G220" s="1" t="n">
        <v>0.00017954</v>
      </c>
      <c r="H220" s="1" t="n">
        <v>0.004112899</v>
      </c>
    </row>
    <row r="221" customFormat="false" ht="15" hidden="false" customHeight="false" outlineLevel="0" collapsed="false">
      <c r="A221" s="1" t="s">
        <v>591</v>
      </c>
      <c r="B221" s="2" t="s">
        <v>592</v>
      </c>
      <c r="C221" s="2" t="s">
        <v>593</v>
      </c>
      <c r="D221" s="1" t="n">
        <v>0.74760809</v>
      </c>
      <c r="E221" s="1" t="n">
        <f aca="false">2^D221</f>
        <v>1.67900681952739</v>
      </c>
      <c r="F221" s="1" t="n">
        <v>5.912035349</v>
      </c>
      <c r="G221" s="5" t="n">
        <v>8.33E-008</v>
      </c>
      <c r="H221" s="5" t="n">
        <v>5.03E-006</v>
      </c>
    </row>
    <row r="222" customFormat="false" ht="15" hidden="false" customHeight="false" outlineLevel="0" collapsed="false">
      <c r="A222" s="1" t="s">
        <v>594</v>
      </c>
      <c r="B222" s="2" t="s">
        <v>595</v>
      </c>
      <c r="C222" s="2" t="s">
        <v>596</v>
      </c>
      <c r="D222" s="1" t="n">
        <v>0.746958638</v>
      </c>
      <c r="E222" s="1" t="n">
        <f aca="false">2^D222</f>
        <v>1.67825115814037</v>
      </c>
      <c r="F222" s="1" t="n">
        <v>4.697697241</v>
      </c>
      <c r="G222" s="5" t="n">
        <v>1.1E-005</v>
      </c>
      <c r="H222" s="1" t="n">
        <v>0.000397681</v>
      </c>
    </row>
    <row r="223" customFormat="false" ht="15" hidden="false" customHeight="false" outlineLevel="0" collapsed="false">
      <c r="A223" s="1" t="s">
        <v>597</v>
      </c>
      <c r="B223" s="2" t="s">
        <v>598</v>
      </c>
      <c r="C223" s="2" t="s">
        <v>599</v>
      </c>
      <c r="D223" s="1" t="n">
        <v>0.741340028</v>
      </c>
      <c r="E223" s="1" t="n">
        <f aca="false">2^D223</f>
        <v>1.6717278800393</v>
      </c>
      <c r="F223" s="1" t="n">
        <v>5.375405166</v>
      </c>
      <c r="G223" s="5" t="n">
        <v>7.64E-007</v>
      </c>
      <c r="H223" s="5" t="n">
        <v>3.79E-005</v>
      </c>
    </row>
    <row r="224" customFormat="false" ht="15" hidden="false" customHeight="false" outlineLevel="0" collapsed="false">
      <c r="A224" s="1" t="s">
        <v>600</v>
      </c>
      <c r="B224" s="2" t="s">
        <v>601</v>
      </c>
      <c r="C224" s="2" t="s">
        <v>602</v>
      </c>
      <c r="D224" s="1" t="n">
        <v>0.735020063</v>
      </c>
      <c r="E224" s="1" t="n">
        <f aca="false">2^D224</f>
        <v>1.66442061571362</v>
      </c>
      <c r="F224" s="1" t="n">
        <v>3.60486996</v>
      </c>
      <c r="G224" s="1" t="n">
        <v>0.000546821</v>
      </c>
      <c r="H224" s="1" t="n">
        <v>0.010232265</v>
      </c>
    </row>
    <row r="225" customFormat="false" ht="15" hidden="false" customHeight="false" outlineLevel="0" collapsed="false">
      <c r="A225" s="1" t="s">
        <v>603</v>
      </c>
      <c r="B225" s="2" t="s">
        <v>491</v>
      </c>
      <c r="C225" s="2" t="s">
        <v>604</v>
      </c>
      <c r="D225" s="1" t="n">
        <v>0.730364083</v>
      </c>
      <c r="E225" s="1" t="n">
        <f aca="false">2^D225</f>
        <v>1.65905772376145</v>
      </c>
      <c r="F225" s="1" t="n">
        <v>7.058515376</v>
      </c>
      <c r="G225" s="5" t="n">
        <v>5.96E-010</v>
      </c>
      <c r="H225" s="5" t="n">
        <v>5.93E-008</v>
      </c>
    </row>
    <row r="226" customFormat="false" ht="15" hidden="false" customHeight="false" outlineLevel="0" collapsed="false">
      <c r="A226" s="1" t="s">
        <v>605</v>
      </c>
      <c r="B226" s="2" t="s">
        <v>606</v>
      </c>
      <c r="C226" s="2" t="s">
        <v>607</v>
      </c>
      <c r="D226" s="1" t="n">
        <v>0.729040346</v>
      </c>
      <c r="E226" s="1" t="n">
        <f aca="false">2^D226</f>
        <v>1.65753616251365</v>
      </c>
      <c r="F226" s="1" t="n">
        <v>7.297751335</v>
      </c>
      <c r="G226" s="5" t="n">
        <v>2.07E-010</v>
      </c>
      <c r="H226" s="5" t="n">
        <v>2.29E-008</v>
      </c>
    </row>
    <row r="227" customFormat="false" ht="15" hidden="false" customHeight="false" outlineLevel="0" collapsed="false">
      <c r="A227" s="1" t="s">
        <v>608</v>
      </c>
      <c r="B227" s="2" t="s">
        <v>609</v>
      </c>
      <c r="C227" s="2" t="s">
        <v>610</v>
      </c>
      <c r="D227" s="1" t="n">
        <v>0.726802661</v>
      </c>
      <c r="E227" s="1" t="n">
        <f aca="false">2^D227</f>
        <v>1.6549672420264</v>
      </c>
      <c r="F227" s="1" t="n">
        <v>2.961741241</v>
      </c>
      <c r="G227" s="1" t="n">
        <v>0.004046801</v>
      </c>
      <c r="H227" s="1" t="n">
        <v>0.051895007</v>
      </c>
    </row>
    <row r="228" customFormat="false" ht="15" hidden="false" customHeight="false" outlineLevel="0" collapsed="false">
      <c r="A228" s="1" t="s">
        <v>611</v>
      </c>
      <c r="B228" s="2" t="s">
        <v>612</v>
      </c>
      <c r="C228" s="2" t="s">
        <v>613</v>
      </c>
      <c r="D228" s="1" t="n">
        <v>0.726566522</v>
      </c>
      <c r="E228" s="1" t="n">
        <f aca="false">2^D228</f>
        <v>1.65469638067515</v>
      </c>
      <c r="F228" s="1" t="n">
        <v>5.757140695</v>
      </c>
      <c r="G228" s="5" t="n">
        <v>1.59E-007</v>
      </c>
      <c r="H228" s="5" t="n">
        <v>9.25E-006</v>
      </c>
    </row>
    <row r="229" customFormat="false" ht="15" hidden="false" customHeight="false" outlineLevel="0" collapsed="false">
      <c r="A229" s="1" t="s">
        <v>614</v>
      </c>
      <c r="B229" s="2" t="s">
        <v>601</v>
      </c>
      <c r="C229" s="2" t="s">
        <v>602</v>
      </c>
      <c r="D229" s="1" t="n">
        <v>0.726484388</v>
      </c>
      <c r="E229" s="1" t="n">
        <f aca="false">2^D229</f>
        <v>1.65460217991885</v>
      </c>
      <c r="F229" s="1" t="n">
        <v>3.723484572</v>
      </c>
      <c r="G229" s="1" t="n">
        <v>0.000368328</v>
      </c>
      <c r="H229" s="1" t="n">
        <v>0.00744981</v>
      </c>
    </row>
    <row r="230" customFormat="false" ht="15" hidden="false" customHeight="false" outlineLevel="0" collapsed="false">
      <c r="A230" s="1" t="s">
        <v>615</v>
      </c>
      <c r="B230" s="2" t="s">
        <v>616</v>
      </c>
      <c r="C230" s="2" t="s">
        <v>617</v>
      </c>
      <c r="D230" s="1" t="n">
        <v>0.725140016</v>
      </c>
      <c r="E230" s="1" t="n">
        <f aca="false">2^D230</f>
        <v>1.6530610609025</v>
      </c>
      <c r="F230" s="1" t="n">
        <v>4.209776528</v>
      </c>
      <c r="G230" s="5" t="n">
        <v>6.76E-005</v>
      </c>
      <c r="H230" s="1" t="n">
        <v>0.001861211</v>
      </c>
    </row>
    <row r="231" customFormat="false" ht="15" hidden="false" customHeight="false" outlineLevel="0" collapsed="false">
      <c r="A231" s="1" t="s">
        <v>618</v>
      </c>
      <c r="B231" s="2" t="s">
        <v>619</v>
      </c>
      <c r="C231" s="2" t="s">
        <v>620</v>
      </c>
      <c r="D231" s="1" t="n">
        <v>0.723324164</v>
      </c>
      <c r="E231" s="1" t="n">
        <f aca="false">2^D231</f>
        <v>1.6509817399906</v>
      </c>
      <c r="F231" s="1" t="n">
        <v>4.153549478</v>
      </c>
      <c r="G231" s="5" t="n">
        <v>8.27E-005</v>
      </c>
      <c r="H231" s="1" t="n">
        <v>0.00221165</v>
      </c>
    </row>
    <row r="232" customFormat="false" ht="15" hidden="false" customHeight="false" outlineLevel="0" collapsed="false">
      <c r="A232" s="1" t="s">
        <v>621</v>
      </c>
      <c r="B232" s="2" t="s">
        <v>622</v>
      </c>
      <c r="C232" s="2" t="s">
        <v>623</v>
      </c>
      <c r="D232" s="1" t="n">
        <v>0.721247839</v>
      </c>
      <c r="E232" s="1" t="n">
        <f aca="false">2^D232</f>
        <v>1.6486073580328</v>
      </c>
      <c r="F232" s="1" t="n">
        <v>5.131749301</v>
      </c>
      <c r="G232" s="5" t="n">
        <v>2.03E-006</v>
      </c>
      <c r="H232" s="5" t="n">
        <v>8.93E-005</v>
      </c>
    </row>
    <row r="233" customFormat="false" ht="15" hidden="false" customHeight="false" outlineLevel="0" collapsed="false">
      <c r="A233" s="1" t="s">
        <v>624</v>
      </c>
      <c r="B233" s="2" t="s">
        <v>625</v>
      </c>
      <c r="C233" s="2" t="s">
        <v>626</v>
      </c>
      <c r="D233" s="1" t="n">
        <v>0.71953804</v>
      </c>
      <c r="E233" s="1" t="n">
        <f aca="false">2^D233</f>
        <v>1.6466546809528</v>
      </c>
      <c r="F233" s="1" t="n">
        <v>2.986500934</v>
      </c>
      <c r="G233" s="1" t="n">
        <v>0.003764166</v>
      </c>
      <c r="H233" s="1" t="n">
        <v>0.048977471</v>
      </c>
    </row>
    <row r="234" customFormat="false" ht="15" hidden="false" customHeight="false" outlineLevel="0" collapsed="false">
      <c r="A234" s="1" t="s">
        <v>627</v>
      </c>
      <c r="B234" s="2" t="s">
        <v>628</v>
      </c>
      <c r="C234" s="2" t="s">
        <v>629</v>
      </c>
      <c r="D234" s="1" t="n">
        <v>0.719030071</v>
      </c>
      <c r="E234" s="1" t="n">
        <f aca="false">2^D234</f>
        <v>1.64607500037624</v>
      </c>
      <c r="F234" s="1" t="n">
        <v>3.994316519</v>
      </c>
      <c r="G234" s="1" t="n">
        <v>0.000145317</v>
      </c>
      <c r="H234" s="1" t="n">
        <v>0.00342823</v>
      </c>
    </row>
    <row r="235" customFormat="false" ht="15" hidden="false" customHeight="false" outlineLevel="0" collapsed="false">
      <c r="A235" s="1" t="s">
        <v>630</v>
      </c>
      <c r="B235" s="2" t="s">
        <v>631</v>
      </c>
      <c r="C235" s="2" t="s">
        <v>632</v>
      </c>
      <c r="D235" s="1" t="n">
        <v>0.716394383</v>
      </c>
      <c r="E235" s="1" t="n">
        <f aca="false">2^D235</f>
        <v>1.64307049884762</v>
      </c>
      <c r="F235" s="1" t="n">
        <v>6.837699498</v>
      </c>
      <c r="G235" s="5" t="n">
        <v>1.57E-009</v>
      </c>
      <c r="H235" s="5" t="n">
        <v>1.38E-007</v>
      </c>
    </row>
    <row r="236" customFormat="false" ht="15" hidden="false" customHeight="false" outlineLevel="0" collapsed="false">
      <c r="A236" s="1" t="s">
        <v>633</v>
      </c>
      <c r="B236" s="2" t="s">
        <v>634</v>
      </c>
      <c r="C236" s="2" t="s">
        <v>635</v>
      </c>
      <c r="D236" s="1" t="n">
        <v>0.715522415</v>
      </c>
      <c r="E236" s="1" t="n">
        <f aca="false">2^D236</f>
        <v>1.64207772353587</v>
      </c>
      <c r="F236" s="1" t="n">
        <v>3.911999939</v>
      </c>
      <c r="G236" s="1" t="n">
        <v>0.000193559</v>
      </c>
      <c r="H236" s="1" t="n">
        <v>0.004377592</v>
      </c>
    </row>
    <row r="237" customFormat="false" ht="15" hidden="false" customHeight="false" outlineLevel="0" collapsed="false">
      <c r="A237" s="1" t="s">
        <v>636</v>
      </c>
      <c r="B237" s="2" t="s">
        <v>637</v>
      </c>
      <c r="C237" s="2" t="s">
        <v>638</v>
      </c>
      <c r="D237" s="1" t="n">
        <v>0.711545626</v>
      </c>
      <c r="E237" s="1" t="n">
        <f aca="false">2^D237</f>
        <v>1.63755756892001</v>
      </c>
      <c r="F237" s="1" t="n">
        <v>4.556144129</v>
      </c>
      <c r="G237" s="5" t="n">
        <v>1.89E-005</v>
      </c>
      <c r="H237" s="1" t="n">
        <v>0.000627122</v>
      </c>
    </row>
    <row r="238" customFormat="false" ht="15" hidden="false" customHeight="false" outlineLevel="0" collapsed="false">
      <c r="A238" s="1" t="s">
        <v>639</v>
      </c>
      <c r="B238" s="2" t="s">
        <v>640</v>
      </c>
      <c r="C238" s="2" t="s">
        <v>641</v>
      </c>
      <c r="D238" s="1" t="n">
        <v>0.711245247</v>
      </c>
      <c r="E238" s="1" t="n">
        <f aca="false">2^D238</f>
        <v>1.63721665369718</v>
      </c>
      <c r="F238" s="1" t="n">
        <v>5.635413483</v>
      </c>
      <c r="G238" s="5" t="n">
        <v>2.64E-007</v>
      </c>
      <c r="H238" s="5" t="n">
        <v>1.47E-005</v>
      </c>
    </row>
    <row r="239" customFormat="false" ht="15" hidden="false" customHeight="false" outlineLevel="0" collapsed="false">
      <c r="A239" s="1" t="s">
        <v>642</v>
      </c>
      <c r="B239" s="2" t="s">
        <v>509</v>
      </c>
      <c r="C239" s="2" t="s">
        <v>510</v>
      </c>
      <c r="D239" s="1" t="n">
        <v>0.711212068</v>
      </c>
      <c r="E239" s="1" t="n">
        <f aca="false">2^D239</f>
        <v>1.63717900153565</v>
      </c>
      <c r="F239" s="1" t="n">
        <v>5.368708804</v>
      </c>
      <c r="G239" s="5" t="n">
        <v>7.85E-007</v>
      </c>
      <c r="H239" s="5" t="n">
        <v>3.86E-005</v>
      </c>
    </row>
    <row r="240" customFormat="false" ht="15" hidden="false" customHeight="false" outlineLevel="0" collapsed="false">
      <c r="A240" s="1" t="s">
        <v>643</v>
      </c>
      <c r="B240" s="2" t="s">
        <v>644</v>
      </c>
      <c r="C240" s="2" t="s">
        <v>645</v>
      </c>
      <c r="D240" s="1" t="n">
        <v>0.706705256</v>
      </c>
      <c r="E240" s="1" t="n">
        <f aca="false">2^D240</f>
        <v>1.63207262421458</v>
      </c>
      <c r="F240" s="1" t="n">
        <v>3.684686668</v>
      </c>
      <c r="G240" s="1" t="n">
        <v>0.0004195</v>
      </c>
      <c r="H240" s="1" t="n">
        <v>0.00828279</v>
      </c>
    </row>
    <row r="241" customFormat="false" ht="15" hidden="false" customHeight="false" outlineLevel="0" collapsed="false">
      <c r="A241" s="1" t="s">
        <v>646</v>
      </c>
      <c r="B241" s="2" t="s">
        <v>647</v>
      </c>
      <c r="C241" s="2" t="s">
        <v>648</v>
      </c>
      <c r="D241" s="1" t="n">
        <v>0.704900582</v>
      </c>
      <c r="E241" s="1" t="n">
        <f aca="false">2^D241</f>
        <v>1.63003233327728</v>
      </c>
      <c r="F241" s="1" t="n">
        <v>3.822098021</v>
      </c>
      <c r="G241" s="1" t="n">
        <v>0.000263676</v>
      </c>
      <c r="H241" s="1" t="n">
        <v>0.005764262</v>
      </c>
    </row>
    <row r="242" customFormat="false" ht="15" hidden="false" customHeight="false" outlineLevel="0" collapsed="false">
      <c r="A242" s="1" t="s">
        <v>649</v>
      </c>
      <c r="B242" s="2" t="s">
        <v>650</v>
      </c>
      <c r="C242" s="2" t="s">
        <v>651</v>
      </c>
      <c r="D242" s="1" t="n">
        <v>0.698659838</v>
      </c>
      <c r="E242" s="1" t="n">
        <f aca="false">2^D242</f>
        <v>1.62299644295224</v>
      </c>
      <c r="F242" s="1" t="n">
        <v>3.343488661</v>
      </c>
      <c r="G242" s="1" t="n">
        <v>0.0012705</v>
      </c>
      <c r="H242" s="1" t="n">
        <v>0.020418286</v>
      </c>
    </row>
    <row r="243" customFormat="false" ht="15" hidden="false" customHeight="false" outlineLevel="0" collapsed="false">
      <c r="A243" s="1" t="s">
        <v>652</v>
      </c>
      <c r="B243" s="2" t="s">
        <v>437</v>
      </c>
      <c r="C243" s="2" t="s">
        <v>438</v>
      </c>
      <c r="D243" s="1" t="n">
        <v>0.693770313</v>
      </c>
      <c r="E243" s="1" t="n">
        <f aca="false">2^D243</f>
        <v>1.61750515824682</v>
      </c>
      <c r="F243" s="1" t="n">
        <v>3.670546356</v>
      </c>
      <c r="G243" s="1" t="n">
        <v>0.00043978</v>
      </c>
      <c r="H243" s="1" t="n">
        <v>0.00862842</v>
      </c>
    </row>
    <row r="244" customFormat="false" ht="15" hidden="false" customHeight="false" outlineLevel="0" collapsed="false">
      <c r="A244" s="1" t="s">
        <v>653</v>
      </c>
      <c r="B244" s="2" t="s">
        <v>654</v>
      </c>
      <c r="C244" s="2" t="s">
        <v>655</v>
      </c>
      <c r="D244" s="1" t="n">
        <v>0.690500427</v>
      </c>
      <c r="E244" s="1" t="n">
        <f aca="false">2^D244</f>
        <v>1.61384321446025</v>
      </c>
      <c r="F244" s="1" t="n">
        <v>5.250583268</v>
      </c>
      <c r="G244" s="5" t="n">
        <v>1.26E-006</v>
      </c>
      <c r="H244" s="5" t="n">
        <v>5.91E-005</v>
      </c>
    </row>
    <row r="245" customFormat="false" ht="15" hidden="false" customHeight="false" outlineLevel="0" collapsed="false">
      <c r="A245" s="1" t="s">
        <v>656</v>
      </c>
      <c r="B245" s="2" t="s">
        <v>657</v>
      </c>
      <c r="C245" s="2" t="s">
        <v>658</v>
      </c>
      <c r="D245" s="1" t="n">
        <v>0.68926309</v>
      </c>
      <c r="E245" s="1" t="n">
        <f aca="false">2^D245</f>
        <v>1.6124596844722</v>
      </c>
      <c r="F245" s="1" t="n">
        <v>4.14796559</v>
      </c>
      <c r="G245" s="5" t="n">
        <v>8.43E-005</v>
      </c>
      <c r="H245" s="1" t="n">
        <v>0.002232288</v>
      </c>
    </row>
    <row r="246" customFormat="false" ht="15" hidden="false" customHeight="false" outlineLevel="0" collapsed="false">
      <c r="A246" s="1" t="s">
        <v>659</v>
      </c>
      <c r="B246" s="2" t="s">
        <v>660</v>
      </c>
      <c r="C246" s="2" t="s">
        <v>661</v>
      </c>
      <c r="D246" s="1" t="n">
        <v>0.686742237</v>
      </c>
      <c r="E246" s="1" t="n">
        <f aca="false">2^D246</f>
        <v>1.60964465804549</v>
      </c>
      <c r="F246" s="1" t="n">
        <v>4.488231398</v>
      </c>
      <c r="G246" s="5" t="n">
        <v>2.43E-005</v>
      </c>
      <c r="H246" s="1" t="n">
        <v>0.000779546</v>
      </c>
    </row>
    <row r="247" customFormat="false" ht="15" hidden="false" customHeight="false" outlineLevel="0" collapsed="false">
      <c r="A247" s="1" t="s">
        <v>662</v>
      </c>
      <c r="B247" s="2" t="s">
        <v>663</v>
      </c>
      <c r="C247" s="2" t="s">
        <v>664</v>
      </c>
      <c r="D247" s="1" t="n">
        <v>0.686452815</v>
      </c>
      <c r="E247" s="1" t="n">
        <f aca="false">2^D247</f>
        <v>1.60932177632973</v>
      </c>
      <c r="F247" s="1" t="n">
        <v>3.217445803</v>
      </c>
      <c r="G247" s="1" t="n">
        <v>0.001880901</v>
      </c>
      <c r="H247" s="1" t="n">
        <v>0.028087066</v>
      </c>
    </row>
    <row r="248" customFormat="false" ht="15" hidden="false" customHeight="false" outlineLevel="0" collapsed="false">
      <c r="A248" s="1" t="s">
        <v>665</v>
      </c>
      <c r="B248" s="2" t="s">
        <v>666</v>
      </c>
      <c r="C248" s="2" t="s">
        <v>667</v>
      </c>
      <c r="D248" s="1" t="n">
        <v>0.683637456</v>
      </c>
      <c r="E248" s="1" t="n">
        <f aca="false">2^D248</f>
        <v>1.6061843145367</v>
      </c>
      <c r="F248" s="1" t="n">
        <v>6.240148418</v>
      </c>
      <c r="G248" s="5" t="n">
        <v>2.08E-008</v>
      </c>
      <c r="H248" s="5" t="n">
        <v>1.48E-006</v>
      </c>
    </row>
    <row r="249" customFormat="false" ht="15" hidden="false" customHeight="false" outlineLevel="0" collapsed="false">
      <c r="A249" s="1" t="s">
        <v>668</v>
      </c>
      <c r="B249" s="2" t="s">
        <v>669</v>
      </c>
      <c r="C249" s="2" t="s">
        <v>670</v>
      </c>
      <c r="D249" s="1" t="n">
        <v>0.682880165</v>
      </c>
      <c r="E249" s="1" t="n">
        <f aca="false">2^D249</f>
        <v>1.6053414269494</v>
      </c>
      <c r="F249" s="1" t="n">
        <v>4.406899656</v>
      </c>
      <c r="G249" s="5" t="n">
        <v>3.29E-005</v>
      </c>
      <c r="H249" s="1" t="n">
        <v>0.001017651</v>
      </c>
    </row>
    <row r="250" customFormat="false" ht="15" hidden="false" customHeight="false" outlineLevel="0" collapsed="false">
      <c r="A250" s="1" t="s">
        <v>671</v>
      </c>
      <c r="B250" s="2" t="s">
        <v>551</v>
      </c>
      <c r="C250" s="2" t="s">
        <v>552</v>
      </c>
      <c r="D250" s="1" t="n">
        <v>0.67953681</v>
      </c>
      <c r="E250" s="1" t="n">
        <f aca="false">2^D250</f>
        <v>1.60162545660829</v>
      </c>
      <c r="F250" s="1" t="n">
        <v>7.108072571</v>
      </c>
      <c r="G250" s="5" t="n">
        <v>4.79E-010</v>
      </c>
      <c r="H250" s="5" t="n">
        <v>4.84E-008</v>
      </c>
    </row>
    <row r="251" customFormat="false" ht="15" hidden="false" customHeight="false" outlineLevel="0" collapsed="false">
      <c r="A251" s="1" t="s">
        <v>672</v>
      </c>
      <c r="B251" s="2" t="s">
        <v>598</v>
      </c>
      <c r="C251" s="2" t="s">
        <v>599</v>
      </c>
      <c r="D251" s="1" t="n">
        <v>0.677577239</v>
      </c>
      <c r="E251" s="1" t="n">
        <f aca="false">2^D251</f>
        <v>1.59945149176657</v>
      </c>
      <c r="F251" s="1" t="n">
        <v>5.314139012</v>
      </c>
      <c r="G251" s="5" t="n">
        <v>9.78E-007</v>
      </c>
      <c r="H251" s="5" t="n">
        <v>4.72E-005</v>
      </c>
    </row>
    <row r="252" customFormat="false" ht="15" hidden="false" customHeight="false" outlineLevel="0" collapsed="false">
      <c r="A252" s="1" t="s">
        <v>673</v>
      </c>
      <c r="B252" s="2" t="s">
        <v>674</v>
      </c>
      <c r="C252" s="2" t="s">
        <v>675</v>
      </c>
      <c r="D252" s="1" t="n">
        <v>0.673072301</v>
      </c>
      <c r="E252" s="1" t="n">
        <f aca="false">2^D252</f>
        <v>1.59446485805877</v>
      </c>
      <c r="F252" s="1" t="n">
        <v>3.044547773</v>
      </c>
      <c r="G252" s="1" t="n">
        <v>0.003171707</v>
      </c>
      <c r="H252" s="1" t="n">
        <v>0.04298917</v>
      </c>
    </row>
    <row r="253" customFormat="false" ht="15" hidden="false" customHeight="false" outlineLevel="0" collapsed="false">
      <c r="A253" s="1" t="s">
        <v>676</v>
      </c>
      <c r="B253" s="2" t="s">
        <v>677</v>
      </c>
      <c r="C253" s="2" t="s">
        <v>678</v>
      </c>
      <c r="D253" s="1" t="n">
        <v>0.672063616</v>
      </c>
      <c r="E253" s="1" t="n">
        <f aca="false">2^D253</f>
        <v>1.59335045021023</v>
      </c>
      <c r="F253" s="1" t="n">
        <v>5.038610175</v>
      </c>
      <c r="G253" s="5" t="n">
        <v>2.94E-006</v>
      </c>
      <c r="H253" s="1" t="n">
        <v>0.000122602</v>
      </c>
    </row>
    <row r="254" customFormat="false" ht="15" hidden="false" customHeight="false" outlineLevel="0" collapsed="false">
      <c r="A254" s="1" t="s">
        <v>679</v>
      </c>
      <c r="B254" s="2" t="s">
        <v>680</v>
      </c>
      <c r="C254" s="2" t="s">
        <v>681</v>
      </c>
      <c r="D254" s="1" t="n">
        <v>0.671639905</v>
      </c>
      <c r="E254" s="1" t="n">
        <f aca="false">2^D254</f>
        <v>1.5928825613191</v>
      </c>
      <c r="F254" s="1" t="n">
        <v>3.085978109</v>
      </c>
      <c r="G254" s="1" t="n">
        <v>0.002803151</v>
      </c>
      <c r="H254" s="1" t="n">
        <v>0.039002682</v>
      </c>
    </row>
    <row r="255" customFormat="false" ht="15" hidden="false" customHeight="false" outlineLevel="0" collapsed="false">
      <c r="A255" s="1" t="s">
        <v>682</v>
      </c>
      <c r="B255" s="2" t="s">
        <v>683</v>
      </c>
      <c r="C255" s="2" t="s">
        <v>684</v>
      </c>
      <c r="D255" s="1" t="n">
        <v>0.669618939</v>
      </c>
      <c r="E255" s="1" t="n">
        <f aca="false">2^D255</f>
        <v>1.59065277074263</v>
      </c>
      <c r="F255" s="1" t="n">
        <v>3.801774291</v>
      </c>
      <c r="G255" s="1" t="n">
        <v>0.000282599</v>
      </c>
      <c r="H255" s="1" t="n">
        <v>0.006092277</v>
      </c>
    </row>
    <row r="256" customFormat="false" ht="15" hidden="false" customHeight="false" outlineLevel="0" collapsed="false">
      <c r="A256" s="1" t="s">
        <v>685</v>
      </c>
      <c r="B256" s="2" t="s">
        <v>612</v>
      </c>
      <c r="C256" s="2" t="s">
        <v>613</v>
      </c>
      <c r="D256" s="1" t="n">
        <v>0.667184343</v>
      </c>
      <c r="E256" s="1" t="n">
        <f aca="false">2^D256</f>
        <v>1.58797075477082</v>
      </c>
      <c r="F256" s="1" t="n">
        <v>5.871344461</v>
      </c>
      <c r="G256" s="5" t="n">
        <v>9.88E-008</v>
      </c>
      <c r="H256" s="5" t="n">
        <v>5.88E-006</v>
      </c>
    </row>
    <row r="257" customFormat="false" ht="15" hidden="false" customHeight="false" outlineLevel="0" collapsed="false">
      <c r="A257" s="1" t="s">
        <v>686</v>
      </c>
      <c r="B257" s="2" t="s">
        <v>687</v>
      </c>
      <c r="C257" s="2" t="s">
        <v>688</v>
      </c>
      <c r="D257" s="1" t="n">
        <v>0.666716099</v>
      </c>
      <c r="E257" s="1" t="n">
        <f aca="false">2^D257</f>
        <v>1.58745544342312</v>
      </c>
      <c r="F257" s="1" t="n">
        <v>5.106988786</v>
      </c>
      <c r="G257" s="5" t="n">
        <v>2.24E-006</v>
      </c>
      <c r="H257" s="5" t="n">
        <v>9.68E-005</v>
      </c>
    </row>
    <row r="258" customFormat="false" ht="15" hidden="false" customHeight="false" outlineLevel="0" collapsed="false">
      <c r="A258" s="1" t="s">
        <v>689</v>
      </c>
      <c r="B258" s="2" t="s">
        <v>690</v>
      </c>
      <c r="C258" s="2" t="s">
        <v>691</v>
      </c>
      <c r="D258" s="1" t="n">
        <v>0.665974152</v>
      </c>
      <c r="E258" s="1" t="n">
        <f aca="false">2^D258</f>
        <v>1.5866392591556</v>
      </c>
      <c r="F258" s="1" t="n">
        <v>6.076745388</v>
      </c>
      <c r="G258" s="5" t="n">
        <v>4.16E-008</v>
      </c>
      <c r="H258" s="5" t="n">
        <v>2.74E-006</v>
      </c>
    </row>
    <row r="259" customFormat="false" ht="15" hidden="false" customHeight="false" outlineLevel="0" collapsed="false">
      <c r="A259" s="1" t="s">
        <v>692</v>
      </c>
      <c r="B259" s="2" t="s">
        <v>693</v>
      </c>
      <c r="C259" s="2" t="s">
        <v>694</v>
      </c>
      <c r="D259" s="1" t="n">
        <v>0.662666393</v>
      </c>
      <c r="E259" s="1" t="n">
        <f aca="false">2^D259</f>
        <v>1.58300563716945</v>
      </c>
      <c r="F259" s="1" t="n">
        <v>5.944020625</v>
      </c>
      <c r="G259" s="5" t="n">
        <v>7.28E-008</v>
      </c>
      <c r="H259" s="5" t="n">
        <v>4.46E-006</v>
      </c>
    </row>
    <row r="260" customFormat="false" ht="15" hidden="false" customHeight="false" outlineLevel="0" collapsed="false">
      <c r="A260" s="1" t="s">
        <v>695</v>
      </c>
      <c r="B260" s="2" t="s">
        <v>696</v>
      </c>
      <c r="C260" s="2" t="s">
        <v>697</v>
      </c>
      <c r="D260" s="1" t="n">
        <v>0.659060699</v>
      </c>
      <c r="E260" s="1" t="n">
        <f aca="false">2^D260</f>
        <v>1.57905420808924</v>
      </c>
      <c r="F260" s="1" t="n">
        <v>4.057766405</v>
      </c>
      <c r="G260" s="1" t="n">
        <v>0.000116241</v>
      </c>
      <c r="H260" s="1" t="n">
        <v>0.002879041</v>
      </c>
    </row>
    <row r="261" customFormat="false" ht="15" hidden="false" customHeight="false" outlineLevel="0" collapsed="false">
      <c r="A261" s="1" t="s">
        <v>698</v>
      </c>
      <c r="B261" s="2" t="s">
        <v>699</v>
      </c>
      <c r="C261" s="2" t="s">
        <v>700</v>
      </c>
      <c r="D261" s="1" t="n">
        <v>0.658373995</v>
      </c>
      <c r="E261" s="1" t="n">
        <f aca="false">2^D261</f>
        <v>1.578302777756</v>
      </c>
      <c r="F261" s="1" t="n">
        <v>7.53969151</v>
      </c>
      <c r="G261" s="5" t="n">
        <v>7.09E-011</v>
      </c>
      <c r="H261" s="5" t="n">
        <v>9.49E-009</v>
      </c>
    </row>
    <row r="262" customFormat="false" ht="15" hidden="false" customHeight="false" outlineLevel="0" collapsed="false">
      <c r="A262" s="1" t="s">
        <v>701</v>
      </c>
      <c r="B262" s="2" t="s">
        <v>702</v>
      </c>
      <c r="C262" s="2" t="s">
        <v>703</v>
      </c>
      <c r="D262" s="1" t="n">
        <v>0.65467407</v>
      </c>
      <c r="E262" s="1" t="n">
        <f aca="false">2^D262</f>
        <v>1.57426026008107</v>
      </c>
      <c r="F262" s="1" t="n">
        <v>4.596535031</v>
      </c>
      <c r="G262" s="5" t="n">
        <v>1.62E-005</v>
      </c>
      <c r="H262" s="1" t="n">
        <v>0.000549731</v>
      </c>
    </row>
    <row r="263" customFormat="false" ht="15" hidden="false" customHeight="false" outlineLevel="0" collapsed="false">
      <c r="A263" s="1" t="s">
        <v>704</v>
      </c>
      <c r="B263" s="2" t="s">
        <v>705</v>
      </c>
      <c r="C263" s="2" t="s">
        <v>706</v>
      </c>
      <c r="D263" s="1" t="n">
        <v>0.65415545</v>
      </c>
      <c r="E263" s="1" t="n">
        <f aca="false">2^D263</f>
        <v>1.57369444672267</v>
      </c>
      <c r="F263" s="1" t="n">
        <v>4.087245483</v>
      </c>
      <c r="G263" s="1" t="n">
        <v>0.000104718</v>
      </c>
      <c r="H263" s="1" t="n">
        <v>0.002647533</v>
      </c>
    </row>
    <row r="264" customFormat="false" ht="15" hidden="false" customHeight="false" outlineLevel="0" collapsed="false">
      <c r="A264" s="1" t="s">
        <v>707</v>
      </c>
      <c r="B264" s="2" t="s">
        <v>708</v>
      </c>
      <c r="C264" s="2" t="s">
        <v>709</v>
      </c>
      <c r="D264" s="1" t="n">
        <v>0.642411539</v>
      </c>
      <c r="E264" s="1" t="n">
        <f aca="false">2^D264</f>
        <v>1.56093616496536</v>
      </c>
      <c r="F264" s="1" t="n">
        <v>7.188186965</v>
      </c>
      <c r="G264" s="5" t="n">
        <v>3.36E-010</v>
      </c>
      <c r="H264" s="5" t="n">
        <v>3.58E-008</v>
      </c>
    </row>
    <row r="265" customFormat="false" ht="15" hidden="false" customHeight="false" outlineLevel="0" collapsed="false">
      <c r="A265" s="1" t="s">
        <v>710</v>
      </c>
      <c r="B265" s="2" t="s">
        <v>711</v>
      </c>
      <c r="C265" s="2" t="s">
        <v>712</v>
      </c>
      <c r="D265" s="1" t="n">
        <v>0.642290536</v>
      </c>
      <c r="E265" s="1" t="n">
        <f aca="false">2^D265</f>
        <v>1.56080525023095</v>
      </c>
      <c r="F265" s="1" t="n">
        <v>5.217977192</v>
      </c>
      <c r="G265" s="5" t="n">
        <v>1.44E-006</v>
      </c>
      <c r="H265" s="5" t="n">
        <v>6.66E-005</v>
      </c>
    </row>
    <row r="266" customFormat="false" ht="15" hidden="false" customHeight="false" outlineLevel="0" collapsed="false">
      <c r="A266" s="1" t="s">
        <v>713</v>
      </c>
      <c r="B266" s="2" t="s">
        <v>714</v>
      </c>
      <c r="C266" s="2" t="s">
        <v>715</v>
      </c>
      <c r="D266" s="1" t="n">
        <v>0.63777569</v>
      </c>
      <c r="E266" s="1" t="n">
        <f aca="false">2^D266</f>
        <v>1.55592841879543</v>
      </c>
      <c r="F266" s="1" t="n">
        <v>3.800092302</v>
      </c>
      <c r="G266" s="1" t="n">
        <v>0.000284221</v>
      </c>
      <c r="H266" s="1" t="n">
        <v>0.006116662</v>
      </c>
    </row>
    <row r="267" customFormat="false" ht="15" hidden="false" customHeight="false" outlineLevel="0" collapsed="false">
      <c r="A267" s="1" t="s">
        <v>716</v>
      </c>
      <c r="B267" s="2" t="s">
        <v>717</v>
      </c>
      <c r="C267" s="2" t="s">
        <v>718</v>
      </c>
      <c r="D267" s="1" t="n">
        <v>0.637635215</v>
      </c>
      <c r="E267" s="1" t="n">
        <f aca="false">2^D267</f>
        <v>1.55577692565394</v>
      </c>
      <c r="F267" s="1" t="n">
        <v>4.378271988</v>
      </c>
      <c r="G267" s="5" t="n">
        <v>3.66E-005</v>
      </c>
      <c r="H267" s="1" t="n">
        <v>0.001108939</v>
      </c>
    </row>
    <row r="268" customFormat="false" ht="15" hidden="false" customHeight="false" outlineLevel="0" collapsed="false">
      <c r="A268" s="1" t="s">
        <v>719</v>
      </c>
      <c r="B268" s="2" t="s">
        <v>720</v>
      </c>
      <c r="C268" s="2" t="s">
        <v>721</v>
      </c>
      <c r="D268" s="1" t="n">
        <v>0.635179187</v>
      </c>
      <c r="E268" s="1" t="n">
        <f aca="false">2^D268</f>
        <v>1.55313064145189</v>
      </c>
      <c r="F268" s="1" t="n">
        <v>4.237628736</v>
      </c>
      <c r="G268" s="5" t="n">
        <v>6.11E-005</v>
      </c>
      <c r="H268" s="1" t="n">
        <v>0.001711341</v>
      </c>
    </row>
    <row r="269" customFormat="false" ht="15" hidden="false" customHeight="false" outlineLevel="0" collapsed="false">
      <c r="A269" s="1" t="s">
        <v>722</v>
      </c>
      <c r="B269" s="2" t="s">
        <v>723</v>
      </c>
      <c r="C269" s="2" t="s">
        <v>724</v>
      </c>
      <c r="D269" s="1" t="n">
        <v>0.623482309</v>
      </c>
      <c r="E269" s="1" t="n">
        <f aca="false">2^D269</f>
        <v>1.54058929852984</v>
      </c>
      <c r="F269" s="1" t="n">
        <v>3.690306157</v>
      </c>
      <c r="G269" s="1" t="n">
        <v>0.00041169</v>
      </c>
      <c r="H269" s="1" t="n">
        <v>0.008167487</v>
      </c>
    </row>
    <row r="270" customFormat="false" ht="15" hidden="false" customHeight="false" outlineLevel="0" collapsed="false">
      <c r="A270" s="1" t="s">
        <v>725</v>
      </c>
      <c r="B270" s="2" t="s">
        <v>726</v>
      </c>
      <c r="C270" s="2" t="s">
        <v>727</v>
      </c>
      <c r="D270" s="1" t="n">
        <v>0.622118646</v>
      </c>
      <c r="E270" s="1" t="n">
        <f aca="false">2^D270</f>
        <v>1.5391337919962</v>
      </c>
      <c r="F270" s="1" t="n">
        <v>3.050282673</v>
      </c>
      <c r="G270" s="1" t="n">
        <v>0.003118135</v>
      </c>
      <c r="H270" s="1" t="n">
        <v>0.042427437</v>
      </c>
    </row>
    <row r="271" customFormat="false" ht="15" hidden="false" customHeight="false" outlineLevel="0" collapsed="false">
      <c r="A271" s="1" t="s">
        <v>728</v>
      </c>
      <c r="B271" s="2" t="s">
        <v>729</v>
      </c>
      <c r="C271" s="2" t="s">
        <v>730</v>
      </c>
      <c r="D271" s="1" t="n">
        <v>0.621683328</v>
      </c>
      <c r="E271" s="1" t="n">
        <f aca="false">2^D271</f>
        <v>1.5386694446805</v>
      </c>
      <c r="F271" s="1" t="n">
        <v>5.874122543</v>
      </c>
      <c r="G271" s="5" t="n">
        <v>9.77E-008</v>
      </c>
      <c r="H271" s="5" t="n">
        <v>5.84E-006</v>
      </c>
    </row>
    <row r="272" customFormat="false" ht="15" hidden="false" customHeight="false" outlineLevel="0" collapsed="false">
      <c r="A272" s="1" t="s">
        <v>731</v>
      </c>
      <c r="B272" s="2" t="s">
        <v>732</v>
      </c>
      <c r="C272" s="2" t="s">
        <v>733</v>
      </c>
      <c r="D272" s="1" t="n">
        <v>0.620202328</v>
      </c>
      <c r="E272" s="1" t="n">
        <f aca="false">2^D272</f>
        <v>1.53709073251567</v>
      </c>
      <c r="F272" s="1" t="n">
        <v>4.052617644</v>
      </c>
      <c r="G272" s="1" t="n">
        <v>0.000118375</v>
      </c>
      <c r="H272" s="1" t="n">
        <v>0.002921554</v>
      </c>
    </row>
    <row r="273" customFormat="false" ht="15" hidden="false" customHeight="false" outlineLevel="0" collapsed="false">
      <c r="A273" s="1" t="s">
        <v>734</v>
      </c>
      <c r="B273" s="2" t="s">
        <v>735</v>
      </c>
      <c r="C273" s="2" t="s">
        <v>736</v>
      </c>
      <c r="D273" s="1" t="n">
        <v>0.615362411</v>
      </c>
      <c r="E273" s="1" t="n">
        <f aca="false">2^D273</f>
        <v>1.53194277916631</v>
      </c>
      <c r="F273" s="1" t="n">
        <v>5.137711215</v>
      </c>
      <c r="G273" s="5" t="n">
        <v>1.98E-006</v>
      </c>
      <c r="H273" s="5" t="n">
        <v>8.75E-005</v>
      </c>
    </row>
    <row r="274" customFormat="false" ht="15" hidden="false" customHeight="false" outlineLevel="0" collapsed="false">
      <c r="A274" s="1" t="s">
        <v>737</v>
      </c>
      <c r="B274" s="2" t="s">
        <v>738</v>
      </c>
      <c r="C274" s="2" t="s">
        <v>739</v>
      </c>
      <c r="D274" s="1" t="n">
        <v>0.613640172</v>
      </c>
      <c r="E274" s="1" t="n">
        <f aca="false">2^D274</f>
        <v>1.53011509046302</v>
      </c>
      <c r="F274" s="1" t="n">
        <v>2.839789624</v>
      </c>
      <c r="G274" s="1" t="n">
        <v>0.005747654</v>
      </c>
      <c r="H274" s="1" t="n">
        <v>0.067575681</v>
      </c>
    </row>
    <row r="275" customFormat="false" ht="15" hidden="false" customHeight="false" outlineLevel="0" collapsed="false">
      <c r="A275" s="1" t="s">
        <v>740</v>
      </c>
      <c r="B275" s="2" t="s">
        <v>741</v>
      </c>
      <c r="C275" s="2" t="s">
        <v>742</v>
      </c>
      <c r="D275" s="1" t="n">
        <v>0.610228354</v>
      </c>
      <c r="E275" s="1" t="n">
        <f aca="false">2^D275</f>
        <v>1.5265008088621</v>
      </c>
      <c r="F275" s="1" t="n">
        <v>6.595348597</v>
      </c>
      <c r="G275" s="5" t="n">
        <v>4.5E-009</v>
      </c>
      <c r="H275" s="5" t="n">
        <v>3.79E-007</v>
      </c>
    </row>
    <row r="276" customFormat="false" ht="15" hidden="false" customHeight="false" outlineLevel="0" collapsed="false">
      <c r="A276" s="1" t="s">
        <v>743</v>
      </c>
      <c r="B276" s="2" t="s">
        <v>744</v>
      </c>
      <c r="C276" s="2" t="s">
        <v>745</v>
      </c>
      <c r="D276" s="1" t="n">
        <v>0.610124596</v>
      </c>
      <c r="E276" s="1" t="n">
        <f aca="false">2^D276</f>
        <v>1.52639102753547</v>
      </c>
      <c r="F276" s="1" t="n">
        <v>3.714143623</v>
      </c>
      <c r="G276" s="1" t="n">
        <v>0.000380075</v>
      </c>
      <c r="H276" s="1" t="n">
        <v>0.007637723</v>
      </c>
    </row>
    <row r="277" customFormat="false" ht="15" hidden="false" customHeight="false" outlineLevel="0" collapsed="false">
      <c r="A277" s="1" t="s">
        <v>746</v>
      </c>
      <c r="B277" s="2" t="s">
        <v>747</v>
      </c>
      <c r="C277" s="2" t="s">
        <v>748</v>
      </c>
      <c r="D277" s="1" t="n">
        <v>0.607184804</v>
      </c>
      <c r="E277" s="1" t="n">
        <f aca="false">2^D277</f>
        <v>1.52328385434085</v>
      </c>
      <c r="F277" s="1" t="n">
        <v>4.336512675</v>
      </c>
      <c r="G277" s="5" t="n">
        <v>4.26E-005</v>
      </c>
      <c r="H277" s="1" t="n">
        <v>0.001268058</v>
      </c>
    </row>
    <row r="278" customFormat="false" ht="15" hidden="false" customHeight="false" outlineLevel="0" collapsed="false">
      <c r="A278" s="1" t="s">
        <v>749</v>
      </c>
      <c r="B278" s="2" t="s">
        <v>750</v>
      </c>
      <c r="C278" s="2" t="s">
        <v>751</v>
      </c>
      <c r="D278" s="1" t="n">
        <v>0.605453644</v>
      </c>
      <c r="E278" s="1" t="n">
        <f aca="false">2^D278</f>
        <v>1.52145708813312</v>
      </c>
      <c r="F278" s="1" t="n">
        <v>5.555436699</v>
      </c>
      <c r="G278" s="5" t="n">
        <v>3.66E-007</v>
      </c>
      <c r="H278" s="5" t="n">
        <v>1.97E-005</v>
      </c>
    </row>
    <row r="279" customFormat="false" ht="15" hidden="false" customHeight="false" outlineLevel="0" collapsed="false">
      <c r="A279" s="1" t="s">
        <v>752</v>
      </c>
      <c r="B279" s="2" t="s">
        <v>500</v>
      </c>
      <c r="C279" s="2" t="s">
        <v>501</v>
      </c>
      <c r="D279" s="1" t="n">
        <v>0.604085558</v>
      </c>
      <c r="E279" s="1" t="n">
        <f aca="false">2^D279</f>
        <v>1.52001499713346</v>
      </c>
      <c r="F279" s="1" t="n">
        <v>5.485555623</v>
      </c>
      <c r="G279" s="5" t="n">
        <v>4.88E-007</v>
      </c>
      <c r="H279" s="5" t="n">
        <v>2.55E-005</v>
      </c>
    </row>
    <row r="280" customFormat="false" ht="15" hidden="false" customHeight="false" outlineLevel="0" collapsed="false">
      <c r="A280" s="1" t="s">
        <v>753</v>
      </c>
      <c r="B280" s="2" t="s">
        <v>754</v>
      </c>
      <c r="C280" s="2" t="s">
        <v>755</v>
      </c>
      <c r="D280" s="1" t="n">
        <v>0.603273578</v>
      </c>
      <c r="E280" s="1" t="n">
        <f aca="false">2^D280</f>
        <v>1.51915974048934</v>
      </c>
      <c r="F280" s="1" t="n">
        <v>5.061598001</v>
      </c>
      <c r="G280" s="5" t="n">
        <v>2.68E-006</v>
      </c>
      <c r="H280" s="1" t="n">
        <v>0.000113229</v>
      </c>
    </row>
    <row r="281" customFormat="false" ht="15" hidden="false" customHeight="false" outlineLevel="0" collapsed="false">
      <c r="A281" s="1" t="s">
        <v>756</v>
      </c>
      <c r="B281" s="2" t="s">
        <v>757</v>
      </c>
      <c r="C281" s="2" t="s">
        <v>758</v>
      </c>
      <c r="D281" s="1" t="n">
        <v>0.599745234</v>
      </c>
      <c r="E281" s="1" t="n">
        <f aca="false">2^D281</f>
        <v>1.51544892924653</v>
      </c>
      <c r="F281" s="1" t="n">
        <v>4.951449218</v>
      </c>
      <c r="G281" s="5" t="n">
        <v>4.14E-006</v>
      </c>
      <c r="H281" s="1" t="n">
        <v>0.000164383</v>
      </c>
    </row>
    <row r="282" customFormat="false" ht="15" hidden="false" customHeight="false" outlineLevel="0" collapsed="false">
      <c r="A282" s="1" t="s">
        <v>759</v>
      </c>
      <c r="B282" s="2" t="s">
        <v>760</v>
      </c>
      <c r="C282" s="2" t="s">
        <v>761</v>
      </c>
      <c r="D282" s="1" t="n">
        <v>0.598080088</v>
      </c>
      <c r="E282" s="1" t="n">
        <f aca="false">2^D282</f>
        <v>1.51370082036486</v>
      </c>
      <c r="F282" s="1" t="n">
        <v>4.221593914</v>
      </c>
      <c r="G282" s="5" t="n">
        <v>6.47E-005</v>
      </c>
      <c r="H282" s="1" t="n">
        <v>0.001809418</v>
      </c>
    </row>
    <row r="283" customFormat="false" ht="15" hidden="false" customHeight="false" outlineLevel="0" collapsed="false">
      <c r="A283" s="1" t="s">
        <v>762</v>
      </c>
      <c r="B283" s="2" t="s">
        <v>763</v>
      </c>
      <c r="C283" s="2" t="s">
        <v>764</v>
      </c>
      <c r="D283" s="1" t="n">
        <v>0.597303563</v>
      </c>
      <c r="E283" s="1" t="n">
        <f aca="false">2^D283</f>
        <v>1.51288629600691</v>
      </c>
      <c r="F283" s="1" t="n">
        <v>6.096781363</v>
      </c>
      <c r="G283" s="5" t="n">
        <v>3.82E-008</v>
      </c>
      <c r="H283" s="5" t="n">
        <v>2.54E-006</v>
      </c>
    </row>
    <row r="284" customFormat="false" ht="15" hidden="false" customHeight="false" outlineLevel="0" collapsed="false">
      <c r="A284" s="1" t="s">
        <v>765</v>
      </c>
      <c r="B284" s="2" t="s">
        <v>766</v>
      </c>
      <c r="C284" s="2" t="s">
        <v>767</v>
      </c>
      <c r="D284" s="1" t="n">
        <v>0.597024619</v>
      </c>
      <c r="E284" s="1" t="n">
        <f aca="false">2^D284</f>
        <v>1.51259380885758</v>
      </c>
      <c r="F284" s="1" t="n">
        <v>6.733849422</v>
      </c>
      <c r="G284" s="5" t="n">
        <v>2.47E-009</v>
      </c>
      <c r="H284" s="5" t="n">
        <v>2.13E-007</v>
      </c>
    </row>
    <row r="285" customFormat="false" ht="15" hidden="false" customHeight="false" outlineLevel="0" collapsed="false">
      <c r="A285" s="1" t="s">
        <v>768</v>
      </c>
      <c r="B285" s="2" t="s">
        <v>769</v>
      </c>
      <c r="C285" s="2" t="s">
        <v>770</v>
      </c>
      <c r="D285" s="1" t="n">
        <v>0.596482187</v>
      </c>
      <c r="E285" s="1" t="n">
        <f aca="false">2^D285</f>
        <v>1.51202520285494</v>
      </c>
      <c r="F285" s="1" t="n">
        <v>4.00018372</v>
      </c>
      <c r="G285" s="1" t="n">
        <v>0.00014236</v>
      </c>
      <c r="H285" s="1" t="n">
        <v>0.003372985</v>
      </c>
    </row>
    <row r="286" customFormat="false" ht="15" hidden="false" customHeight="false" outlineLevel="0" collapsed="false">
      <c r="A286" s="1" t="s">
        <v>771</v>
      </c>
      <c r="B286" s="2" t="s">
        <v>772</v>
      </c>
      <c r="C286" s="2" t="s">
        <v>773</v>
      </c>
      <c r="D286" s="1" t="n">
        <v>0.594227952</v>
      </c>
      <c r="E286" s="1" t="n">
        <f aca="false">2^D286</f>
        <v>1.50966448313581</v>
      </c>
      <c r="F286" s="1" t="n">
        <v>4.154377683</v>
      </c>
      <c r="G286" s="5" t="n">
        <v>8.24E-005</v>
      </c>
      <c r="H286" s="1" t="n">
        <v>0.002209854</v>
      </c>
    </row>
    <row r="287" customFormat="false" ht="15" hidden="false" customHeight="false" outlineLevel="0" collapsed="false">
      <c r="A287" s="1" t="s">
        <v>774</v>
      </c>
      <c r="B287" s="2" t="s">
        <v>775</v>
      </c>
      <c r="C287" s="2" t="s">
        <v>776</v>
      </c>
      <c r="D287" s="1" t="n">
        <v>0.592377281</v>
      </c>
      <c r="E287" s="1" t="n">
        <f aca="false">2^D287</f>
        <v>1.50772914615838</v>
      </c>
      <c r="F287" s="1" t="n">
        <v>4.563887111</v>
      </c>
      <c r="G287" s="5" t="n">
        <v>1.83E-005</v>
      </c>
      <c r="H287" s="1" t="n">
        <v>0.000615709</v>
      </c>
    </row>
    <row r="288" customFormat="false" ht="15" hidden="false" customHeight="false" outlineLevel="0" collapsed="false">
      <c r="A288" s="1" t="s">
        <v>777</v>
      </c>
      <c r="B288" s="2" t="s">
        <v>778</v>
      </c>
      <c r="C288" s="2" t="s">
        <v>779</v>
      </c>
      <c r="D288" s="1" t="n">
        <v>0.591436528</v>
      </c>
      <c r="E288" s="1" t="n">
        <f aca="false">2^D288</f>
        <v>1.5067463061803</v>
      </c>
      <c r="F288" s="1" t="n">
        <v>4.292653662</v>
      </c>
      <c r="G288" s="5" t="n">
        <v>5E-005</v>
      </c>
      <c r="H288" s="1" t="n">
        <v>0.001458689</v>
      </c>
    </row>
    <row r="289" customFormat="false" ht="15" hidden="false" customHeight="false" outlineLevel="0" collapsed="false">
      <c r="A289" s="1" t="s">
        <v>780</v>
      </c>
      <c r="B289" s="2" t="s">
        <v>781</v>
      </c>
      <c r="C289" s="2" t="s">
        <v>782</v>
      </c>
      <c r="D289" s="1" t="n">
        <v>0.58809723</v>
      </c>
      <c r="E289" s="1" t="n">
        <f aca="false">2^D289</f>
        <v>1.50326278659677</v>
      </c>
      <c r="F289" s="1" t="n">
        <v>5.186004879</v>
      </c>
      <c r="G289" s="5" t="n">
        <v>1.64E-006</v>
      </c>
      <c r="H289" s="5" t="n">
        <v>7.51E-005</v>
      </c>
    </row>
    <row r="290" customFormat="false" ht="15" hidden="false" customHeight="false" outlineLevel="0" collapsed="false">
      <c r="A290" s="1" t="s">
        <v>783</v>
      </c>
      <c r="B290" s="2" t="s">
        <v>784</v>
      </c>
      <c r="C290" s="2" t="s">
        <v>785</v>
      </c>
      <c r="D290" s="1" t="n">
        <v>0.587815523</v>
      </c>
      <c r="E290" s="1" t="n">
        <f aca="false">2^D290</f>
        <v>1.50296928152795</v>
      </c>
      <c r="F290" s="1" t="n">
        <v>6.108008981</v>
      </c>
      <c r="G290" s="5" t="n">
        <v>3.64E-008</v>
      </c>
      <c r="H290" s="5" t="n">
        <v>2.44E-006</v>
      </c>
    </row>
    <row r="291" customFormat="false" ht="15" hidden="false" customHeight="false" outlineLevel="0" collapsed="false">
      <c r="A291" s="1" t="s">
        <v>786</v>
      </c>
      <c r="B291" s="2" t="s">
        <v>787</v>
      </c>
      <c r="C291" s="2" t="s">
        <v>788</v>
      </c>
      <c r="D291" s="1" t="n">
        <v>0.58769606</v>
      </c>
      <c r="E291" s="1" t="n">
        <f aca="false">2^D291</f>
        <v>1.50284483264543</v>
      </c>
      <c r="F291" s="1" t="n">
        <v>5.09305329</v>
      </c>
      <c r="G291" s="5" t="n">
        <v>2.37E-006</v>
      </c>
      <c r="H291" s="1" t="n">
        <v>0.000101591</v>
      </c>
    </row>
    <row r="292" customFormat="false" ht="15" hidden="false" customHeight="false" outlineLevel="0" collapsed="false">
      <c r="A292" s="1" t="s">
        <v>789</v>
      </c>
      <c r="B292" s="2" t="s">
        <v>702</v>
      </c>
      <c r="C292" s="2" t="s">
        <v>703</v>
      </c>
      <c r="D292" s="1" t="n">
        <v>0.58599321</v>
      </c>
      <c r="E292" s="1" t="n">
        <f aca="false">2^D292</f>
        <v>1.50107203274822</v>
      </c>
      <c r="F292" s="1" t="n">
        <v>4.484723722</v>
      </c>
      <c r="G292" s="5" t="n">
        <v>2.46E-005</v>
      </c>
      <c r="H292" s="1" t="n">
        <v>0.000787781</v>
      </c>
    </row>
    <row r="293" customFormat="false" ht="15" hidden="false" customHeight="false" outlineLevel="0" collapsed="false">
      <c r="A293" s="1" t="s">
        <v>790</v>
      </c>
      <c r="B293" s="2" t="s">
        <v>536</v>
      </c>
      <c r="C293" s="2" t="s">
        <v>537</v>
      </c>
      <c r="D293" s="1" t="n">
        <v>0.58503621</v>
      </c>
      <c r="E293" s="1" t="n">
        <f aca="false">2^D293</f>
        <v>1.500076639026</v>
      </c>
      <c r="F293" s="1" t="n">
        <v>5.469870116</v>
      </c>
      <c r="G293" s="5" t="n">
        <v>5.2E-007</v>
      </c>
      <c r="H293" s="5" t="n">
        <v>2.67E-005</v>
      </c>
    </row>
    <row r="294" customFormat="false" ht="15" hidden="false" customHeight="false" outlineLevel="0" collapsed="false">
      <c r="A294" s="1" t="s">
        <v>791</v>
      </c>
      <c r="B294" s="2" t="s">
        <v>792</v>
      </c>
      <c r="C294" s="2" t="s">
        <v>793</v>
      </c>
      <c r="D294" s="1" t="n">
        <v>0.58405099</v>
      </c>
      <c r="E294" s="1" t="n">
        <f aca="false">2^D294</f>
        <v>1.49905258269626</v>
      </c>
      <c r="F294" s="1" t="n">
        <v>3.946574403</v>
      </c>
      <c r="G294" s="1" t="n">
        <v>0.000171673</v>
      </c>
      <c r="H294" s="1" t="n">
        <v>0.003954524</v>
      </c>
    </row>
    <row r="295" customFormat="false" ht="15" hidden="false" customHeight="false" outlineLevel="0" collapsed="false">
      <c r="A295" s="1" t="s">
        <v>794</v>
      </c>
      <c r="B295" s="2" t="s">
        <v>795</v>
      </c>
      <c r="C295" s="2" t="s">
        <v>796</v>
      </c>
      <c r="D295" s="1" t="n">
        <v>0.573453013</v>
      </c>
      <c r="E295" s="1" t="n">
        <f aca="false">2^D295</f>
        <v>1.4880809534697</v>
      </c>
      <c r="F295" s="1" t="n">
        <v>6.110336686</v>
      </c>
      <c r="G295" s="5" t="n">
        <v>3.61E-008</v>
      </c>
      <c r="H295" s="5" t="n">
        <v>2.44E-006</v>
      </c>
    </row>
    <row r="296" customFormat="false" ht="15" hidden="false" customHeight="false" outlineLevel="0" collapsed="false">
      <c r="A296" s="1" t="s">
        <v>797</v>
      </c>
      <c r="B296" s="2" t="s">
        <v>798</v>
      </c>
      <c r="C296" s="2" t="s">
        <v>799</v>
      </c>
      <c r="D296" s="1" t="n">
        <v>0.573040811</v>
      </c>
      <c r="E296" s="1" t="n">
        <f aca="false">2^D296</f>
        <v>1.48765584469184</v>
      </c>
      <c r="F296" s="1" t="n">
        <v>4.616939934</v>
      </c>
      <c r="G296" s="5" t="n">
        <v>1.5E-005</v>
      </c>
      <c r="H296" s="1" t="n">
        <v>0.000514171</v>
      </c>
    </row>
    <row r="297" customFormat="false" ht="15" hidden="false" customHeight="false" outlineLevel="0" collapsed="false">
      <c r="A297" s="1" t="s">
        <v>800</v>
      </c>
      <c r="B297" s="2" t="s">
        <v>411</v>
      </c>
      <c r="C297" s="2" t="s">
        <v>412</v>
      </c>
      <c r="D297" s="1" t="n">
        <v>0.572316695</v>
      </c>
      <c r="E297" s="1" t="n">
        <f aca="false">2^D297</f>
        <v>1.48690934936753</v>
      </c>
      <c r="F297" s="1" t="n">
        <v>6.146129528</v>
      </c>
      <c r="G297" s="5" t="n">
        <v>3.1E-008</v>
      </c>
      <c r="H297" s="5" t="n">
        <v>2.13E-006</v>
      </c>
    </row>
    <row r="298" customFormat="false" ht="15" hidden="false" customHeight="false" outlineLevel="0" collapsed="false">
      <c r="A298" s="1" t="s">
        <v>801</v>
      </c>
      <c r="B298" s="2" t="s">
        <v>708</v>
      </c>
      <c r="C298" s="2" t="s">
        <v>709</v>
      </c>
      <c r="D298" s="1" t="n">
        <v>0.572003713</v>
      </c>
      <c r="E298" s="1" t="n">
        <f aca="false">2^D298</f>
        <v>1.48658681038838</v>
      </c>
      <c r="F298" s="1" t="n">
        <v>6.396669407</v>
      </c>
      <c r="G298" s="5" t="n">
        <v>1.06E-008</v>
      </c>
      <c r="H298" s="5" t="n">
        <v>8.1E-007</v>
      </c>
    </row>
    <row r="299" customFormat="false" ht="15" hidden="false" customHeight="false" outlineLevel="0" collapsed="false">
      <c r="A299" s="1" t="s">
        <v>802</v>
      </c>
      <c r="B299" s="2" t="s">
        <v>803</v>
      </c>
      <c r="C299" s="2" t="s">
        <v>804</v>
      </c>
      <c r="D299" s="1" t="n">
        <v>0.571899947</v>
      </c>
      <c r="E299" s="1" t="n">
        <f aca="false">2^D299</f>
        <v>1.48647989131315</v>
      </c>
      <c r="F299" s="1" t="n">
        <v>5.448008003</v>
      </c>
      <c r="G299" s="5" t="n">
        <v>5.69E-007</v>
      </c>
      <c r="H299" s="5" t="n">
        <v>2.9E-005</v>
      </c>
    </row>
    <row r="300" customFormat="false" ht="15" hidden="false" customHeight="false" outlineLevel="0" collapsed="false">
      <c r="A300" s="1" t="s">
        <v>805</v>
      </c>
      <c r="B300" s="2" t="s">
        <v>775</v>
      </c>
      <c r="C300" s="2" t="s">
        <v>776</v>
      </c>
      <c r="D300" s="1" t="n">
        <v>0.570800871</v>
      </c>
      <c r="E300" s="1" t="n">
        <f aca="false">2^D300</f>
        <v>1.48534789032182</v>
      </c>
      <c r="F300" s="1" t="n">
        <v>3.879907514</v>
      </c>
      <c r="G300" s="1" t="n">
        <v>0.000216245</v>
      </c>
      <c r="H300" s="1" t="n">
        <v>0.004846611</v>
      </c>
    </row>
    <row r="301" customFormat="false" ht="15" hidden="false" customHeight="false" outlineLevel="0" collapsed="false">
      <c r="A301" s="1" t="s">
        <v>806</v>
      </c>
      <c r="B301" s="2" t="s">
        <v>766</v>
      </c>
      <c r="C301" s="2" t="s">
        <v>767</v>
      </c>
      <c r="D301" s="1" t="n">
        <v>0.567036891</v>
      </c>
      <c r="E301" s="1" t="n">
        <f aca="false">2^D301</f>
        <v>1.48147768024268</v>
      </c>
      <c r="F301" s="1" t="n">
        <v>7.130715373</v>
      </c>
      <c r="G301" s="5" t="n">
        <v>4.34E-010</v>
      </c>
      <c r="H301" s="5" t="n">
        <v>4.53E-008</v>
      </c>
    </row>
    <row r="302" customFormat="false" ht="15" hidden="false" customHeight="false" outlineLevel="0" collapsed="false">
      <c r="A302" s="1" t="s">
        <v>807</v>
      </c>
      <c r="B302" s="2" t="s">
        <v>808</v>
      </c>
      <c r="C302" s="2" t="s">
        <v>809</v>
      </c>
      <c r="D302" s="1" t="n">
        <v>0.564924137</v>
      </c>
      <c r="E302" s="1" t="n">
        <f aca="false">2^D302</f>
        <v>1.47930971884913</v>
      </c>
      <c r="F302" s="1" t="n">
        <v>3.007880087</v>
      </c>
      <c r="G302" s="1" t="n">
        <v>0.003534947</v>
      </c>
      <c r="H302" s="1" t="n">
        <v>0.046728169</v>
      </c>
    </row>
    <row r="303" customFormat="false" ht="15" hidden="false" customHeight="false" outlineLevel="0" collapsed="false">
      <c r="A303" s="1" t="s">
        <v>810</v>
      </c>
      <c r="B303" s="2" t="s">
        <v>811</v>
      </c>
      <c r="C303" s="2" t="s">
        <v>812</v>
      </c>
      <c r="D303" s="1" t="n">
        <v>0.563614069</v>
      </c>
      <c r="E303" s="1" t="n">
        <f aca="false">2^D303</f>
        <v>1.47796701188888</v>
      </c>
      <c r="F303" s="1" t="n">
        <v>3.749410698</v>
      </c>
      <c r="G303" s="1" t="n">
        <v>0.00033751</v>
      </c>
      <c r="H303" s="1" t="n">
        <v>0.006925014</v>
      </c>
    </row>
    <row r="304" customFormat="false" ht="15" hidden="false" customHeight="false" outlineLevel="0" collapsed="false">
      <c r="A304" s="1" t="s">
        <v>813</v>
      </c>
      <c r="B304" s="2" t="s">
        <v>814</v>
      </c>
      <c r="C304" s="2" t="s">
        <v>815</v>
      </c>
      <c r="D304" s="1" t="n">
        <v>0.558274616</v>
      </c>
      <c r="E304" s="1" t="n">
        <f aca="false">2^D304</f>
        <v>1.47250712620305</v>
      </c>
      <c r="F304" s="1" t="n">
        <v>3.275548406</v>
      </c>
      <c r="G304" s="1" t="n">
        <v>0.00157156</v>
      </c>
      <c r="H304" s="1" t="n">
        <v>0.024134111</v>
      </c>
    </row>
    <row r="305" customFormat="false" ht="15" hidden="false" customHeight="false" outlineLevel="0" collapsed="false">
      <c r="A305" s="1" t="s">
        <v>816</v>
      </c>
      <c r="B305" s="2" t="s">
        <v>781</v>
      </c>
      <c r="C305" s="2" t="s">
        <v>817</v>
      </c>
      <c r="D305" s="1" t="n">
        <v>0.555624752</v>
      </c>
      <c r="E305" s="1" t="n">
        <f aca="false">2^D305</f>
        <v>1.46980498731249</v>
      </c>
      <c r="F305" s="1" t="n">
        <v>4.79668693</v>
      </c>
      <c r="G305" s="5" t="n">
        <v>7.55E-006</v>
      </c>
      <c r="H305" s="1" t="n">
        <v>0.000280159</v>
      </c>
    </row>
    <row r="306" customFormat="false" ht="15" hidden="false" customHeight="false" outlineLevel="0" collapsed="false">
      <c r="A306" s="1" t="s">
        <v>818</v>
      </c>
      <c r="B306" s="2" t="s">
        <v>819</v>
      </c>
      <c r="C306" s="2" t="s">
        <v>820</v>
      </c>
      <c r="D306" s="1" t="n">
        <v>0.555173724</v>
      </c>
      <c r="E306" s="1" t="n">
        <f aca="false">2^D306</f>
        <v>1.46934555578234</v>
      </c>
      <c r="F306" s="1" t="n">
        <v>6.775772641</v>
      </c>
      <c r="G306" s="5" t="n">
        <v>2.06E-009</v>
      </c>
      <c r="H306" s="5" t="n">
        <v>1.79E-007</v>
      </c>
    </row>
    <row r="307" customFormat="false" ht="15" hidden="false" customHeight="false" outlineLevel="0" collapsed="false">
      <c r="A307" s="1" t="s">
        <v>821</v>
      </c>
      <c r="B307" s="2" t="s">
        <v>808</v>
      </c>
      <c r="C307" s="2" t="s">
        <v>809</v>
      </c>
      <c r="D307" s="1" t="n">
        <v>0.553597274</v>
      </c>
      <c r="E307" s="1" t="n">
        <f aca="false">2^D307</f>
        <v>1.4677408613423</v>
      </c>
      <c r="F307" s="1" t="n">
        <v>3.154626815</v>
      </c>
      <c r="G307" s="1" t="n">
        <v>0.002278968</v>
      </c>
      <c r="H307" s="1" t="n">
        <v>0.032924598</v>
      </c>
    </row>
    <row r="308" customFormat="false" ht="15" hidden="false" customHeight="false" outlineLevel="0" collapsed="false">
      <c r="A308" s="1" t="s">
        <v>822</v>
      </c>
      <c r="B308" s="2" t="s">
        <v>823</v>
      </c>
      <c r="C308" s="2" t="s">
        <v>824</v>
      </c>
      <c r="D308" s="1" t="n">
        <v>0.553494473</v>
      </c>
      <c r="E308" s="1" t="n">
        <f aca="false">2^D308</f>
        <v>1.46763627939783</v>
      </c>
      <c r="F308" s="1" t="n">
        <v>4.384978644</v>
      </c>
      <c r="G308" s="5" t="n">
        <v>3.57E-005</v>
      </c>
      <c r="H308" s="1" t="n">
        <v>0.001087177</v>
      </c>
    </row>
    <row r="309" customFormat="false" ht="15" hidden="false" customHeight="false" outlineLevel="0" collapsed="false">
      <c r="A309" s="1" t="s">
        <v>825</v>
      </c>
      <c r="B309" s="2" t="s">
        <v>699</v>
      </c>
      <c r="C309" s="2" t="s">
        <v>700</v>
      </c>
      <c r="D309" s="1" t="n">
        <v>0.551946016</v>
      </c>
      <c r="E309" s="1" t="n">
        <f aca="false">2^D309</f>
        <v>1.46606189780174</v>
      </c>
      <c r="F309" s="1" t="n">
        <v>6.649620246</v>
      </c>
      <c r="G309" s="5" t="n">
        <v>3.56E-009</v>
      </c>
      <c r="H309" s="5" t="n">
        <v>3.03E-007</v>
      </c>
    </row>
    <row r="310" customFormat="false" ht="15" hidden="false" customHeight="false" outlineLevel="0" collapsed="false">
      <c r="A310" s="1" t="s">
        <v>826</v>
      </c>
      <c r="B310" s="2" t="s">
        <v>827</v>
      </c>
      <c r="C310" s="2" t="s">
        <v>828</v>
      </c>
      <c r="D310" s="1" t="n">
        <v>0.550624006</v>
      </c>
      <c r="E310" s="1" t="n">
        <f aca="false">2^D310</f>
        <v>1.46471909097353</v>
      </c>
      <c r="F310" s="1" t="n">
        <v>3.980319916</v>
      </c>
      <c r="G310" s="1" t="n">
        <v>0.000152613</v>
      </c>
      <c r="H310" s="1" t="n">
        <v>0.003581787</v>
      </c>
    </row>
    <row r="311" customFormat="false" ht="15" hidden="false" customHeight="false" outlineLevel="0" collapsed="false">
      <c r="A311" s="1" t="s">
        <v>829</v>
      </c>
      <c r="B311" s="2" t="s">
        <v>814</v>
      </c>
      <c r="C311" s="2" t="s">
        <v>815</v>
      </c>
      <c r="D311" s="1" t="n">
        <v>0.549859091</v>
      </c>
      <c r="E311" s="1" t="n">
        <f aca="false">2^D311</f>
        <v>1.46394270468902</v>
      </c>
      <c r="F311" s="1" t="n">
        <v>3.457627596</v>
      </c>
      <c r="G311" s="1" t="n">
        <v>0.000883438</v>
      </c>
      <c r="H311" s="1" t="n">
        <v>0.015266618</v>
      </c>
    </row>
    <row r="312" customFormat="false" ht="15" hidden="false" customHeight="false" outlineLevel="0" collapsed="false">
      <c r="A312" s="1" t="s">
        <v>830</v>
      </c>
      <c r="B312" s="2" t="s">
        <v>831</v>
      </c>
      <c r="C312" s="2" t="s">
        <v>832</v>
      </c>
      <c r="D312" s="1" t="n">
        <v>0.548730886</v>
      </c>
      <c r="E312" s="1" t="n">
        <f aca="false">2^D312</f>
        <v>1.46279833127378</v>
      </c>
      <c r="F312" s="1" t="n">
        <v>3.520309568</v>
      </c>
      <c r="G312" s="1" t="n">
        <v>0.000721332</v>
      </c>
      <c r="H312" s="1" t="n">
        <v>0.012868507</v>
      </c>
    </row>
    <row r="313" customFormat="false" ht="15" hidden="false" customHeight="false" outlineLevel="0" collapsed="false">
      <c r="A313" s="1" t="s">
        <v>833</v>
      </c>
      <c r="B313" s="2" t="s">
        <v>834</v>
      </c>
      <c r="C313" s="2" t="s">
        <v>835</v>
      </c>
      <c r="D313" s="1" t="n">
        <v>0.548538552</v>
      </c>
      <c r="E313" s="1" t="n">
        <f aca="false">2^D313</f>
        <v>1.46260333018679</v>
      </c>
      <c r="F313" s="1" t="n">
        <v>4.637124203</v>
      </c>
      <c r="G313" s="5" t="n">
        <v>1.39E-005</v>
      </c>
      <c r="H313" s="1" t="n">
        <v>0.000483912</v>
      </c>
    </row>
    <row r="314" customFormat="false" ht="15" hidden="false" customHeight="false" outlineLevel="0" collapsed="false">
      <c r="A314" s="1" t="s">
        <v>836</v>
      </c>
      <c r="B314" s="2" t="s">
        <v>775</v>
      </c>
      <c r="C314" s="2" t="s">
        <v>776</v>
      </c>
      <c r="D314" s="1" t="n">
        <v>0.548354125</v>
      </c>
      <c r="E314" s="1" t="n">
        <f aca="false">2^D314</f>
        <v>1.46241637015981</v>
      </c>
      <c r="F314" s="1" t="n">
        <v>3.360948363</v>
      </c>
      <c r="G314" s="1" t="n">
        <v>0.001202402</v>
      </c>
      <c r="H314" s="1" t="n">
        <v>0.019628184</v>
      </c>
    </row>
    <row r="315" customFormat="false" ht="15" hidden="false" customHeight="false" outlineLevel="0" collapsed="false">
      <c r="A315" s="1" t="s">
        <v>837</v>
      </c>
      <c r="B315" s="2" t="s">
        <v>452</v>
      </c>
      <c r="C315" s="2" t="s">
        <v>453</v>
      </c>
      <c r="D315" s="1" t="n">
        <v>0.547999131</v>
      </c>
      <c r="E315" s="1" t="n">
        <f aca="false">2^D315</f>
        <v>1.46205656773745</v>
      </c>
      <c r="F315" s="1" t="n">
        <v>5.81603416</v>
      </c>
      <c r="G315" s="5" t="n">
        <v>1.25E-007</v>
      </c>
      <c r="H315" s="5" t="n">
        <v>7.34E-006</v>
      </c>
    </row>
    <row r="316" customFormat="false" ht="15" hidden="false" customHeight="false" outlineLevel="0" collapsed="false">
      <c r="A316" s="1" t="s">
        <v>838</v>
      </c>
      <c r="B316" s="2" t="s">
        <v>839</v>
      </c>
      <c r="C316" s="2" t="s">
        <v>840</v>
      </c>
      <c r="D316" s="1" t="n">
        <v>0.544428997</v>
      </c>
      <c r="E316" s="1" t="n">
        <f aca="false">2^D316</f>
        <v>1.45844299412472</v>
      </c>
      <c r="F316" s="1" t="n">
        <v>3.793339474</v>
      </c>
      <c r="G316" s="1" t="n">
        <v>0.000290827</v>
      </c>
      <c r="H316" s="1" t="n">
        <v>0.006226497</v>
      </c>
    </row>
    <row r="317" customFormat="false" ht="15" hidden="false" customHeight="false" outlineLevel="0" collapsed="false">
      <c r="A317" s="1" t="s">
        <v>841</v>
      </c>
      <c r="B317" s="2" t="s">
        <v>842</v>
      </c>
      <c r="C317" s="2" t="s">
        <v>843</v>
      </c>
      <c r="D317" s="1" t="n">
        <v>0.544242701</v>
      </c>
      <c r="E317" s="1" t="n">
        <f aca="false">2^D317</f>
        <v>1.45825467674193</v>
      </c>
      <c r="F317" s="1" t="n">
        <v>5.331347954</v>
      </c>
      <c r="G317" s="5" t="n">
        <v>9.13E-007</v>
      </c>
      <c r="H317" s="5" t="n">
        <v>4.45E-005</v>
      </c>
    </row>
    <row r="318" customFormat="false" ht="15" hidden="false" customHeight="false" outlineLevel="0" collapsed="false">
      <c r="A318" s="1" t="s">
        <v>844</v>
      </c>
      <c r="B318" s="2" t="s">
        <v>845</v>
      </c>
      <c r="C318" s="2" t="s">
        <v>846</v>
      </c>
      <c r="D318" s="1" t="n">
        <v>0.544117235</v>
      </c>
      <c r="E318" s="1" t="n">
        <f aca="false">2^D318</f>
        <v>1.45812786309069</v>
      </c>
      <c r="F318" s="1" t="n">
        <v>5.479982665</v>
      </c>
      <c r="G318" s="5" t="n">
        <v>4.99E-007</v>
      </c>
      <c r="H318" s="5" t="n">
        <v>2.6E-005</v>
      </c>
    </row>
    <row r="319" customFormat="false" ht="15" hidden="false" customHeight="false" outlineLevel="0" collapsed="false">
      <c r="A319" s="1" t="s">
        <v>847</v>
      </c>
      <c r="B319" s="2" t="s">
        <v>848</v>
      </c>
      <c r="C319" s="2" t="s">
        <v>849</v>
      </c>
      <c r="D319" s="1" t="n">
        <v>0.541824314</v>
      </c>
      <c r="E319" s="1" t="n">
        <f aca="false">2^D319</f>
        <v>1.455812254839</v>
      </c>
      <c r="F319" s="1" t="n">
        <v>6.41792625</v>
      </c>
      <c r="G319" s="5" t="n">
        <v>9.69E-009</v>
      </c>
      <c r="H319" s="5" t="n">
        <v>7.53E-007</v>
      </c>
    </row>
    <row r="320" customFormat="false" ht="15" hidden="false" customHeight="false" outlineLevel="0" collapsed="false">
      <c r="A320" s="1" t="s">
        <v>850</v>
      </c>
      <c r="B320" s="2" t="s">
        <v>462</v>
      </c>
      <c r="C320" s="2" t="s">
        <v>851</v>
      </c>
      <c r="D320" s="1" t="n">
        <v>0.541512246</v>
      </c>
      <c r="E320" s="1" t="n">
        <f aca="false">2^D320</f>
        <v>1.45549738352284</v>
      </c>
      <c r="F320" s="1" t="n">
        <v>3.310658672</v>
      </c>
      <c r="G320" s="1" t="n">
        <v>0.001408481</v>
      </c>
      <c r="H320" s="1" t="n">
        <v>0.022121339</v>
      </c>
    </row>
    <row r="321" customFormat="false" ht="15" hidden="false" customHeight="false" outlineLevel="0" collapsed="false">
      <c r="A321" s="1" t="s">
        <v>852</v>
      </c>
      <c r="B321" s="2" t="s">
        <v>853</v>
      </c>
      <c r="C321" s="2" t="s">
        <v>854</v>
      </c>
      <c r="D321" s="1" t="n">
        <v>0.540234678</v>
      </c>
      <c r="E321" s="1" t="n">
        <f aca="false">2^D321</f>
        <v>1.45420904902409</v>
      </c>
      <c r="F321" s="1" t="n">
        <v>4.550106026</v>
      </c>
      <c r="G321" s="5" t="n">
        <v>1.93E-005</v>
      </c>
      <c r="H321" s="1" t="n">
        <v>0.000638101</v>
      </c>
    </row>
    <row r="322" customFormat="false" ht="15" hidden="false" customHeight="false" outlineLevel="0" collapsed="false">
      <c r="A322" s="1" t="s">
        <v>855</v>
      </c>
      <c r="B322" s="2" t="s">
        <v>856</v>
      </c>
      <c r="C322" s="2" t="s">
        <v>857</v>
      </c>
      <c r="D322" s="1" t="n">
        <v>0.540199522</v>
      </c>
      <c r="E322" s="1" t="n">
        <f aca="false">2^D322</f>
        <v>1.45417361287925</v>
      </c>
      <c r="F322" s="1" t="n">
        <v>4.948981231</v>
      </c>
      <c r="G322" s="5" t="n">
        <v>4.18E-006</v>
      </c>
      <c r="H322" s="1" t="n">
        <v>0.000164924</v>
      </c>
    </row>
    <row r="323" customFormat="false" ht="15" hidden="false" customHeight="false" outlineLevel="0" collapsed="false">
      <c r="A323" s="1" t="s">
        <v>858</v>
      </c>
      <c r="B323" s="2" t="s">
        <v>859</v>
      </c>
      <c r="C323" s="2" t="s">
        <v>860</v>
      </c>
      <c r="D323" s="1" t="n">
        <v>0.53852281</v>
      </c>
      <c r="E323" s="1" t="n">
        <f aca="false">2^D323</f>
        <v>1.45248454210489</v>
      </c>
      <c r="F323" s="1" t="n">
        <v>3.679831352</v>
      </c>
      <c r="G323" s="1" t="n">
        <v>0.000426361</v>
      </c>
      <c r="H323" s="1" t="n">
        <v>0.008404915</v>
      </c>
    </row>
    <row r="324" customFormat="false" ht="15" hidden="false" customHeight="false" outlineLevel="0" collapsed="false">
      <c r="A324" s="1" t="s">
        <v>861</v>
      </c>
      <c r="B324" s="2" t="s">
        <v>862</v>
      </c>
      <c r="C324" s="2" t="s">
        <v>863</v>
      </c>
      <c r="D324" s="1" t="n">
        <v>0.534801168</v>
      </c>
      <c r="E324" s="1" t="n">
        <f aca="false">2^D324</f>
        <v>1.44874247533887</v>
      </c>
      <c r="F324" s="1" t="n">
        <v>5.333829858</v>
      </c>
      <c r="G324" s="5" t="n">
        <v>9.04E-007</v>
      </c>
      <c r="H324" s="5" t="n">
        <v>4.43E-005</v>
      </c>
    </row>
    <row r="325" customFormat="false" ht="15" hidden="false" customHeight="false" outlineLevel="0" collapsed="false">
      <c r="A325" s="1" t="s">
        <v>864</v>
      </c>
      <c r="B325" s="2" t="s">
        <v>865</v>
      </c>
      <c r="C325" s="2" t="s">
        <v>866</v>
      </c>
      <c r="D325" s="1" t="n">
        <v>0.534224623</v>
      </c>
      <c r="E325" s="1" t="n">
        <f aca="false">2^D325</f>
        <v>1.44816362926935</v>
      </c>
      <c r="F325" s="1" t="n">
        <v>2.991985033</v>
      </c>
      <c r="G325" s="1" t="n">
        <v>0.00370409</v>
      </c>
      <c r="H325" s="1" t="n">
        <v>0.04839829</v>
      </c>
    </row>
    <row r="326" customFormat="false" ht="15" hidden="false" customHeight="false" outlineLevel="0" collapsed="false">
      <c r="A326" s="1" t="s">
        <v>867</v>
      </c>
      <c r="B326" s="2" t="s">
        <v>868</v>
      </c>
      <c r="C326" s="2" t="s">
        <v>869</v>
      </c>
      <c r="D326" s="1" t="n">
        <v>0.534212529</v>
      </c>
      <c r="E326" s="1" t="n">
        <f aca="false">2^D326</f>
        <v>1.44815148947749</v>
      </c>
      <c r="F326" s="1" t="n">
        <v>6.472522336</v>
      </c>
      <c r="G326" s="5" t="n">
        <v>7.66E-009</v>
      </c>
      <c r="H326" s="5" t="n">
        <v>6.03E-007</v>
      </c>
    </row>
    <row r="327" customFormat="false" ht="15" hidden="false" customHeight="false" outlineLevel="0" collapsed="false">
      <c r="A327" s="1" t="s">
        <v>870</v>
      </c>
      <c r="B327" s="2" t="s">
        <v>871</v>
      </c>
      <c r="C327" s="2" t="s">
        <v>872</v>
      </c>
      <c r="D327" s="1" t="n">
        <v>0.532926972</v>
      </c>
      <c r="E327" s="1" t="n">
        <f aca="false">2^D327</f>
        <v>1.44686164510688</v>
      </c>
      <c r="F327" s="1" t="n">
        <v>3.940208997</v>
      </c>
      <c r="G327" s="1" t="n">
        <v>0.000175516</v>
      </c>
      <c r="H327" s="1" t="n">
        <v>0.004035564</v>
      </c>
    </row>
    <row r="328" customFormat="false" ht="15" hidden="false" customHeight="false" outlineLevel="0" collapsed="false">
      <c r="A328" s="1" t="s">
        <v>873</v>
      </c>
      <c r="B328" s="2" t="s">
        <v>874</v>
      </c>
      <c r="C328" s="2" t="s">
        <v>875</v>
      </c>
      <c r="D328" s="1" t="n">
        <v>0.5291398</v>
      </c>
      <c r="E328" s="1" t="n">
        <f aca="false">2^D328</f>
        <v>1.44306851627715</v>
      </c>
      <c r="F328" s="1" t="n">
        <v>6.996312363</v>
      </c>
      <c r="G328" s="5" t="n">
        <v>7.83E-010</v>
      </c>
      <c r="H328" s="5" t="n">
        <v>7.38E-008</v>
      </c>
    </row>
    <row r="329" customFormat="false" ht="15" hidden="false" customHeight="false" outlineLevel="0" collapsed="false">
      <c r="A329" s="1" t="s">
        <v>876</v>
      </c>
      <c r="B329" s="2" t="s">
        <v>877</v>
      </c>
      <c r="C329" s="2" t="s">
        <v>878</v>
      </c>
      <c r="D329" s="1" t="n">
        <v>0.524281686</v>
      </c>
      <c r="E329" s="1" t="n">
        <f aca="false">2^D329</f>
        <v>1.4382173171596</v>
      </c>
      <c r="F329" s="1" t="n">
        <v>3.5036094</v>
      </c>
      <c r="G329" s="1" t="n">
        <v>0.000761529</v>
      </c>
      <c r="H329" s="1" t="n">
        <v>0.013417359</v>
      </c>
    </row>
    <row r="330" customFormat="false" ht="15" hidden="false" customHeight="false" outlineLevel="0" collapsed="false">
      <c r="A330" s="1" t="s">
        <v>879</v>
      </c>
      <c r="B330" s="2" t="s">
        <v>880</v>
      </c>
      <c r="C330" s="2" t="s">
        <v>881</v>
      </c>
      <c r="D330" s="1" t="n">
        <v>0.518772959</v>
      </c>
      <c r="E330" s="1" t="n">
        <f aca="false">2^D330</f>
        <v>1.43273615888788</v>
      </c>
      <c r="F330" s="1" t="n">
        <v>5.442748886</v>
      </c>
      <c r="G330" s="5" t="n">
        <v>5.81E-007</v>
      </c>
      <c r="H330" s="5" t="n">
        <v>2.95E-005</v>
      </c>
    </row>
    <row r="331" customFormat="false" ht="15" hidden="false" customHeight="false" outlineLevel="0" collapsed="false">
      <c r="A331" s="1" t="s">
        <v>882</v>
      </c>
      <c r="B331" s="2" t="s">
        <v>883</v>
      </c>
      <c r="C331" s="2" t="s">
        <v>884</v>
      </c>
      <c r="D331" s="1" t="n">
        <v>0.518308007</v>
      </c>
      <c r="E331" s="1" t="n">
        <f aca="false">2^D331</f>
        <v>1.43227449083527</v>
      </c>
      <c r="F331" s="1" t="n">
        <v>2.833034816</v>
      </c>
      <c r="G331" s="1" t="n">
        <v>0.005858798</v>
      </c>
      <c r="H331" s="1" t="n">
        <v>0.06835756</v>
      </c>
    </row>
    <row r="332" customFormat="false" ht="15" hidden="false" customHeight="false" outlineLevel="0" collapsed="false">
      <c r="A332" s="1" t="s">
        <v>885</v>
      </c>
      <c r="B332" s="2" t="s">
        <v>886</v>
      </c>
      <c r="C332" s="2" t="s">
        <v>887</v>
      </c>
      <c r="D332" s="1" t="n">
        <v>0.516906024</v>
      </c>
      <c r="E332" s="1" t="n">
        <f aca="false">2^D332</f>
        <v>1.43088331039381</v>
      </c>
      <c r="F332" s="1" t="n">
        <v>3.971790693</v>
      </c>
      <c r="G332" s="1" t="n">
        <v>0.000157229</v>
      </c>
      <c r="H332" s="1" t="n">
        <v>0.003683182</v>
      </c>
    </row>
    <row r="333" customFormat="false" ht="15" hidden="false" customHeight="false" outlineLevel="0" collapsed="false">
      <c r="A333" s="1" t="s">
        <v>888</v>
      </c>
      <c r="B333" s="2" t="s">
        <v>889</v>
      </c>
      <c r="C333" s="2" t="s">
        <v>890</v>
      </c>
      <c r="D333" s="1" t="n">
        <v>0.516648022</v>
      </c>
      <c r="E333" s="1" t="n">
        <f aca="false">2^D333</f>
        <v>1.43062744360469</v>
      </c>
      <c r="F333" s="1" t="n">
        <v>4.896999467</v>
      </c>
      <c r="G333" s="5" t="n">
        <v>5.12E-006</v>
      </c>
      <c r="H333" s="1" t="n">
        <v>0.000197619</v>
      </c>
    </row>
    <row r="334" customFormat="false" ht="15" hidden="false" customHeight="false" outlineLevel="0" collapsed="false">
      <c r="A334" s="1" t="s">
        <v>891</v>
      </c>
      <c r="B334" s="2" t="s">
        <v>892</v>
      </c>
      <c r="C334" s="2" t="s">
        <v>893</v>
      </c>
      <c r="D334" s="1" t="n">
        <v>0.515155092</v>
      </c>
      <c r="E334" s="1" t="n">
        <f aca="false">2^D334</f>
        <v>1.42914776712998</v>
      </c>
      <c r="F334" s="1" t="n">
        <v>3.105565799</v>
      </c>
      <c r="G334" s="1" t="n">
        <v>0.002643149</v>
      </c>
      <c r="H334" s="1" t="n">
        <v>0.03730452</v>
      </c>
    </row>
    <row r="335" customFormat="false" ht="15" hidden="false" customHeight="false" outlineLevel="0" collapsed="false">
      <c r="A335" s="1" t="s">
        <v>894</v>
      </c>
      <c r="B335" s="2" t="s">
        <v>895</v>
      </c>
      <c r="C335" s="2" t="s">
        <v>896</v>
      </c>
      <c r="D335" s="1" t="n">
        <v>0.513782267</v>
      </c>
      <c r="E335" s="1" t="n">
        <f aca="false">2^D335</f>
        <v>1.42778848013705</v>
      </c>
      <c r="F335" s="1" t="n">
        <v>4.00101527</v>
      </c>
      <c r="G335" s="1" t="n">
        <v>0.000141946</v>
      </c>
      <c r="H335" s="1" t="n">
        <v>0.003369584</v>
      </c>
    </row>
    <row r="336" customFormat="false" ht="15" hidden="false" customHeight="false" outlineLevel="0" collapsed="false">
      <c r="A336" s="1" t="s">
        <v>897</v>
      </c>
      <c r="B336" s="2" t="s">
        <v>687</v>
      </c>
      <c r="C336" s="2" t="s">
        <v>898</v>
      </c>
      <c r="D336" s="1" t="n">
        <v>0.513679128</v>
      </c>
      <c r="E336" s="1" t="n">
        <f aca="false">2^D336</f>
        <v>1.42768641046318</v>
      </c>
      <c r="F336" s="1" t="n">
        <v>6.414895499</v>
      </c>
      <c r="G336" s="5" t="n">
        <v>9.82E-009</v>
      </c>
      <c r="H336" s="5" t="n">
        <v>7.58E-007</v>
      </c>
    </row>
    <row r="337" customFormat="false" ht="15" hidden="false" customHeight="false" outlineLevel="0" collapsed="false">
      <c r="A337" s="1" t="s">
        <v>899</v>
      </c>
      <c r="B337" s="2" t="s">
        <v>900</v>
      </c>
      <c r="C337" s="2" t="s">
        <v>901</v>
      </c>
      <c r="D337" s="1" t="n">
        <v>0.513346748</v>
      </c>
      <c r="E337" s="1" t="n">
        <f aca="false">2^D337</f>
        <v>1.42735752616243</v>
      </c>
      <c r="F337" s="1" t="n">
        <v>6.205384717</v>
      </c>
      <c r="G337" s="5" t="n">
        <v>2.41E-008</v>
      </c>
      <c r="H337" s="5" t="n">
        <v>1.69E-006</v>
      </c>
    </row>
    <row r="338" customFormat="false" ht="15" hidden="false" customHeight="false" outlineLevel="0" collapsed="false">
      <c r="A338" s="1" t="s">
        <v>902</v>
      </c>
      <c r="B338" s="2" t="s">
        <v>903</v>
      </c>
      <c r="C338" s="2" t="s">
        <v>904</v>
      </c>
      <c r="D338" s="1" t="n">
        <v>0.512669885</v>
      </c>
      <c r="E338" s="1" t="n">
        <f aca="false">2^D338</f>
        <v>1.42668801606581</v>
      </c>
      <c r="F338" s="1" t="n">
        <v>7.775452257</v>
      </c>
      <c r="G338" s="5" t="n">
        <v>2.48E-011</v>
      </c>
      <c r="H338" s="5" t="n">
        <v>3.63E-009</v>
      </c>
    </row>
    <row r="339" customFormat="false" ht="15" hidden="false" customHeight="false" outlineLevel="0" collapsed="false">
      <c r="A339" s="1" t="s">
        <v>905</v>
      </c>
      <c r="B339" s="2" t="s">
        <v>906</v>
      </c>
      <c r="C339" s="2" t="s">
        <v>907</v>
      </c>
      <c r="D339" s="1" t="n">
        <v>0.512241287</v>
      </c>
      <c r="E339" s="1" t="n">
        <f aca="false">2^D339</f>
        <v>1.42626423640835</v>
      </c>
      <c r="F339" s="1" t="n">
        <v>3.737180217</v>
      </c>
      <c r="G339" s="1" t="n">
        <v>0.000351729</v>
      </c>
      <c r="H339" s="1" t="n">
        <v>0.00718416</v>
      </c>
    </row>
    <row r="340" customFormat="false" ht="15" hidden="false" customHeight="false" outlineLevel="0" collapsed="false">
      <c r="A340" s="1" t="s">
        <v>908</v>
      </c>
      <c r="B340" s="2" t="s">
        <v>411</v>
      </c>
      <c r="C340" s="2" t="s">
        <v>412</v>
      </c>
      <c r="D340" s="1" t="n">
        <v>0.511398053</v>
      </c>
      <c r="E340" s="1" t="n">
        <f aca="false">2^D340</f>
        <v>1.42543084954643</v>
      </c>
      <c r="F340" s="1" t="n">
        <v>6.081156454</v>
      </c>
      <c r="G340" s="5" t="n">
        <v>4.08E-008</v>
      </c>
      <c r="H340" s="5" t="n">
        <v>2.7E-006</v>
      </c>
    </row>
    <row r="341" customFormat="false" ht="15" hidden="false" customHeight="false" outlineLevel="0" collapsed="false">
      <c r="A341" s="1" t="s">
        <v>909</v>
      </c>
      <c r="B341" s="2" t="s">
        <v>910</v>
      </c>
      <c r="C341" s="2" t="s">
        <v>911</v>
      </c>
      <c r="D341" s="1" t="n">
        <v>0.511289774</v>
      </c>
      <c r="E341" s="1" t="n">
        <f aca="false">2^D341</f>
        <v>1.4253238702953</v>
      </c>
      <c r="F341" s="1" t="n">
        <v>4.192860345</v>
      </c>
      <c r="G341" s="5" t="n">
        <v>7.18E-005</v>
      </c>
      <c r="H341" s="1" t="n">
        <v>0.001962808</v>
      </c>
    </row>
    <row r="342" customFormat="false" ht="15" hidden="false" customHeight="false" outlineLevel="0" collapsed="false">
      <c r="A342" s="1" t="s">
        <v>912</v>
      </c>
      <c r="B342" s="2" t="s">
        <v>795</v>
      </c>
      <c r="C342" s="2" t="s">
        <v>796</v>
      </c>
      <c r="D342" s="1" t="n">
        <v>0.510373497</v>
      </c>
      <c r="E342" s="1" t="n">
        <f aca="false">2^D342</f>
        <v>1.42441891338936</v>
      </c>
      <c r="F342" s="1" t="n">
        <v>5.537957635</v>
      </c>
      <c r="G342" s="5" t="n">
        <v>3.94E-007</v>
      </c>
      <c r="H342" s="5" t="n">
        <v>2.1E-005</v>
      </c>
    </row>
    <row r="343" customFormat="false" ht="15" hidden="false" customHeight="false" outlineLevel="0" collapsed="false">
      <c r="A343" s="1" t="s">
        <v>913</v>
      </c>
      <c r="B343" s="2" t="s">
        <v>914</v>
      </c>
      <c r="C343" s="2" t="s">
        <v>915</v>
      </c>
      <c r="D343" s="1" t="n">
        <v>0.50935384</v>
      </c>
      <c r="E343" s="1" t="n">
        <f aca="false">2^D343</f>
        <v>1.42341252913559</v>
      </c>
      <c r="F343" s="1" t="n">
        <v>4.342882246</v>
      </c>
      <c r="G343" s="5" t="n">
        <v>4.16E-005</v>
      </c>
      <c r="H343" s="1" t="n">
        <v>0.001241764</v>
      </c>
    </row>
    <row r="344" customFormat="false" ht="15" hidden="false" customHeight="false" outlineLevel="0" collapsed="false">
      <c r="A344" s="1" t="s">
        <v>916</v>
      </c>
      <c r="B344" s="2" t="s">
        <v>917</v>
      </c>
      <c r="C344" s="2" t="s">
        <v>918</v>
      </c>
      <c r="D344" s="1" t="n">
        <v>0.508922248</v>
      </c>
      <c r="E344" s="1" t="n">
        <f aca="false">2^D344</f>
        <v>1.42298676931732</v>
      </c>
      <c r="F344" s="1" t="n">
        <v>5.156493341</v>
      </c>
      <c r="G344" s="5" t="n">
        <v>1.84E-006</v>
      </c>
      <c r="H344" s="5" t="n">
        <v>8.27E-005</v>
      </c>
    </row>
    <row r="345" customFormat="false" ht="15" hidden="false" customHeight="false" outlineLevel="0" collapsed="false">
      <c r="A345" s="1" t="s">
        <v>919</v>
      </c>
      <c r="B345" s="2" t="s">
        <v>903</v>
      </c>
      <c r="C345" s="2" t="s">
        <v>904</v>
      </c>
      <c r="D345" s="1" t="n">
        <v>0.508136374</v>
      </c>
      <c r="E345" s="1" t="n">
        <f aca="false">2^D345</f>
        <v>1.42221184201292</v>
      </c>
      <c r="F345" s="1" t="n">
        <v>7.031320874</v>
      </c>
      <c r="G345" s="5" t="n">
        <v>6.71E-010</v>
      </c>
      <c r="H345" s="5" t="n">
        <v>6.52E-008</v>
      </c>
    </row>
    <row r="346" customFormat="false" ht="15" hidden="false" customHeight="false" outlineLevel="0" collapsed="false">
      <c r="A346" s="1" t="s">
        <v>920</v>
      </c>
      <c r="B346" s="2" t="s">
        <v>921</v>
      </c>
      <c r="C346" s="2" t="s">
        <v>922</v>
      </c>
      <c r="D346" s="1" t="n">
        <v>0.50331054</v>
      </c>
      <c r="E346" s="1" t="n">
        <f aca="false">2^D346</f>
        <v>1.41746247236477</v>
      </c>
      <c r="F346" s="1" t="n">
        <v>5.388413292</v>
      </c>
      <c r="G346" s="5" t="n">
        <v>7.24E-007</v>
      </c>
      <c r="H346" s="5" t="n">
        <v>3.63E-005</v>
      </c>
    </row>
    <row r="347" customFormat="false" ht="15" hidden="false" customHeight="false" outlineLevel="0" collapsed="false">
      <c r="A347" s="1" t="s">
        <v>923</v>
      </c>
      <c r="B347" s="2" t="s">
        <v>924</v>
      </c>
      <c r="C347" s="2" t="s">
        <v>925</v>
      </c>
      <c r="D347" s="1" t="n">
        <v>0.503185641</v>
      </c>
      <c r="E347" s="1" t="n">
        <f aca="false">2^D347</f>
        <v>1.41733976314551</v>
      </c>
      <c r="F347" s="1" t="n">
        <v>3.678995838</v>
      </c>
      <c r="G347" s="1" t="n">
        <v>0.000427552</v>
      </c>
      <c r="H347" s="1" t="n">
        <v>0.008415064</v>
      </c>
    </row>
    <row r="348" customFormat="false" ht="15" hidden="false" customHeight="false" outlineLevel="0" collapsed="false">
      <c r="A348" s="1" t="s">
        <v>926</v>
      </c>
      <c r="B348" s="2" t="s">
        <v>927</v>
      </c>
      <c r="C348" s="2" t="s">
        <v>928</v>
      </c>
      <c r="D348" s="1" t="n">
        <v>0.50274049</v>
      </c>
      <c r="E348" s="1" t="n">
        <f aca="false">2^D348</f>
        <v>1.41690250311019</v>
      </c>
      <c r="F348" s="1" t="n">
        <v>4.21300531</v>
      </c>
      <c r="G348" s="5" t="n">
        <v>6.68E-005</v>
      </c>
      <c r="H348" s="1" t="n">
        <v>0.00184566</v>
      </c>
    </row>
    <row r="349" customFormat="false" ht="15" hidden="false" customHeight="false" outlineLevel="0" collapsed="false">
      <c r="A349" s="1" t="s">
        <v>929</v>
      </c>
      <c r="B349" s="2" t="s">
        <v>930</v>
      </c>
      <c r="C349" s="2" t="s">
        <v>931</v>
      </c>
      <c r="D349" s="1" t="n">
        <v>0.501638739</v>
      </c>
      <c r="E349" s="1" t="n">
        <f aca="false">2^D349</f>
        <v>1.41582086230585</v>
      </c>
      <c r="F349" s="1" t="n">
        <v>2.656628696</v>
      </c>
      <c r="G349" s="1" t="n">
        <v>0.009558921</v>
      </c>
      <c r="H349" s="1" t="n">
        <v>0.097382002</v>
      </c>
    </row>
    <row r="350" customFormat="false" ht="15" hidden="false" customHeight="false" outlineLevel="0" collapsed="false">
      <c r="A350" s="1" t="s">
        <v>932</v>
      </c>
      <c r="B350" s="2" t="s">
        <v>933</v>
      </c>
      <c r="C350" s="2" t="s">
        <v>934</v>
      </c>
      <c r="D350" s="1" t="n">
        <v>0.499355943</v>
      </c>
      <c r="E350" s="1" t="n">
        <f aca="false">2^D350</f>
        <v>1.41358236115688</v>
      </c>
      <c r="F350" s="1" t="n">
        <v>4.995888685</v>
      </c>
      <c r="G350" s="5" t="n">
        <v>3.47E-006</v>
      </c>
      <c r="H350" s="1" t="n">
        <v>0.000139995</v>
      </c>
    </row>
    <row r="351" customFormat="false" ht="15" hidden="false" customHeight="false" outlineLevel="0" collapsed="false">
      <c r="A351" s="1" t="s">
        <v>935</v>
      </c>
      <c r="B351" s="2" t="s">
        <v>936</v>
      </c>
      <c r="C351" s="2" t="s">
        <v>937</v>
      </c>
      <c r="D351" s="1" t="n">
        <v>0.49891885</v>
      </c>
      <c r="E351" s="1" t="n">
        <f aca="false">2^D351</f>
        <v>1.41315415328937</v>
      </c>
      <c r="F351" s="1" t="n">
        <v>4.195154262</v>
      </c>
      <c r="G351" s="5" t="n">
        <v>7.12E-005</v>
      </c>
      <c r="H351" s="1" t="n">
        <v>0.001950957</v>
      </c>
    </row>
    <row r="352" customFormat="false" ht="15" hidden="false" customHeight="false" outlineLevel="0" collapsed="false">
      <c r="A352" s="1" t="s">
        <v>938</v>
      </c>
      <c r="B352" s="2" t="s">
        <v>827</v>
      </c>
      <c r="C352" s="2" t="s">
        <v>828</v>
      </c>
      <c r="D352" s="1" t="n">
        <v>0.498652627</v>
      </c>
      <c r="E352" s="1" t="n">
        <f aca="false">2^D352</f>
        <v>1.41289340557907</v>
      </c>
      <c r="F352" s="1" t="n">
        <v>3.833765803</v>
      </c>
      <c r="G352" s="1" t="n">
        <v>0.000253366</v>
      </c>
      <c r="H352" s="1" t="n">
        <v>0.005587978</v>
      </c>
    </row>
    <row r="353" customFormat="false" ht="15" hidden="false" customHeight="false" outlineLevel="0" collapsed="false">
      <c r="A353" s="1" t="s">
        <v>939</v>
      </c>
      <c r="B353" s="2" t="s">
        <v>940</v>
      </c>
      <c r="C353" s="2" t="s">
        <v>941</v>
      </c>
      <c r="D353" s="1" t="n">
        <v>0.496385639</v>
      </c>
      <c r="E353" s="1" t="n">
        <f aca="false">2^D353</f>
        <v>1.41067498998485</v>
      </c>
      <c r="F353" s="1" t="n">
        <v>3.284535956</v>
      </c>
      <c r="G353" s="1" t="n">
        <v>0.001528205</v>
      </c>
      <c r="H353" s="1" t="n">
        <v>0.023643464</v>
      </c>
    </row>
    <row r="354" customFormat="false" ht="15" hidden="false" customHeight="false" outlineLevel="0" collapsed="false">
      <c r="A354" s="1" t="s">
        <v>942</v>
      </c>
      <c r="B354" s="2" t="s">
        <v>943</v>
      </c>
      <c r="C354" s="2" t="s">
        <v>944</v>
      </c>
      <c r="D354" s="1" t="n">
        <v>0.491893777</v>
      </c>
      <c r="E354" s="1" t="n">
        <f aca="false">2^D354</f>
        <v>1.40628965356336</v>
      </c>
      <c r="F354" s="1" t="n">
        <v>6.921250907</v>
      </c>
      <c r="G354" s="5" t="n">
        <v>1.09E-009</v>
      </c>
      <c r="H354" s="5" t="n">
        <v>9.95E-008</v>
      </c>
    </row>
    <row r="355" customFormat="false" ht="15" hidden="false" customHeight="false" outlineLevel="0" collapsed="false">
      <c r="A355" s="1" t="s">
        <v>945</v>
      </c>
      <c r="B355" s="2" t="s">
        <v>946</v>
      </c>
      <c r="C355" s="2" t="s">
        <v>947</v>
      </c>
      <c r="D355" s="1" t="n">
        <v>0.49029151</v>
      </c>
      <c r="E355" s="1" t="n">
        <f aca="false">2^D355</f>
        <v>1.40472868560733</v>
      </c>
      <c r="F355" s="1" t="n">
        <v>4.264973696</v>
      </c>
      <c r="G355" s="5" t="n">
        <v>5.53E-005</v>
      </c>
      <c r="H355" s="1" t="n">
        <v>0.001581875</v>
      </c>
    </row>
    <row r="356" customFormat="false" ht="15" hidden="false" customHeight="false" outlineLevel="0" collapsed="false">
      <c r="A356" s="1" t="s">
        <v>948</v>
      </c>
      <c r="B356" s="2" t="s">
        <v>949</v>
      </c>
      <c r="C356" s="2" t="s">
        <v>950</v>
      </c>
      <c r="D356" s="1" t="n">
        <v>0.489618084</v>
      </c>
      <c r="E356" s="1" t="n">
        <f aca="false">2^D356</f>
        <v>1.40407313468122</v>
      </c>
      <c r="F356" s="1" t="n">
        <v>5.262677446</v>
      </c>
      <c r="G356" s="5" t="n">
        <v>1.2E-006</v>
      </c>
      <c r="H356" s="5" t="n">
        <v>5.65E-005</v>
      </c>
    </row>
    <row r="357" customFormat="false" ht="15" hidden="false" customHeight="false" outlineLevel="0" collapsed="false">
      <c r="A357" s="1" t="s">
        <v>951</v>
      </c>
      <c r="B357" s="2" t="s">
        <v>165</v>
      </c>
      <c r="C357" s="2" t="s">
        <v>166</v>
      </c>
      <c r="D357" s="1" t="n">
        <v>0.488633785</v>
      </c>
      <c r="E357" s="1" t="n">
        <f aca="false">2^D357</f>
        <v>1.40311551273308</v>
      </c>
      <c r="F357" s="1" t="n">
        <v>6.511241203</v>
      </c>
      <c r="G357" s="5" t="n">
        <v>6.48E-009</v>
      </c>
      <c r="H357" s="5" t="n">
        <v>5.27E-007</v>
      </c>
    </row>
    <row r="358" customFormat="false" ht="15" hidden="false" customHeight="false" outlineLevel="0" collapsed="false">
      <c r="A358" s="1" t="s">
        <v>952</v>
      </c>
      <c r="B358" s="2" t="s">
        <v>953</v>
      </c>
      <c r="C358" s="2" t="s">
        <v>954</v>
      </c>
      <c r="D358" s="1" t="n">
        <v>0.486754277</v>
      </c>
      <c r="E358" s="1" t="n">
        <f aca="false">2^D358</f>
        <v>1.4012887581635</v>
      </c>
      <c r="F358" s="1" t="n">
        <v>4.593757907</v>
      </c>
      <c r="G358" s="5" t="n">
        <v>1.64E-005</v>
      </c>
      <c r="H358" s="1" t="n">
        <v>0.00055315</v>
      </c>
    </row>
    <row r="359" customFormat="false" ht="15" hidden="false" customHeight="false" outlineLevel="0" collapsed="false">
      <c r="A359" s="1" t="s">
        <v>955</v>
      </c>
      <c r="B359" s="2" t="s">
        <v>956</v>
      </c>
      <c r="C359" s="2" t="s">
        <v>957</v>
      </c>
      <c r="D359" s="1" t="n">
        <v>0.485411731</v>
      </c>
      <c r="E359" s="1" t="n">
        <f aca="false">2^D359</f>
        <v>1.39998535066167</v>
      </c>
      <c r="F359" s="1" t="n">
        <v>2.811183362</v>
      </c>
      <c r="G359" s="1" t="n">
        <v>0.006232006</v>
      </c>
      <c r="H359" s="1" t="n">
        <v>0.071236665</v>
      </c>
    </row>
    <row r="360" customFormat="false" ht="15" hidden="false" customHeight="false" outlineLevel="0" collapsed="false">
      <c r="A360" s="1" t="s">
        <v>958</v>
      </c>
      <c r="B360" s="2" t="s">
        <v>959</v>
      </c>
      <c r="C360" s="2" t="s">
        <v>960</v>
      </c>
      <c r="D360" s="1" t="n">
        <v>0.482054788</v>
      </c>
      <c r="E360" s="1" t="n">
        <f aca="false">2^D360</f>
        <v>1.39673157394483</v>
      </c>
      <c r="F360" s="1" t="n">
        <v>4.903839124</v>
      </c>
      <c r="G360" s="5" t="n">
        <v>4.98E-006</v>
      </c>
      <c r="H360" s="1" t="n">
        <v>0.000193025</v>
      </c>
    </row>
    <row r="361" customFormat="false" ht="15" hidden="false" customHeight="false" outlineLevel="0" collapsed="false">
      <c r="A361" s="1" t="s">
        <v>961</v>
      </c>
      <c r="B361" s="2" t="s">
        <v>622</v>
      </c>
      <c r="C361" s="2" t="s">
        <v>623</v>
      </c>
      <c r="D361" s="1" t="n">
        <v>0.481406115</v>
      </c>
      <c r="E361" s="1" t="n">
        <f aca="false">2^D361</f>
        <v>1.39610370847108</v>
      </c>
      <c r="F361" s="1" t="n">
        <v>4.674836596</v>
      </c>
      <c r="G361" s="5" t="n">
        <v>1.2E-005</v>
      </c>
      <c r="H361" s="1" t="n">
        <v>0.000428918</v>
      </c>
    </row>
    <row r="362" customFormat="false" ht="15" hidden="false" customHeight="false" outlineLevel="0" collapsed="false">
      <c r="A362" s="1" t="s">
        <v>962</v>
      </c>
      <c r="B362" s="2" t="s">
        <v>963</v>
      </c>
      <c r="C362" s="2" t="s">
        <v>964</v>
      </c>
      <c r="D362" s="1" t="n">
        <v>0.480038351</v>
      </c>
      <c r="E362" s="1" t="n">
        <f aca="false">2^D362</f>
        <v>1.39478074315721</v>
      </c>
      <c r="F362" s="1" t="n">
        <v>2.847455982</v>
      </c>
      <c r="G362" s="1" t="n">
        <v>0.005623861</v>
      </c>
      <c r="H362" s="1" t="n">
        <v>0.066371163</v>
      </c>
    </row>
    <row r="363" customFormat="false" ht="15" hidden="false" customHeight="false" outlineLevel="0" collapsed="false">
      <c r="A363" s="1" t="s">
        <v>965</v>
      </c>
      <c r="B363" s="2" t="s">
        <v>966</v>
      </c>
      <c r="C363" s="2" t="s">
        <v>967</v>
      </c>
      <c r="D363" s="1" t="n">
        <v>0.47996167</v>
      </c>
      <c r="E363" s="1" t="n">
        <f aca="false">2^D363</f>
        <v>1.39470661083067</v>
      </c>
      <c r="F363" s="1" t="n">
        <v>2.941852141</v>
      </c>
      <c r="G363" s="1" t="n">
        <v>0.004287921</v>
      </c>
      <c r="H363" s="1" t="n">
        <v>0.054315118</v>
      </c>
    </row>
    <row r="364" customFormat="false" ht="15" hidden="false" customHeight="false" outlineLevel="0" collapsed="false">
      <c r="A364" s="1" t="s">
        <v>968</v>
      </c>
      <c r="B364" s="2" t="s">
        <v>969</v>
      </c>
      <c r="C364" s="2" t="s">
        <v>970</v>
      </c>
      <c r="D364" s="1" t="n">
        <v>0.472227496</v>
      </c>
      <c r="E364" s="1" t="n">
        <f aca="false">2^D364</f>
        <v>1.38724970480906</v>
      </c>
      <c r="F364" s="1" t="n">
        <v>4.709044046</v>
      </c>
      <c r="G364" s="5" t="n">
        <v>1.06E-005</v>
      </c>
      <c r="H364" s="1" t="n">
        <v>0.000383038</v>
      </c>
    </row>
    <row r="365" customFormat="false" ht="15" hidden="false" customHeight="false" outlineLevel="0" collapsed="false">
      <c r="A365" s="1" t="s">
        <v>971</v>
      </c>
      <c r="B365" s="2" t="s">
        <v>972</v>
      </c>
      <c r="C365" s="2" t="s">
        <v>973</v>
      </c>
      <c r="D365" s="1" t="n">
        <v>0.471737212</v>
      </c>
      <c r="E365" s="1" t="n">
        <f aca="false">2^D365</f>
        <v>1.38677834339312</v>
      </c>
      <c r="F365" s="1" t="n">
        <v>3.687856283</v>
      </c>
      <c r="G365" s="1" t="n">
        <v>0.000415078</v>
      </c>
      <c r="H365" s="1" t="n">
        <v>0.008208508</v>
      </c>
    </row>
    <row r="366" customFormat="false" ht="15" hidden="false" customHeight="false" outlineLevel="0" collapsed="false">
      <c r="A366" s="1" t="s">
        <v>974</v>
      </c>
      <c r="B366" s="2" t="s">
        <v>975</v>
      </c>
      <c r="C366" s="2" t="s">
        <v>976</v>
      </c>
      <c r="D366" s="1" t="n">
        <v>0.469883318</v>
      </c>
      <c r="E366" s="1" t="n">
        <f aca="false">2^D366</f>
        <v>1.38499744803535</v>
      </c>
      <c r="F366" s="1" t="n">
        <v>6.319845611</v>
      </c>
      <c r="G366" s="5" t="n">
        <v>1.48E-008</v>
      </c>
      <c r="H366" s="5" t="n">
        <v>1.11E-006</v>
      </c>
    </row>
    <row r="367" customFormat="false" ht="15" hidden="false" customHeight="false" outlineLevel="0" collapsed="false">
      <c r="A367" s="1" t="s">
        <v>977</v>
      </c>
      <c r="B367" s="2" t="s">
        <v>978</v>
      </c>
      <c r="C367" s="2" t="s">
        <v>979</v>
      </c>
      <c r="D367" s="1" t="n">
        <v>0.469826336</v>
      </c>
      <c r="E367" s="1" t="n">
        <f aca="false">2^D367</f>
        <v>1.38494274599243</v>
      </c>
      <c r="F367" s="1" t="n">
        <v>3.493138324</v>
      </c>
      <c r="G367" s="1" t="n">
        <v>0.000787803</v>
      </c>
      <c r="H367" s="1" t="n">
        <v>0.013821562</v>
      </c>
    </row>
    <row r="368" customFormat="false" ht="15" hidden="false" customHeight="false" outlineLevel="0" collapsed="false">
      <c r="A368" s="1" t="s">
        <v>980</v>
      </c>
      <c r="B368" s="2" t="s">
        <v>981</v>
      </c>
      <c r="C368" s="2" t="s">
        <v>982</v>
      </c>
      <c r="D368" s="1" t="n">
        <v>0.468492738</v>
      </c>
      <c r="E368" s="1" t="n">
        <f aca="false">2^D368</f>
        <v>1.38366312456024</v>
      </c>
      <c r="F368" s="1" t="n">
        <v>3.06097934</v>
      </c>
      <c r="G368" s="1" t="n">
        <v>0.003020453</v>
      </c>
      <c r="H368" s="1" t="n">
        <v>0.041378214</v>
      </c>
    </row>
    <row r="369" customFormat="false" ht="15" hidden="false" customHeight="false" outlineLevel="0" collapsed="false">
      <c r="A369" s="1" t="s">
        <v>983</v>
      </c>
      <c r="B369" s="2" t="s">
        <v>984</v>
      </c>
      <c r="C369" s="2" t="s">
        <v>985</v>
      </c>
      <c r="D369" s="1" t="n">
        <v>0.467639213</v>
      </c>
      <c r="E369" s="1" t="n">
        <f aca="false">2^D369</f>
        <v>1.38284476603279</v>
      </c>
      <c r="F369" s="1" t="n">
        <v>5.078107378</v>
      </c>
      <c r="G369" s="5" t="n">
        <v>2.51E-006</v>
      </c>
      <c r="H369" s="1" t="n">
        <v>0.000107047</v>
      </c>
    </row>
    <row r="370" customFormat="false" ht="15" hidden="false" customHeight="false" outlineLevel="0" collapsed="false">
      <c r="A370" s="1" t="s">
        <v>986</v>
      </c>
      <c r="B370" s="2" t="s">
        <v>987</v>
      </c>
      <c r="C370" s="2" t="s">
        <v>988</v>
      </c>
      <c r="D370" s="1" t="n">
        <v>0.466769414</v>
      </c>
      <c r="E370" s="1" t="n">
        <f aca="false">2^D370</f>
        <v>1.38201130195962</v>
      </c>
      <c r="F370" s="1" t="n">
        <v>3.322632537</v>
      </c>
      <c r="G370" s="1" t="n">
        <v>0.001356601</v>
      </c>
      <c r="H370" s="1" t="n">
        <v>0.021516343</v>
      </c>
    </row>
    <row r="371" customFormat="false" ht="15" hidden="false" customHeight="false" outlineLevel="0" collapsed="false">
      <c r="A371" s="1" t="s">
        <v>989</v>
      </c>
      <c r="B371" s="2" t="s">
        <v>990</v>
      </c>
      <c r="C371" s="2" t="s">
        <v>991</v>
      </c>
      <c r="D371" s="1" t="n">
        <v>0.466457425</v>
      </c>
      <c r="E371" s="1" t="n">
        <f aca="false">2^D371</f>
        <v>1.38171246839203</v>
      </c>
      <c r="F371" s="1" t="n">
        <v>4.813655711</v>
      </c>
      <c r="G371" s="5" t="n">
        <v>7.07E-006</v>
      </c>
      <c r="H371" s="1" t="n">
        <v>0.000263191</v>
      </c>
    </row>
    <row r="372" customFormat="false" ht="15" hidden="false" customHeight="false" outlineLevel="0" collapsed="false">
      <c r="A372" s="1" t="s">
        <v>992</v>
      </c>
      <c r="B372" s="2" t="s">
        <v>993</v>
      </c>
      <c r="C372" s="2" t="s">
        <v>994</v>
      </c>
      <c r="D372" s="1" t="n">
        <v>0.466171475</v>
      </c>
      <c r="E372" s="1" t="n">
        <f aca="false">2^D372</f>
        <v>1.38143863260819</v>
      </c>
      <c r="F372" s="1" t="n">
        <v>4.060371964</v>
      </c>
      <c r="G372" s="1" t="n">
        <v>0.000115175</v>
      </c>
      <c r="H372" s="1" t="n">
        <v>0.00286533</v>
      </c>
    </row>
    <row r="373" customFormat="false" ht="15" hidden="false" customHeight="false" outlineLevel="0" collapsed="false">
      <c r="A373" s="1" t="s">
        <v>995</v>
      </c>
      <c r="B373" s="2" t="s">
        <v>996</v>
      </c>
      <c r="C373" s="2" t="s">
        <v>997</v>
      </c>
      <c r="D373" s="1" t="n">
        <v>0.466016426</v>
      </c>
      <c r="E373" s="1" t="n">
        <f aca="false">2^D373</f>
        <v>1.3812901749209</v>
      </c>
      <c r="F373" s="1" t="n">
        <v>3.309930953</v>
      </c>
      <c r="G373" s="1" t="n">
        <v>0.001411694</v>
      </c>
      <c r="H373" s="1" t="n">
        <v>0.022143833</v>
      </c>
    </row>
    <row r="374" customFormat="false" ht="15" hidden="false" customHeight="false" outlineLevel="0" collapsed="false">
      <c r="A374" s="1" t="s">
        <v>998</v>
      </c>
      <c r="B374" s="2" t="s">
        <v>999</v>
      </c>
      <c r="C374" s="2" t="s">
        <v>1000</v>
      </c>
      <c r="D374" s="1" t="n">
        <v>0.465419593</v>
      </c>
      <c r="E374" s="1" t="n">
        <f aca="false">2^D374</f>
        <v>1.38071886287302</v>
      </c>
      <c r="F374" s="1" t="n">
        <v>4.682316597</v>
      </c>
      <c r="G374" s="5" t="n">
        <v>1.17E-005</v>
      </c>
      <c r="H374" s="1" t="n">
        <v>0.000418069</v>
      </c>
    </row>
    <row r="375" customFormat="false" ht="15" hidden="false" customHeight="false" outlineLevel="0" collapsed="false">
      <c r="A375" s="1" t="s">
        <v>1001</v>
      </c>
      <c r="B375" s="2" t="s">
        <v>1002</v>
      </c>
      <c r="C375" s="2" t="s">
        <v>1003</v>
      </c>
      <c r="D375" s="1" t="n">
        <v>0.463763473</v>
      </c>
      <c r="E375" s="1" t="n">
        <f aca="false">2^D375</f>
        <v>1.37913479686756</v>
      </c>
      <c r="F375" s="1" t="n">
        <v>3.393046578</v>
      </c>
      <c r="G375" s="1" t="n">
        <v>0.001086084</v>
      </c>
      <c r="H375" s="1" t="n">
        <v>0.018061224</v>
      </c>
    </row>
    <row r="376" customFormat="false" ht="15" hidden="false" customHeight="false" outlineLevel="0" collapsed="false">
      <c r="A376" s="1" t="s">
        <v>1004</v>
      </c>
      <c r="B376" s="2" t="s">
        <v>1005</v>
      </c>
      <c r="C376" s="2" t="s">
        <v>1006</v>
      </c>
      <c r="D376" s="1" t="n">
        <v>0.46165953</v>
      </c>
      <c r="E376" s="1" t="n">
        <f aca="false">2^D376</f>
        <v>1.37712501228401</v>
      </c>
      <c r="F376" s="1" t="n">
        <v>2.839338367</v>
      </c>
      <c r="G376" s="1" t="n">
        <v>0.005755018</v>
      </c>
      <c r="H376" s="1" t="n">
        <v>0.06759837</v>
      </c>
    </row>
    <row r="377" customFormat="false" ht="15" hidden="false" customHeight="false" outlineLevel="0" collapsed="false">
      <c r="A377" s="1" t="s">
        <v>1007</v>
      </c>
      <c r="B377" s="2" t="s">
        <v>666</v>
      </c>
      <c r="C377" s="2" t="s">
        <v>667</v>
      </c>
      <c r="D377" s="1" t="n">
        <v>0.460135934</v>
      </c>
      <c r="E377" s="1" t="n">
        <f aca="false">2^D377</f>
        <v>1.37567143091685</v>
      </c>
      <c r="F377" s="1" t="n">
        <v>5.546480034</v>
      </c>
      <c r="G377" s="5" t="n">
        <v>3.8E-007</v>
      </c>
      <c r="H377" s="5" t="n">
        <v>2.04E-005</v>
      </c>
    </row>
    <row r="378" customFormat="false" ht="15" hidden="false" customHeight="false" outlineLevel="0" collapsed="false">
      <c r="A378" s="1" t="s">
        <v>1008</v>
      </c>
      <c r="B378" s="2" t="s">
        <v>1009</v>
      </c>
      <c r="C378" s="2" t="s">
        <v>1010</v>
      </c>
      <c r="D378" s="1" t="n">
        <v>0.45900693</v>
      </c>
      <c r="E378" s="1" t="n">
        <f aca="false">2^D378</f>
        <v>1.37459529843838</v>
      </c>
      <c r="F378" s="1" t="n">
        <v>3.291959326</v>
      </c>
      <c r="G378" s="1" t="n">
        <v>0.001493245</v>
      </c>
      <c r="H378" s="1" t="n">
        <v>0.023189112</v>
      </c>
    </row>
    <row r="379" customFormat="false" ht="15" hidden="false" customHeight="false" outlineLevel="0" collapsed="false">
      <c r="A379" s="1" t="s">
        <v>1011</v>
      </c>
      <c r="B379" s="2" t="s">
        <v>1012</v>
      </c>
      <c r="C379" s="2" t="s">
        <v>1013</v>
      </c>
      <c r="D379" s="1" t="n">
        <v>0.454363377</v>
      </c>
      <c r="E379" s="1" t="n">
        <f aca="false">2^D379</f>
        <v>1.37017804838057</v>
      </c>
      <c r="F379" s="1" t="n">
        <v>5.93517911</v>
      </c>
      <c r="G379" s="5" t="n">
        <v>7.56E-008</v>
      </c>
      <c r="H379" s="5" t="n">
        <v>4.61E-006</v>
      </c>
    </row>
    <row r="380" customFormat="false" ht="15" hidden="false" customHeight="false" outlineLevel="0" collapsed="false">
      <c r="A380" s="1" t="s">
        <v>1014</v>
      </c>
      <c r="B380" s="2" t="s">
        <v>1015</v>
      </c>
      <c r="C380" s="2" t="s">
        <v>1016</v>
      </c>
      <c r="D380" s="1" t="n">
        <v>0.454177196</v>
      </c>
      <c r="E380" s="1" t="n">
        <f aca="false">2^D380</f>
        <v>1.37000123716808</v>
      </c>
      <c r="F380" s="1" t="n">
        <v>4.433098355</v>
      </c>
      <c r="G380" s="5" t="n">
        <v>2.98E-005</v>
      </c>
      <c r="H380" s="1" t="n">
        <v>0.000942361</v>
      </c>
    </row>
    <row r="381" customFormat="false" ht="15" hidden="false" customHeight="false" outlineLevel="0" collapsed="false">
      <c r="A381" s="1" t="s">
        <v>1017</v>
      </c>
      <c r="B381" s="2" t="s">
        <v>1018</v>
      </c>
      <c r="C381" s="2" t="s">
        <v>1019</v>
      </c>
      <c r="D381" s="1" t="n">
        <v>0.453112054</v>
      </c>
      <c r="E381" s="1" t="n">
        <f aca="false">2^D381</f>
        <v>1.36899013830919</v>
      </c>
      <c r="F381" s="1" t="n">
        <v>5.324509532</v>
      </c>
      <c r="G381" s="5" t="n">
        <v>9.38E-007</v>
      </c>
      <c r="H381" s="5" t="n">
        <v>4.56E-005</v>
      </c>
    </row>
    <row r="382" customFormat="false" ht="15" hidden="false" customHeight="false" outlineLevel="0" collapsed="false">
      <c r="A382" s="1" t="s">
        <v>1020</v>
      </c>
      <c r="B382" s="2" t="s">
        <v>1021</v>
      </c>
      <c r="C382" s="2" t="s">
        <v>1022</v>
      </c>
      <c r="D382" s="1" t="n">
        <v>0.452168731</v>
      </c>
      <c r="E382" s="1" t="n">
        <f aca="false">2^D382</f>
        <v>1.36809530070235</v>
      </c>
      <c r="F382" s="1" t="n">
        <v>3.439028662</v>
      </c>
      <c r="G382" s="1" t="n">
        <v>0.000937804</v>
      </c>
      <c r="H382" s="1" t="n">
        <v>0.016067975</v>
      </c>
    </row>
    <row r="383" customFormat="false" ht="15" hidden="false" customHeight="false" outlineLevel="0" collapsed="false">
      <c r="A383" s="1" t="s">
        <v>1023</v>
      </c>
      <c r="B383" s="2" t="s">
        <v>1024</v>
      </c>
      <c r="C383" s="2" t="s">
        <v>1025</v>
      </c>
      <c r="D383" s="1" t="n">
        <v>0.451788914</v>
      </c>
      <c r="E383" s="1" t="n">
        <f aca="false">2^D383</f>
        <v>1.36773517091511</v>
      </c>
      <c r="F383" s="1" t="n">
        <v>3.604756383</v>
      </c>
      <c r="G383" s="1" t="n">
        <v>0.000547026</v>
      </c>
      <c r="H383" s="1" t="n">
        <v>0.010232265</v>
      </c>
    </row>
    <row r="384" customFormat="false" ht="15" hidden="false" customHeight="false" outlineLevel="0" collapsed="false">
      <c r="A384" s="1" t="s">
        <v>1026</v>
      </c>
      <c r="B384" s="2" t="s">
        <v>732</v>
      </c>
      <c r="C384" s="2" t="s">
        <v>733</v>
      </c>
      <c r="D384" s="1" t="n">
        <v>0.451006947</v>
      </c>
      <c r="E384" s="1" t="n">
        <f aca="false">2^D384</f>
        <v>1.3669940344034</v>
      </c>
      <c r="F384" s="1" t="n">
        <v>3.827139335</v>
      </c>
      <c r="G384" s="1" t="n">
        <v>0.000259173</v>
      </c>
      <c r="H384" s="1" t="n">
        <v>0.005685809</v>
      </c>
    </row>
    <row r="385" customFormat="false" ht="15" hidden="false" customHeight="false" outlineLevel="0" collapsed="false">
      <c r="A385" s="1" t="s">
        <v>1027</v>
      </c>
      <c r="B385" s="2" t="s">
        <v>1028</v>
      </c>
      <c r="C385" s="2" t="s">
        <v>1029</v>
      </c>
      <c r="D385" s="1" t="n">
        <v>0.45041068</v>
      </c>
      <c r="E385" s="1" t="n">
        <f aca="false">2^D385</f>
        <v>1.36642917142638</v>
      </c>
      <c r="F385" s="1" t="n">
        <v>3.637784558</v>
      </c>
      <c r="G385" s="1" t="n">
        <v>0.000490409</v>
      </c>
      <c r="H385" s="1" t="n">
        <v>0.009341797</v>
      </c>
    </row>
    <row r="386" customFormat="false" ht="15" hidden="false" customHeight="false" outlineLevel="0" collapsed="false">
      <c r="A386" s="1" t="s">
        <v>1030</v>
      </c>
      <c r="B386" s="2" t="s">
        <v>1012</v>
      </c>
      <c r="C386" s="2" t="s">
        <v>1013</v>
      </c>
      <c r="D386" s="1" t="n">
        <v>0.448674611</v>
      </c>
      <c r="E386" s="1" t="n">
        <f aca="false">2^D386</f>
        <v>1.36478586599721</v>
      </c>
      <c r="F386" s="1" t="n">
        <v>5.711294104</v>
      </c>
      <c r="G386" s="5" t="n">
        <v>1.93E-007</v>
      </c>
      <c r="H386" s="5" t="n">
        <v>1.1E-005</v>
      </c>
    </row>
    <row r="387" customFormat="false" ht="15" hidden="false" customHeight="false" outlineLevel="0" collapsed="false">
      <c r="A387" s="1" t="s">
        <v>1031</v>
      </c>
      <c r="B387" s="2" t="s">
        <v>1032</v>
      </c>
      <c r="C387" s="2" t="s">
        <v>1033</v>
      </c>
      <c r="D387" s="1" t="n">
        <v>0.448442005</v>
      </c>
      <c r="E387" s="1" t="n">
        <f aca="false">2^D387</f>
        <v>1.3645658390465</v>
      </c>
      <c r="F387" s="1" t="n">
        <v>3.352272829</v>
      </c>
      <c r="G387" s="1" t="n">
        <v>0.001235798</v>
      </c>
      <c r="H387" s="1" t="n">
        <v>0.020015743</v>
      </c>
    </row>
    <row r="388" customFormat="false" ht="15" hidden="false" customHeight="false" outlineLevel="0" collapsed="false">
      <c r="A388" s="1" t="s">
        <v>1034</v>
      </c>
      <c r="B388" s="2" t="s">
        <v>1035</v>
      </c>
      <c r="C388" s="2" t="s">
        <v>1036</v>
      </c>
      <c r="D388" s="1" t="n">
        <v>0.446352663</v>
      </c>
      <c r="E388" s="1" t="n">
        <f aca="false">2^D388</f>
        <v>1.36259107573018</v>
      </c>
      <c r="F388" s="1" t="n">
        <v>3.913987757</v>
      </c>
      <c r="G388" s="1" t="n">
        <v>0.000192231</v>
      </c>
      <c r="H388" s="1" t="n">
        <v>0.004362096</v>
      </c>
    </row>
    <row r="389" customFormat="false" ht="15" hidden="false" customHeight="false" outlineLevel="0" collapsed="false">
      <c r="A389" s="1" t="s">
        <v>1037</v>
      </c>
      <c r="B389" s="2" t="s">
        <v>1038</v>
      </c>
      <c r="C389" s="2" t="s">
        <v>1039</v>
      </c>
      <c r="D389" s="1" t="n">
        <v>0.445508138</v>
      </c>
      <c r="E389" s="1" t="n">
        <f aca="false">2^D389</f>
        <v>1.36179367541305</v>
      </c>
      <c r="F389" s="1" t="n">
        <v>3.175863872</v>
      </c>
      <c r="G389" s="1" t="n">
        <v>0.002136336</v>
      </c>
      <c r="H389" s="1" t="n">
        <v>0.031116954</v>
      </c>
    </row>
    <row r="390" customFormat="false" ht="15" hidden="false" customHeight="false" outlineLevel="0" collapsed="false">
      <c r="A390" s="1" t="s">
        <v>1040</v>
      </c>
      <c r="B390" s="2" t="s">
        <v>1041</v>
      </c>
      <c r="C390" s="2" t="s">
        <v>1042</v>
      </c>
      <c r="D390" s="1" t="n">
        <v>0.444796569</v>
      </c>
      <c r="E390" s="1" t="n">
        <f aca="false">2^D390</f>
        <v>1.36112217436324</v>
      </c>
      <c r="F390" s="1" t="n">
        <v>3.476599889</v>
      </c>
      <c r="G390" s="1" t="n">
        <v>0.000831057</v>
      </c>
      <c r="H390" s="1" t="n">
        <v>0.014437986</v>
      </c>
    </row>
    <row r="391" customFormat="false" ht="15" hidden="false" customHeight="false" outlineLevel="0" collapsed="false">
      <c r="A391" s="1" t="s">
        <v>1043</v>
      </c>
      <c r="B391" s="2" t="s">
        <v>1044</v>
      </c>
      <c r="C391" s="2" t="s">
        <v>1045</v>
      </c>
      <c r="D391" s="1" t="n">
        <v>0.439712856</v>
      </c>
      <c r="E391" s="1" t="n">
        <f aca="false">2^D391</f>
        <v>1.35633434521388</v>
      </c>
      <c r="F391" s="1" t="n">
        <v>5.249576602</v>
      </c>
      <c r="G391" s="5" t="n">
        <v>1.27E-006</v>
      </c>
      <c r="H391" s="5" t="n">
        <v>5.91E-005</v>
      </c>
    </row>
    <row r="392" customFormat="false" ht="15" hidden="false" customHeight="false" outlineLevel="0" collapsed="false">
      <c r="A392" s="1" t="s">
        <v>1046</v>
      </c>
      <c r="B392" s="2" t="s">
        <v>1047</v>
      </c>
      <c r="C392" s="2" t="s">
        <v>1048</v>
      </c>
      <c r="D392" s="1" t="n">
        <v>0.438428544</v>
      </c>
      <c r="E392" s="1" t="n">
        <f aca="false">2^D392</f>
        <v>1.35512745027322</v>
      </c>
      <c r="F392" s="1" t="n">
        <v>5.520047225</v>
      </c>
      <c r="G392" s="5" t="n">
        <v>4.24E-007</v>
      </c>
      <c r="H392" s="5" t="n">
        <v>2.25E-005</v>
      </c>
    </row>
    <row r="393" customFormat="false" ht="15" hidden="false" customHeight="false" outlineLevel="0" collapsed="false">
      <c r="A393" s="1" t="s">
        <v>1049</v>
      </c>
      <c r="B393" s="2" t="s">
        <v>1050</v>
      </c>
      <c r="C393" s="2" t="s">
        <v>1051</v>
      </c>
      <c r="D393" s="1" t="n">
        <v>0.438140293</v>
      </c>
      <c r="E393" s="1" t="n">
        <f aca="false">2^D393</f>
        <v>1.35485672235672</v>
      </c>
      <c r="F393" s="1" t="n">
        <v>5.431513696</v>
      </c>
      <c r="G393" s="5" t="n">
        <v>6.08E-007</v>
      </c>
      <c r="H393" s="5" t="n">
        <v>3.06E-005</v>
      </c>
    </row>
    <row r="394" customFormat="false" ht="15" hidden="false" customHeight="false" outlineLevel="0" collapsed="false">
      <c r="A394" s="1" t="s">
        <v>1052</v>
      </c>
      <c r="B394" s="2" t="s">
        <v>1053</v>
      </c>
      <c r="C394" s="2" t="s">
        <v>1054</v>
      </c>
      <c r="D394" s="1" t="n">
        <v>0.437567012</v>
      </c>
      <c r="E394" s="1" t="n">
        <f aca="false">2^D394</f>
        <v>1.35431845245596</v>
      </c>
      <c r="F394" s="1" t="n">
        <v>3.127284799</v>
      </c>
      <c r="G394" s="1" t="n">
        <v>0.002475705</v>
      </c>
      <c r="H394" s="1" t="n">
        <v>0.035315707</v>
      </c>
    </row>
    <row r="395" customFormat="false" ht="15" hidden="false" customHeight="false" outlineLevel="0" collapsed="false">
      <c r="A395" s="1" t="s">
        <v>1055</v>
      </c>
      <c r="B395" s="2" t="s">
        <v>993</v>
      </c>
      <c r="C395" s="2" t="s">
        <v>994</v>
      </c>
      <c r="D395" s="1" t="n">
        <v>0.437431538</v>
      </c>
      <c r="E395" s="1" t="n">
        <f aca="false">2^D395</f>
        <v>1.35419128329087</v>
      </c>
      <c r="F395" s="1" t="n">
        <v>3.815282477</v>
      </c>
      <c r="G395" s="1" t="n">
        <v>0.000269883</v>
      </c>
      <c r="H395" s="1" t="n">
        <v>0.005858759</v>
      </c>
    </row>
    <row r="396" customFormat="false" ht="15" hidden="false" customHeight="false" outlineLevel="0" collapsed="false">
      <c r="A396" s="1" t="s">
        <v>1056</v>
      </c>
      <c r="B396" s="2" t="s">
        <v>1057</v>
      </c>
      <c r="C396" s="2" t="s">
        <v>1058</v>
      </c>
      <c r="D396" s="1" t="n">
        <v>0.437358712</v>
      </c>
      <c r="E396" s="1" t="n">
        <f aca="false">2^D396</f>
        <v>1.35412292660944</v>
      </c>
      <c r="F396" s="1" t="n">
        <v>4.138581898</v>
      </c>
      <c r="G396" s="5" t="n">
        <v>8.72E-005</v>
      </c>
      <c r="H396" s="1" t="n">
        <v>0.00228897</v>
      </c>
    </row>
    <row r="397" customFormat="false" ht="15" hidden="false" customHeight="false" outlineLevel="0" collapsed="false">
      <c r="A397" s="1" t="s">
        <v>1059</v>
      </c>
      <c r="B397" s="2" t="s">
        <v>1060</v>
      </c>
      <c r="C397" s="2" t="s">
        <v>1061</v>
      </c>
      <c r="D397" s="1" t="n">
        <v>0.434888831</v>
      </c>
      <c r="E397" s="1" t="n">
        <f aca="false">2^D397</f>
        <v>1.35180666355304</v>
      </c>
      <c r="F397" s="1" t="n">
        <v>4.535076395</v>
      </c>
      <c r="G397" s="5" t="n">
        <v>2.04E-005</v>
      </c>
      <c r="H397" s="1" t="n">
        <v>0.000662793</v>
      </c>
    </row>
    <row r="398" customFormat="false" ht="15" hidden="false" customHeight="false" outlineLevel="0" collapsed="false">
      <c r="A398" s="1" t="s">
        <v>1062</v>
      </c>
      <c r="B398" s="2" t="s">
        <v>1063</v>
      </c>
      <c r="C398" s="2" t="s">
        <v>1064</v>
      </c>
      <c r="D398" s="1" t="n">
        <v>0.434170548</v>
      </c>
      <c r="E398" s="1" t="n">
        <f aca="false">2^D398</f>
        <v>1.35113379919527</v>
      </c>
      <c r="F398" s="1" t="n">
        <v>3.215008955</v>
      </c>
      <c r="G398" s="1" t="n">
        <v>0.001895045</v>
      </c>
      <c r="H398" s="1" t="n">
        <v>0.028230491</v>
      </c>
    </row>
    <row r="399" customFormat="false" ht="15" hidden="false" customHeight="false" outlineLevel="0" collapsed="false">
      <c r="A399" s="1" t="s">
        <v>1065</v>
      </c>
      <c r="B399" s="2" t="s">
        <v>1066</v>
      </c>
      <c r="C399" s="2" t="s">
        <v>1067</v>
      </c>
      <c r="D399" s="1" t="n">
        <v>0.433144803</v>
      </c>
      <c r="E399" s="1" t="n">
        <f aca="false">2^D399</f>
        <v>1.35017349495384</v>
      </c>
      <c r="F399" s="1" t="n">
        <v>2.92778273</v>
      </c>
      <c r="G399" s="1" t="n">
        <v>0.004466431</v>
      </c>
      <c r="H399" s="1" t="n">
        <v>0.056119132</v>
      </c>
    </row>
    <row r="400" customFormat="false" ht="15" hidden="false" customHeight="false" outlineLevel="0" collapsed="false">
      <c r="A400" s="1" t="s">
        <v>1068</v>
      </c>
      <c r="B400" s="2" t="s">
        <v>500</v>
      </c>
      <c r="C400" s="2" t="s">
        <v>501</v>
      </c>
      <c r="D400" s="1" t="n">
        <v>0.428806107</v>
      </c>
      <c r="E400" s="1" t="n">
        <f aca="false">2^D400</f>
        <v>1.34611914357078</v>
      </c>
      <c r="F400" s="1" t="n">
        <v>4.38555712</v>
      </c>
      <c r="G400" s="5" t="n">
        <v>3.56E-005</v>
      </c>
      <c r="H400" s="1" t="n">
        <v>0.001087177</v>
      </c>
    </row>
    <row r="401" customFormat="false" ht="15" hidden="false" customHeight="false" outlineLevel="0" collapsed="false">
      <c r="A401" s="1" t="s">
        <v>1069</v>
      </c>
      <c r="B401" s="2" t="s">
        <v>1070</v>
      </c>
      <c r="C401" s="2" t="s">
        <v>1071</v>
      </c>
      <c r="D401" s="1" t="n">
        <v>0.428515584</v>
      </c>
      <c r="E401" s="1" t="n">
        <f aca="false">2^D401</f>
        <v>1.34584809585331</v>
      </c>
      <c r="F401" s="1" t="n">
        <v>2.730144832</v>
      </c>
      <c r="G401" s="1" t="n">
        <v>0.007814466</v>
      </c>
      <c r="H401" s="1" t="n">
        <v>0.084086633</v>
      </c>
    </row>
    <row r="402" customFormat="false" ht="15" hidden="false" customHeight="false" outlineLevel="0" collapsed="false">
      <c r="A402" s="1" t="s">
        <v>1072</v>
      </c>
      <c r="B402" s="2" t="s">
        <v>1073</v>
      </c>
      <c r="C402" s="2" t="s">
        <v>1074</v>
      </c>
      <c r="D402" s="1" t="n">
        <v>0.42636196</v>
      </c>
      <c r="E402" s="1" t="n">
        <f aca="false">2^D402</f>
        <v>1.34384054167088</v>
      </c>
      <c r="F402" s="1" t="n">
        <v>3.563401167</v>
      </c>
      <c r="G402" s="1" t="n">
        <v>0.000626689</v>
      </c>
      <c r="H402" s="1" t="n">
        <v>0.011480689</v>
      </c>
    </row>
    <row r="403" customFormat="false" ht="15" hidden="false" customHeight="false" outlineLevel="0" collapsed="false">
      <c r="A403" s="1" t="s">
        <v>1075</v>
      </c>
      <c r="B403" s="2" t="s">
        <v>1076</v>
      </c>
      <c r="C403" s="2" t="s">
        <v>1077</v>
      </c>
      <c r="D403" s="1" t="n">
        <v>0.42472081</v>
      </c>
      <c r="E403" s="1" t="n">
        <f aca="false">2^D403</f>
        <v>1.34231271360792</v>
      </c>
      <c r="F403" s="1" t="n">
        <v>2.817618473</v>
      </c>
      <c r="G403" s="1" t="n">
        <v>0.006119893</v>
      </c>
      <c r="H403" s="1" t="n">
        <v>0.070203003</v>
      </c>
    </row>
    <row r="404" customFormat="false" ht="15" hidden="false" customHeight="false" outlineLevel="0" collapsed="false">
      <c r="A404" s="1" t="s">
        <v>1078</v>
      </c>
      <c r="B404" s="2" t="s">
        <v>1079</v>
      </c>
      <c r="C404" s="2" t="s">
        <v>1080</v>
      </c>
      <c r="D404" s="1" t="n">
        <v>0.423906585</v>
      </c>
      <c r="E404" s="1" t="n">
        <f aca="false">2^D404</f>
        <v>1.34155535589928</v>
      </c>
      <c r="F404" s="1" t="n">
        <v>3.413304623</v>
      </c>
      <c r="G404" s="1" t="n">
        <v>0.001018222</v>
      </c>
      <c r="H404" s="1" t="n">
        <v>0.017208775</v>
      </c>
    </row>
    <row r="405" customFormat="false" ht="15" hidden="false" customHeight="false" outlineLevel="0" collapsed="false">
      <c r="A405" s="1" t="s">
        <v>1081</v>
      </c>
      <c r="B405" s="2" t="s">
        <v>687</v>
      </c>
      <c r="C405" s="2" t="s">
        <v>898</v>
      </c>
      <c r="D405" s="1" t="n">
        <v>0.422702998</v>
      </c>
      <c r="E405" s="1" t="n">
        <f aca="false">2^D405</f>
        <v>1.34043661271765</v>
      </c>
      <c r="F405" s="1" t="n">
        <v>5.142777937</v>
      </c>
      <c r="G405" s="5" t="n">
        <v>1.94E-006</v>
      </c>
      <c r="H405" s="5" t="n">
        <v>8.67E-005</v>
      </c>
    </row>
    <row r="406" customFormat="false" ht="15" hidden="false" customHeight="false" outlineLevel="0" collapsed="false">
      <c r="A406" s="1" t="s">
        <v>1082</v>
      </c>
      <c r="B406" s="2" t="s">
        <v>889</v>
      </c>
      <c r="C406" s="2" t="s">
        <v>890</v>
      </c>
      <c r="D406" s="1" t="n">
        <v>0.422700352</v>
      </c>
      <c r="E406" s="1" t="n">
        <f aca="false">2^D406</f>
        <v>1.34043415426876</v>
      </c>
      <c r="F406" s="1" t="n">
        <v>4.994714304</v>
      </c>
      <c r="G406" s="5" t="n">
        <v>3.49E-006</v>
      </c>
      <c r="H406" s="1" t="n">
        <v>0.000139995</v>
      </c>
    </row>
    <row r="407" customFormat="false" ht="15" hidden="false" customHeight="false" outlineLevel="0" collapsed="false">
      <c r="A407" s="1" t="s">
        <v>1083</v>
      </c>
      <c r="B407" s="2" t="s">
        <v>927</v>
      </c>
      <c r="C407" s="2" t="s">
        <v>928</v>
      </c>
      <c r="D407" s="1" t="n">
        <v>0.422231268</v>
      </c>
      <c r="E407" s="1" t="n">
        <f aca="false">2^D407</f>
        <v>1.33999839065511</v>
      </c>
      <c r="F407" s="1" t="n">
        <v>3.470485689</v>
      </c>
      <c r="G407" s="1" t="n">
        <v>0.000847608</v>
      </c>
      <c r="H407" s="1" t="n">
        <v>0.014684397</v>
      </c>
    </row>
    <row r="408" customFormat="false" ht="15" hidden="false" customHeight="false" outlineLevel="0" collapsed="false">
      <c r="A408" s="1" t="s">
        <v>1084</v>
      </c>
      <c r="B408" s="2" t="s">
        <v>1085</v>
      </c>
      <c r="C408" s="2" t="s">
        <v>1086</v>
      </c>
      <c r="D408" s="1" t="n">
        <v>0.420164703</v>
      </c>
      <c r="E408" s="1" t="n">
        <f aca="false">2^D408</f>
        <v>1.33808030589071</v>
      </c>
      <c r="F408" s="1" t="n">
        <v>3.782146224</v>
      </c>
      <c r="G408" s="1" t="n">
        <v>0.0003021</v>
      </c>
      <c r="H408" s="1" t="n">
        <v>0.006401731</v>
      </c>
    </row>
    <row r="409" customFormat="false" ht="15" hidden="false" customHeight="false" outlineLevel="0" collapsed="false">
      <c r="A409" s="1" t="s">
        <v>1087</v>
      </c>
      <c r="B409" s="2" t="s">
        <v>1088</v>
      </c>
      <c r="C409" s="2" t="s">
        <v>1089</v>
      </c>
      <c r="D409" s="1" t="n">
        <v>0.420091319</v>
      </c>
      <c r="E409" s="1" t="n">
        <f aca="false">2^D409</f>
        <v>1.3380122449457</v>
      </c>
      <c r="F409" s="1" t="n">
        <v>3.753938053</v>
      </c>
      <c r="G409" s="1" t="n">
        <v>0.000332387</v>
      </c>
      <c r="H409" s="1" t="n">
        <v>0.006861625</v>
      </c>
    </row>
    <row r="410" customFormat="false" ht="15" hidden="false" customHeight="false" outlineLevel="0" collapsed="false">
      <c r="A410" s="1" t="s">
        <v>1090</v>
      </c>
      <c r="B410" s="2" t="s">
        <v>1091</v>
      </c>
      <c r="C410" s="2" t="s">
        <v>1092</v>
      </c>
      <c r="D410" s="1" t="n">
        <v>0.419334022</v>
      </c>
      <c r="E410" s="1" t="n">
        <f aca="false">2^D410</f>
        <v>1.33731008216409</v>
      </c>
      <c r="F410" s="1" t="n">
        <v>4.821458166</v>
      </c>
      <c r="G410" s="5" t="n">
        <v>6.86E-006</v>
      </c>
      <c r="H410" s="1" t="n">
        <v>0.000256915</v>
      </c>
    </row>
    <row r="411" customFormat="false" ht="15" hidden="false" customHeight="false" outlineLevel="0" collapsed="false">
      <c r="A411" s="1" t="s">
        <v>1093</v>
      </c>
      <c r="B411" s="2" t="s">
        <v>1094</v>
      </c>
      <c r="C411" s="2" t="s">
        <v>1095</v>
      </c>
      <c r="D411" s="1" t="n">
        <v>0.418821702</v>
      </c>
      <c r="E411" s="1" t="n">
        <f aca="false">2^D411</f>
        <v>1.33683527006118</v>
      </c>
      <c r="F411" s="1" t="n">
        <v>3.767459231</v>
      </c>
      <c r="G411" s="1" t="n">
        <v>0.000317524</v>
      </c>
      <c r="H411" s="1" t="n">
        <v>0.006626992</v>
      </c>
    </row>
    <row r="412" customFormat="false" ht="15" hidden="false" customHeight="false" outlineLevel="0" collapsed="false">
      <c r="A412" s="1" t="s">
        <v>1096</v>
      </c>
      <c r="B412" s="2" t="s">
        <v>1097</v>
      </c>
      <c r="C412" s="2" t="s">
        <v>1098</v>
      </c>
      <c r="D412" s="1" t="n">
        <v>0.415884488</v>
      </c>
      <c r="E412" s="1" t="n">
        <f aca="false">2^D412</f>
        <v>1.33411634695178</v>
      </c>
      <c r="F412" s="1" t="n">
        <v>4.835028254</v>
      </c>
      <c r="G412" s="5" t="n">
        <v>6.51E-006</v>
      </c>
      <c r="H412" s="1" t="n">
        <v>0.000244518</v>
      </c>
    </row>
    <row r="413" customFormat="false" ht="15" hidden="false" customHeight="false" outlineLevel="0" collapsed="false">
      <c r="A413" s="1" t="s">
        <v>1099</v>
      </c>
      <c r="B413" s="2" t="s">
        <v>1100</v>
      </c>
      <c r="C413" s="2" t="s">
        <v>1101</v>
      </c>
      <c r="D413" s="1" t="n">
        <v>0.413475178</v>
      </c>
      <c r="E413" s="1" t="n">
        <f aca="false">2^D413</f>
        <v>1.3318902234069</v>
      </c>
      <c r="F413" s="1" t="n">
        <v>3.588367296</v>
      </c>
      <c r="G413" s="1" t="n">
        <v>0.000577373</v>
      </c>
      <c r="H413" s="1" t="n">
        <v>0.010707508</v>
      </c>
    </row>
    <row r="414" customFormat="false" ht="15" hidden="false" customHeight="false" outlineLevel="0" collapsed="false">
      <c r="A414" s="1" t="s">
        <v>1102</v>
      </c>
      <c r="B414" s="2" t="s">
        <v>900</v>
      </c>
      <c r="C414" s="2" t="s">
        <v>901</v>
      </c>
      <c r="D414" s="1" t="n">
        <v>0.413200367</v>
      </c>
      <c r="E414" s="1" t="n">
        <f aca="false">2^D414</f>
        <v>1.33163654316565</v>
      </c>
      <c r="F414" s="1" t="n">
        <v>5.269494718</v>
      </c>
      <c r="G414" s="5" t="n">
        <v>1.17E-006</v>
      </c>
      <c r="H414" s="5" t="n">
        <v>5.54E-005</v>
      </c>
    </row>
    <row r="415" customFormat="false" ht="15" hidden="false" customHeight="false" outlineLevel="0" collapsed="false">
      <c r="A415" s="1" t="s">
        <v>1103</v>
      </c>
      <c r="B415" s="2" t="s">
        <v>1104</v>
      </c>
      <c r="C415" s="2" t="s">
        <v>1105</v>
      </c>
      <c r="D415" s="1" t="n">
        <v>0.412540369</v>
      </c>
      <c r="E415" s="1" t="n">
        <f aca="false">2^D415</f>
        <v>1.33102749105942</v>
      </c>
      <c r="F415" s="1" t="n">
        <v>3.048122363</v>
      </c>
      <c r="G415" s="1" t="n">
        <v>0.003138216</v>
      </c>
      <c r="H415" s="1" t="n">
        <v>0.04261601</v>
      </c>
    </row>
    <row r="416" customFormat="false" ht="15" hidden="false" customHeight="false" outlineLevel="0" collapsed="false">
      <c r="A416" s="1" t="s">
        <v>1106</v>
      </c>
      <c r="B416" s="2" t="s">
        <v>1107</v>
      </c>
      <c r="C416" s="2" t="s">
        <v>1108</v>
      </c>
      <c r="D416" s="1" t="n">
        <v>0.410997318</v>
      </c>
      <c r="E416" s="1" t="n">
        <f aca="false">2^D416</f>
        <v>1.32960463641682</v>
      </c>
      <c r="F416" s="1" t="n">
        <v>3.319081292</v>
      </c>
      <c r="G416" s="1" t="n">
        <v>0.001371797</v>
      </c>
      <c r="H416" s="1" t="n">
        <v>0.021654553</v>
      </c>
    </row>
    <row r="417" customFormat="false" ht="15" hidden="false" customHeight="false" outlineLevel="0" collapsed="false">
      <c r="A417" s="1" t="s">
        <v>1109</v>
      </c>
      <c r="B417" s="2" t="s">
        <v>1110</v>
      </c>
      <c r="C417" s="2" t="s">
        <v>1111</v>
      </c>
      <c r="D417" s="1" t="n">
        <v>0.409297136</v>
      </c>
      <c r="E417" s="1" t="n">
        <f aca="false">2^D417</f>
        <v>1.32803865170423</v>
      </c>
      <c r="F417" s="1" t="n">
        <v>2.692467942</v>
      </c>
      <c r="G417" s="1" t="n">
        <v>0.008668502</v>
      </c>
      <c r="H417" s="1" t="n">
        <v>0.090687546</v>
      </c>
    </row>
    <row r="418" customFormat="false" ht="15" hidden="false" customHeight="false" outlineLevel="0" collapsed="false">
      <c r="A418" s="1" t="s">
        <v>1112</v>
      </c>
      <c r="B418" s="2" t="s">
        <v>1113</v>
      </c>
      <c r="C418" s="2" t="s">
        <v>1114</v>
      </c>
      <c r="D418" s="1" t="n">
        <v>0.408744942</v>
      </c>
      <c r="E418" s="1" t="n">
        <f aca="false">2^D418</f>
        <v>1.32753043989941</v>
      </c>
      <c r="F418" s="1" t="n">
        <v>2.693097815</v>
      </c>
      <c r="G418" s="1" t="n">
        <v>0.008653551</v>
      </c>
      <c r="H418" s="1" t="n">
        <v>0.090607344</v>
      </c>
    </row>
    <row r="419" customFormat="false" ht="15" hidden="false" customHeight="false" outlineLevel="0" collapsed="false">
      <c r="A419" s="1" t="s">
        <v>1115</v>
      </c>
      <c r="B419" s="2" t="s">
        <v>1116</v>
      </c>
      <c r="C419" s="2" t="s">
        <v>1117</v>
      </c>
      <c r="D419" s="1" t="n">
        <v>0.407663539</v>
      </c>
      <c r="E419" s="1" t="n">
        <f aca="false">2^D419</f>
        <v>1.32653573384347</v>
      </c>
      <c r="F419" s="1" t="n">
        <v>3.153257785</v>
      </c>
      <c r="G419" s="1" t="n">
        <v>0.002288461</v>
      </c>
      <c r="H419" s="1" t="n">
        <v>0.033023392</v>
      </c>
    </row>
    <row r="420" customFormat="false" ht="15" hidden="false" customHeight="false" outlineLevel="0" collapsed="false">
      <c r="A420" s="1" t="s">
        <v>1118</v>
      </c>
      <c r="B420" s="2" t="s">
        <v>1119</v>
      </c>
      <c r="C420" s="2" t="s">
        <v>1120</v>
      </c>
      <c r="D420" s="1" t="n">
        <v>0.405441504</v>
      </c>
      <c r="E420" s="1" t="n">
        <f aca="false">2^D420</f>
        <v>1.32449417969568</v>
      </c>
      <c r="F420" s="1" t="n">
        <v>3.084817466</v>
      </c>
      <c r="G420" s="1" t="n">
        <v>0.002812909</v>
      </c>
      <c r="H420" s="1" t="n">
        <v>0.039051092</v>
      </c>
    </row>
    <row r="421" customFormat="false" ht="15" hidden="false" customHeight="false" outlineLevel="0" collapsed="false">
      <c r="A421" s="1" t="s">
        <v>1121</v>
      </c>
      <c r="B421" s="2" t="s">
        <v>1122</v>
      </c>
      <c r="C421" s="2" t="s">
        <v>1123</v>
      </c>
      <c r="D421" s="1" t="n">
        <v>0.404116065</v>
      </c>
      <c r="E421" s="1" t="n">
        <f aca="false">2^D421</f>
        <v>1.32327789350123</v>
      </c>
      <c r="F421" s="1" t="n">
        <v>2.733865822</v>
      </c>
      <c r="G421" s="1" t="n">
        <v>0.007734432</v>
      </c>
      <c r="H421" s="1" t="n">
        <v>0.083369666</v>
      </c>
    </row>
    <row r="422" customFormat="false" ht="15" hidden="false" customHeight="false" outlineLevel="0" collapsed="false">
      <c r="A422" s="1" t="s">
        <v>1124</v>
      </c>
      <c r="B422" s="2" t="s">
        <v>1125</v>
      </c>
      <c r="C422" s="2" t="s">
        <v>1126</v>
      </c>
      <c r="D422" s="1" t="n">
        <v>0.402876487</v>
      </c>
      <c r="E422" s="1" t="n">
        <f aca="false">2^D422</f>
        <v>1.3221414082176</v>
      </c>
      <c r="F422" s="1" t="n">
        <v>3.664401857</v>
      </c>
      <c r="G422" s="1" t="n">
        <v>0.00044888</v>
      </c>
      <c r="H422" s="1" t="n">
        <v>0.008765484</v>
      </c>
    </row>
    <row r="423" customFormat="false" ht="15" hidden="false" customHeight="false" outlineLevel="0" collapsed="false">
      <c r="A423" s="1" t="s">
        <v>1127</v>
      </c>
      <c r="B423" s="2" t="s">
        <v>1128</v>
      </c>
      <c r="C423" s="2" t="s">
        <v>1129</v>
      </c>
      <c r="D423" s="1" t="n">
        <v>0.399595686</v>
      </c>
      <c r="E423" s="1" t="n">
        <f aca="false">2^D423</f>
        <v>1.31913817166832</v>
      </c>
      <c r="F423" s="1" t="n">
        <v>5.009386677</v>
      </c>
      <c r="G423" s="5" t="n">
        <v>3.3E-006</v>
      </c>
      <c r="H423" s="1" t="n">
        <v>0.000135286</v>
      </c>
    </row>
    <row r="424" customFormat="false" ht="15" hidden="false" customHeight="false" outlineLevel="0" collapsed="false">
      <c r="A424" s="1" t="s">
        <v>1130</v>
      </c>
      <c r="B424" s="2" t="s">
        <v>1131</v>
      </c>
      <c r="C424" s="2" t="s">
        <v>1132</v>
      </c>
      <c r="D424" s="1" t="n">
        <v>0.39554712</v>
      </c>
      <c r="E424" s="1" t="n">
        <f aca="false">2^D424</f>
        <v>1.31544152667789</v>
      </c>
      <c r="F424" s="1" t="n">
        <v>3.660150315</v>
      </c>
      <c r="G424" s="1" t="n">
        <v>0.000455281</v>
      </c>
      <c r="H424" s="1" t="n">
        <v>0.008862654</v>
      </c>
    </row>
    <row r="425" customFormat="false" ht="15" hidden="false" customHeight="false" outlineLevel="0" collapsed="false">
      <c r="A425" s="1" t="s">
        <v>1133</v>
      </c>
      <c r="B425" s="2" t="s">
        <v>1134</v>
      </c>
      <c r="C425" s="2" t="s">
        <v>1135</v>
      </c>
      <c r="D425" s="1" t="n">
        <v>0.394029017</v>
      </c>
      <c r="E425" s="1" t="n">
        <f aca="false">2^D425</f>
        <v>1.31405805660126</v>
      </c>
      <c r="F425" s="1" t="n">
        <v>6.133146843</v>
      </c>
      <c r="G425" s="5" t="n">
        <v>3.27E-008</v>
      </c>
      <c r="H425" s="5" t="n">
        <v>2.24E-006</v>
      </c>
    </row>
    <row r="426" customFormat="false" ht="15" hidden="false" customHeight="false" outlineLevel="0" collapsed="false">
      <c r="A426" s="1" t="s">
        <v>1136</v>
      </c>
      <c r="B426" s="2" t="s">
        <v>1137</v>
      </c>
      <c r="C426" s="2" t="s">
        <v>1138</v>
      </c>
      <c r="D426" s="1" t="n">
        <v>0.393481306</v>
      </c>
      <c r="E426" s="1" t="n">
        <f aca="false">2^D426</f>
        <v>1.31355927658916</v>
      </c>
      <c r="F426" s="1" t="n">
        <v>3.037662881</v>
      </c>
      <c r="G426" s="1" t="n">
        <v>0.00323715</v>
      </c>
      <c r="H426" s="1" t="n">
        <v>0.043720857</v>
      </c>
    </row>
    <row r="427" customFormat="false" ht="15" hidden="false" customHeight="false" outlineLevel="0" collapsed="false">
      <c r="A427" s="1" t="s">
        <v>1139</v>
      </c>
      <c r="B427" s="2" t="s">
        <v>1140</v>
      </c>
      <c r="C427" s="2" t="s">
        <v>1141</v>
      </c>
      <c r="D427" s="1" t="n">
        <v>0.393259288</v>
      </c>
      <c r="E427" s="1" t="n">
        <f aca="false">2^D427</f>
        <v>1.31335714699391</v>
      </c>
      <c r="F427" s="1" t="n">
        <v>4.611580983</v>
      </c>
      <c r="G427" s="5" t="n">
        <v>1.53E-005</v>
      </c>
      <c r="H427" s="1" t="n">
        <v>0.00052281</v>
      </c>
    </row>
    <row r="428" customFormat="false" ht="15" hidden="false" customHeight="false" outlineLevel="0" collapsed="false">
      <c r="A428" s="1" t="s">
        <v>1142</v>
      </c>
      <c r="B428" s="2" t="s">
        <v>1143</v>
      </c>
      <c r="C428" s="2" t="s">
        <v>1144</v>
      </c>
      <c r="D428" s="1" t="n">
        <v>0.391873829</v>
      </c>
      <c r="E428" s="1" t="n">
        <f aca="false">2^D428</f>
        <v>1.31209650007901</v>
      </c>
      <c r="F428" s="1" t="n">
        <v>4.394405274</v>
      </c>
      <c r="G428" s="5" t="n">
        <v>3.44E-005</v>
      </c>
      <c r="H428" s="1" t="n">
        <v>0.001057809</v>
      </c>
    </row>
    <row r="429" customFormat="false" ht="15" hidden="false" customHeight="false" outlineLevel="0" collapsed="false">
      <c r="A429" s="1" t="s">
        <v>1145</v>
      </c>
      <c r="B429" s="2" t="s">
        <v>1146</v>
      </c>
      <c r="C429" s="2" t="s">
        <v>1147</v>
      </c>
      <c r="D429" s="1" t="n">
        <v>0.389739938</v>
      </c>
      <c r="E429" s="1" t="n">
        <f aca="false">2^D429</f>
        <v>1.31015721200454</v>
      </c>
      <c r="F429" s="1" t="n">
        <v>3.111523556</v>
      </c>
      <c r="G429" s="1" t="n">
        <v>0.002596197</v>
      </c>
      <c r="H429" s="1" t="n">
        <v>0.036697831</v>
      </c>
    </row>
    <row r="430" customFormat="false" ht="15" hidden="false" customHeight="false" outlineLevel="0" collapsed="false">
      <c r="A430" s="1" t="s">
        <v>1148</v>
      </c>
      <c r="B430" s="2" t="s">
        <v>1149</v>
      </c>
      <c r="C430" s="2" t="s">
        <v>1150</v>
      </c>
      <c r="D430" s="1" t="n">
        <v>0.389048414</v>
      </c>
      <c r="E430" s="1" t="n">
        <f aca="false">2^D430</f>
        <v>1.30952936756888</v>
      </c>
      <c r="F430" s="1" t="n">
        <v>4.383827216</v>
      </c>
      <c r="G430" s="5" t="n">
        <v>3.58E-005</v>
      </c>
      <c r="H430" s="1" t="n">
        <v>0.001089131</v>
      </c>
    </row>
    <row r="431" customFormat="false" ht="15" hidden="false" customHeight="false" outlineLevel="0" collapsed="false">
      <c r="A431" s="1" t="s">
        <v>1151</v>
      </c>
      <c r="B431" s="2" t="s">
        <v>895</v>
      </c>
      <c r="C431" s="2" t="s">
        <v>1152</v>
      </c>
      <c r="D431" s="1" t="n">
        <v>0.388933362</v>
      </c>
      <c r="E431" s="1" t="n">
        <f aca="false">2^D431</f>
        <v>1.30942493942494</v>
      </c>
      <c r="F431" s="1" t="n">
        <v>4.162184101</v>
      </c>
      <c r="G431" s="5" t="n">
        <v>8.02E-005</v>
      </c>
      <c r="H431" s="1" t="n">
        <v>0.002153551</v>
      </c>
    </row>
    <row r="432" customFormat="false" ht="15" hidden="false" customHeight="false" outlineLevel="0" collapsed="false">
      <c r="A432" s="1" t="s">
        <v>1153</v>
      </c>
      <c r="B432" s="2" t="s">
        <v>1154</v>
      </c>
      <c r="C432" s="2" t="s">
        <v>1155</v>
      </c>
      <c r="D432" s="1" t="n">
        <v>0.388656942</v>
      </c>
      <c r="E432" s="1" t="n">
        <f aca="false">2^D432</f>
        <v>1.30917407797548</v>
      </c>
      <c r="F432" s="1" t="n">
        <v>5.118267493</v>
      </c>
      <c r="G432" s="5" t="n">
        <v>2.14E-006</v>
      </c>
      <c r="H432" s="5" t="n">
        <v>9.34E-005</v>
      </c>
    </row>
    <row r="433" customFormat="false" ht="15" hidden="false" customHeight="false" outlineLevel="0" collapsed="false">
      <c r="A433" s="1" t="s">
        <v>1156</v>
      </c>
      <c r="B433" s="2" t="s">
        <v>1157</v>
      </c>
      <c r="C433" s="2" t="s">
        <v>1158</v>
      </c>
      <c r="D433" s="1" t="n">
        <v>0.388377139</v>
      </c>
      <c r="E433" s="1" t="n">
        <f aca="false">2^D433</f>
        <v>1.3089201952737</v>
      </c>
      <c r="F433" s="1" t="n">
        <v>4.459195653</v>
      </c>
      <c r="G433" s="5" t="n">
        <v>2.71E-005</v>
      </c>
      <c r="H433" s="1" t="n">
        <v>0.000859708</v>
      </c>
    </row>
    <row r="434" customFormat="false" ht="15" hidden="false" customHeight="false" outlineLevel="0" collapsed="false">
      <c r="A434" s="1" t="s">
        <v>1159</v>
      </c>
      <c r="B434" s="2" t="s">
        <v>1160</v>
      </c>
      <c r="C434" s="2" t="s">
        <v>1161</v>
      </c>
      <c r="D434" s="1" t="n">
        <v>0.387174728</v>
      </c>
      <c r="E434" s="1" t="n">
        <f aca="false">2^D434</f>
        <v>1.30782973310851</v>
      </c>
      <c r="F434" s="1" t="n">
        <v>4.004845821</v>
      </c>
      <c r="G434" s="1" t="n">
        <v>0.000140051</v>
      </c>
      <c r="H434" s="1" t="n">
        <v>0.003337355</v>
      </c>
    </row>
    <row r="435" customFormat="false" ht="15" hidden="false" customHeight="false" outlineLevel="0" collapsed="false">
      <c r="A435" s="1" t="s">
        <v>1162</v>
      </c>
      <c r="B435" s="2" t="s">
        <v>592</v>
      </c>
      <c r="C435" s="2" t="s">
        <v>593</v>
      </c>
      <c r="D435" s="1" t="n">
        <v>0.386463021</v>
      </c>
      <c r="E435" s="1" t="n">
        <f aca="false">2^D435</f>
        <v>1.30718471666411</v>
      </c>
      <c r="F435" s="1" t="n">
        <v>4.216606324</v>
      </c>
      <c r="G435" s="5" t="n">
        <v>6.59E-005</v>
      </c>
      <c r="H435" s="1" t="n">
        <v>0.001829963</v>
      </c>
    </row>
    <row r="436" customFormat="false" ht="15" hidden="false" customHeight="false" outlineLevel="0" collapsed="false">
      <c r="A436" s="1" t="s">
        <v>1163</v>
      </c>
      <c r="B436" s="2" t="s">
        <v>1164</v>
      </c>
      <c r="C436" s="2" t="s">
        <v>1165</v>
      </c>
      <c r="D436" s="1" t="n">
        <v>0.38475407</v>
      </c>
      <c r="E436" s="1" t="n">
        <f aca="false">2^D436</f>
        <v>1.30563720177646</v>
      </c>
      <c r="F436" s="1" t="n">
        <v>4.023171133</v>
      </c>
      <c r="G436" s="1" t="n">
        <v>0.00013132</v>
      </c>
      <c r="H436" s="1" t="n">
        <v>0.003158762</v>
      </c>
    </row>
    <row r="437" customFormat="false" ht="15" hidden="false" customHeight="false" outlineLevel="0" collapsed="false">
      <c r="A437" s="1" t="s">
        <v>1166</v>
      </c>
      <c r="B437" s="2" t="s">
        <v>1167</v>
      </c>
      <c r="C437" s="2" t="s">
        <v>1168</v>
      </c>
      <c r="D437" s="1" t="n">
        <v>0.383777454</v>
      </c>
      <c r="E437" s="1" t="n">
        <f aca="false">2^D437</f>
        <v>1.30475366460583</v>
      </c>
      <c r="F437" s="1" t="n">
        <v>4.363529322</v>
      </c>
      <c r="G437" s="5" t="n">
        <v>3.86E-005</v>
      </c>
      <c r="H437" s="1" t="n">
        <v>0.001165074</v>
      </c>
    </row>
    <row r="438" customFormat="false" ht="15" hidden="false" customHeight="false" outlineLevel="0" collapsed="false">
      <c r="A438" s="1" t="s">
        <v>1169</v>
      </c>
      <c r="B438" s="2" t="s">
        <v>1170</v>
      </c>
      <c r="C438" s="2" t="s">
        <v>1171</v>
      </c>
      <c r="D438" s="1" t="n">
        <v>0.38309054</v>
      </c>
      <c r="E438" s="1" t="n">
        <f aca="false">2^D438</f>
        <v>1.30413257685027</v>
      </c>
      <c r="F438" s="1" t="n">
        <v>3.426866256</v>
      </c>
      <c r="G438" s="1" t="n">
        <v>0.000975048</v>
      </c>
      <c r="H438" s="1" t="n">
        <v>0.016614558</v>
      </c>
    </row>
    <row r="439" customFormat="false" ht="15" hidden="false" customHeight="false" outlineLevel="0" collapsed="false">
      <c r="A439" s="1" t="s">
        <v>1172</v>
      </c>
      <c r="B439" s="2" t="s">
        <v>1173</v>
      </c>
      <c r="C439" s="2" t="s">
        <v>1174</v>
      </c>
      <c r="D439" s="1" t="n">
        <v>0.382921831</v>
      </c>
      <c r="E439" s="1" t="n">
        <f aca="false">2^D439</f>
        <v>1.30398008028471</v>
      </c>
      <c r="F439" s="1" t="n">
        <v>4.623179664</v>
      </c>
      <c r="G439" s="5" t="n">
        <v>1.46E-005</v>
      </c>
      <c r="H439" s="1" t="n">
        <v>0.000505919</v>
      </c>
    </row>
    <row r="440" customFormat="false" ht="15" hidden="false" customHeight="false" outlineLevel="0" collapsed="false">
      <c r="A440" s="1" t="s">
        <v>1175</v>
      </c>
      <c r="B440" s="2" t="s">
        <v>1176</v>
      </c>
      <c r="C440" s="2" t="s">
        <v>1177</v>
      </c>
      <c r="D440" s="1" t="n">
        <v>0.382639855</v>
      </c>
      <c r="E440" s="1" t="n">
        <f aca="false">2^D440</f>
        <v>1.30372524114944</v>
      </c>
      <c r="F440" s="1" t="n">
        <v>3.560205531</v>
      </c>
      <c r="G440" s="1" t="n">
        <v>0.000633283</v>
      </c>
      <c r="H440" s="1" t="n">
        <v>0.011567406</v>
      </c>
    </row>
    <row r="441" customFormat="false" ht="15" hidden="false" customHeight="false" outlineLevel="0" collapsed="false">
      <c r="A441" s="1" t="s">
        <v>1178</v>
      </c>
      <c r="B441" s="2" t="s">
        <v>1179</v>
      </c>
      <c r="C441" s="2" t="s">
        <v>1180</v>
      </c>
      <c r="D441" s="1" t="n">
        <v>0.380497062</v>
      </c>
      <c r="E441" s="1" t="n">
        <f aca="false">2^D441</f>
        <v>1.30179029326927</v>
      </c>
      <c r="F441" s="1" t="n">
        <v>3.564604795</v>
      </c>
      <c r="G441" s="1" t="n">
        <v>0.000624223</v>
      </c>
      <c r="H441" s="1" t="n">
        <v>0.011452371</v>
      </c>
    </row>
    <row r="442" customFormat="false" ht="15" hidden="false" customHeight="false" outlineLevel="0" collapsed="false">
      <c r="A442" s="1" t="s">
        <v>1181</v>
      </c>
      <c r="B442" s="2" t="s">
        <v>1182</v>
      </c>
      <c r="C442" s="2" t="s">
        <v>1183</v>
      </c>
      <c r="D442" s="1" t="n">
        <v>0.378599916</v>
      </c>
      <c r="E442" s="1" t="n">
        <f aca="false">2^D442</f>
        <v>1.30007956226316</v>
      </c>
      <c r="F442" s="1" t="n">
        <v>4.634559675</v>
      </c>
      <c r="G442" s="5" t="n">
        <v>1.4E-005</v>
      </c>
      <c r="H442" s="1" t="n">
        <v>0.000487276</v>
      </c>
    </row>
    <row r="443" customFormat="false" ht="15" hidden="false" customHeight="false" outlineLevel="0" collapsed="false">
      <c r="A443" s="1" t="s">
        <v>1184</v>
      </c>
      <c r="B443" s="2" t="s">
        <v>1185</v>
      </c>
      <c r="C443" s="2" t="s">
        <v>1186</v>
      </c>
      <c r="D443" s="1" t="n">
        <v>0.378308251</v>
      </c>
      <c r="E443" s="1" t="n">
        <f aca="false">2^D443</f>
        <v>1.29981675594042</v>
      </c>
      <c r="F443" s="1" t="n">
        <v>4.99537516</v>
      </c>
      <c r="G443" s="5" t="n">
        <v>3.48E-006</v>
      </c>
      <c r="H443" s="1" t="n">
        <v>0.000139995</v>
      </c>
    </row>
    <row r="444" customFormat="false" ht="15" hidden="false" customHeight="false" outlineLevel="0" collapsed="false">
      <c r="A444" s="1" t="s">
        <v>1187</v>
      </c>
      <c r="B444" s="2" t="s">
        <v>1154</v>
      </c>
      <c r="C444" s="2" t="s">
        <v>1155</v>
      </c>
      <c r="D444" s="1" t="n">
        <v>0.377623313</v>
      </c>
      <c r="E444" s="1" t="n">
        <f aca="false">2^D444</f>
        <v>1.29919979770727</v>
      </c>
      <c r="F444" s="1" t="n">
        <v>4.660309238</v>
      </c>
      <c r="G444" s="5" t="n">
        <v>1.27E-005</v>
      </c>
      <c r="H444" s="1" t="n">
        <v>0.000449428</v>
      </c>
    </row>
    <row r="445" customFormat="false" ht="15" hidden="false" customHeight="false" outlineLevel="0" collapsed="false">
      <c r="A445" s="1" t="s">
        <v>1188</v>
      </c>
      <c r="B445" s="2" t="s">
        <v>1189</v>
      </c>
      <c r="C445" s="2" t="s">
        <v>1190</v>
      </c>
      <c r="D445" s="1" t="n">
        <v>0.377585289</v>
      </c>
      <c r="E445" s="1" t="n">
        <f aca="false">2^D445</f>
        <v>1.29916555615192</v>
      </c>
      <c r="F445" s="1" t="n">
        <v>3.236920722</v>
      </c>
      <c r="G445" s="1" t="n">
        <v>0.001771365</v>
      </c>
      <c r="H445" s="1" t="n">
        <v>0.026579028</v>
      </c>
    </row>
    <row r="446" customFormat="false" ht="15" hidden="false" customHeight="false" outlineLevel="0" collapsed="false">
      <c r="A446" s="1" t="s">
        <v>1191</v>
      </c>
      <c r="B446" s="2" t="s">
        <v>1192</v>
      </c>
      <c r="C446" s="2" t="s">
        <v>1193</v>
      </c>
      <c r="D446" s="1" t="n">
        <v>0.377499932</v>
      </c>
      <c r="E446" s="1" t="n">
        <f aca="false">2^D446</f>
        <v>1.29908869334251</v>
      </c>
      <c r="F446" s="1" t="n">
        <v>6.411774179</v>
      </c>
      <c r="G446" s="5" t="n">
        <v>9.95E-009</v>
      </c>
      <c r="H446" s="5" t="n">
        <v>7.64E-007</v>
      </c>
    </row>
    <row r="447" customFormat="false" ht="15" hidden="false" customHeight="false" outlineLevel="0" collapsed="false">
      <c r="A447" s="1" t="s">
        <v>1194</v>
      </c>
      <c r="B447" s="2" t="s">
        <v>1195</v>
      </c>
      <c r="C447" s="2" t="s">
        <v>1196</v>
      </c>
      <c r="D447" s="1" t="n">
        <v>0.376965949</v>
      </c>
      <c r="E447" s="1" t="n">
        <f aca="false">2^D447</f>
        <v>1.29860795216274</v>
      </c>
      <c r="F447" s="1" t="n">
        <v>2.750298005</v>
      </c>
      <c r="G447" s="1" t="n">
        <v>0.007389868</v>
      </c>
      <c r="H447" s="1" t="n">
        <v>0.08098905</v>
      </c>
    </row>
    <row r="448" customFormat="false" ht="15" hidden="false" customHeight="false" outlineLevel="0" collapsed="false">
      <c r="A448" s="1" t="s">
        <v>1197</v>
      </c>
      <c r="B448" s="2" t="s">
        <v>978</v>
      </c>
      <c r="C448" s="2" t="s">
        <v>979</v>
      </c>
      <c r="D448" s="1" t="n">
        <v>0.376767973</v>
      </c>
      <c r="E448" s="1" t="n">
        <f aca="false">2^D448</f>
        <v>1.29842976095708</v>
      </c>
      <c r="F448" s="1" t="n">
        <v>4.011131444</v>
      </c>
      <c r="G448" s="1" t="n">
        <v>0.000136996</v>
      </c>
      <c r="H448" s="1" t="n">
        <v>0.003277092</v>
      </c>
    </row>
    <row r="449" customFormat="false" ht="15" hidden="false" customHeight="false" outlineLevel="0" collapsed="false">
      <c r="A449" s="1" t="s">
        <v>1198</v>
      </c>
      <c r="B449" s="2" t="s">
        <v>1199</v>
      </c>
      <c r="C449" s="2" t="s">
        <v>1200</v>
      </c>
      <c r="D449" s="1" t="n">
        <v>0.37579516</v>
      </c>
      <c r="E449" s="1" t="n">
        <f aca="false">2^D449</f>
        <v>1.29755452152998</v>
      </c>
      <c r="F449" s="1" t="n">
        <v>4.09373486</v>
      </c>
      <c r="G449" s="1" t="n">
        <v>0.000102333</v>
      </c>
      <c r="H449" s="1" t="n">
        <v>0.002608444</v>
      </c>
    </row>
    <row r="450" customFormat="false" ht="15" hidden="false" customHeight="false" outlineLevel="0" collapsed="false">
      <c r="A450" s="1" t="s">
        <v>1201</v>
      </c>
      <c r="B450" s="2" t="s">
        <v>1202</v>
      </c>
      <c r="C450" s="2" t="s">
        <v>1203</v>
      </c>
      <c r="D450" s="1" t="n">
        <v>0.374015396</v>
      </c>
      <c r="E450" s="1" t="n">
        <f aca="false">2^D450</f>
        <v>1.29595479539254</v>
      </c>
      <c r="F450" s="1" t="n">
        <v>3.080914392</v>
      </c>
      <c r="G450" s="1" t="n">
        <v>0.002845957</v>
      </c>
      <c r="H450" s="1" t="n">
        <v>0.039378035</v>
      </c>
    </row>
    <row r="451" customFormat="false" ht="15" hidden="false" customHeight="false" outlineLevel="0" collapsed="false">
      <c r="A451" s="1" t="s">
        <v>1204</v>
      </c>
      <c r="B451" s="2" t="s">
        <v>1205</v>
      </c>
      <c r="C451" s="2" t="s">
        <v>1206</v>
      </c>
      <c r="D451" s="1" t="n">
        <v>0.372300013</v>
      </c>
      <c r="E451" s="1" t="n">
        <f aca="false">2^D451</f>
        <v>1.29441480415207</v>
      </c>
      <c r="F451" s="1" t="n">
        <v>3.43728318</v>
      </c>
      <c r="G451" s="1" t="n">
        <v>0.000943066</v>
      </c>
      <c r="H451" s="1" t="n">
        <v>0.016135894</v>
      </c>
    </row>
    <row r="452" customFormat="false" ht="15" hidden="false" customHeight="false" outlineLevel="0" collapsed="false">
      <c r="A452" s="1" t="s">
        <v>1207</v>
      </c>
      <c r="B452" s="2" t="s">
        <v>1208</v>
      </c>
      <c r="C452" s="2" t="s">
        <v>1209</v>
      </c>
      <c r="D452" s="1" t="n">
        <v>0.371669233</v>
      </c>
      <c r="E452" s="1" t="n">
        <f aca="false">2^D452</f>
        <v>1.29384897944306</v>
      </c>
      <c r="F452" s="1" t="n">
        <v>3.263489269</v>
      </c>
      <c r="G452" s="1" t="n">
        <v>0.001631546</v>
      </c>
      <c r="H452" s="1" t="n">
        <v>0.024845269</v>
      </c>
    </row>
    <row r="453" customFormat="false" ht="15" hidden="false" customHeight="false" outlineLevel="0" collapsed="false">
      <c r="A453" s="1" t="s">
        <v>1210</v>
      </c>
      <c r="B453" s="2" t="s">
        <v>1211</v>
      </c>
      <c r="C453" s="2" t="s">
        <v>1212</v>
      </c>
      <c r="D453" s="1" t="n">
        <v>0.371561145</v>
      </c>
      <c r="E453" s="1" t="n">
        <f aca="false">2^D453</f>
        <v>1.29375204675401</v>
      </c>
      <c r="F453" s="1" t="n">
        <v>3.484444188</v>
      </c>
      <c r="G453" s="1" t="n">
        <v>0.000810269</v>
      </c>
      <c r="H453" s="1" t="n">
        <v>0.014135949</v>
      </c>
    </row>
    <row r="454" customFormat="false" ht="15" hidden="false" customHeight="false" outlineLevel="0" collapsed="false">
      <c r="A454" s="1" t="s">
        <v>1213</v>
      </c>
      <c r="B454" s="2" t="s">
        <v>1214</v>
      </c>
      <c r="C454" s="2" t="s">
        <v>1215</v>
      </c>
      <c r="D454" s="1" t="n">
        <v>0.370570123</v>
      </c>
      <c r="E454" s="1" t="n">
        <f aca="false">2^D454</f>
        <v>1.29286364245507</v>
      </c>
      <c r="F454" s="1" t="n">
        <v>2.848756019</v>
      </c>
      <c r="G454" s="1" t="n">
        <v>0.005603113</v>
      </c>
      <c r="H454" s="1" t="n">
        <v>0.066368655</v>
      </c>
    </row>
    <row r="455" customFormat="false" ht="15" hidden="false" customHeight="false" outlineLevel="0" collapsed="false">
      <c r="A455" s="1" t="s">
        <v>1216</v>
      </c>
      <c r="B455" s="2" t="s">
        <v>1217</v>
      </c>
      <c r="C455" s="2" t="s">
        <v>1218</v>
      </c>
      <c r="D455" s="1" t="n">
        <v>0.370322712</v>
      </c>
      <c r="E455" s="1" t="n">
        <f aca="false">2^D455</f>
        <v>1.29264194538699</v>
      </c>
      <c r="F455" s="1" t="n">
        <v>4.684456269</v>
      </c>
      <c r="G455" s="5" t="n">
        <v>1.16E-005</v>
      </c>
      <c r="H455" s="1" t="n">
        <v>0.000415869</v>
      </c>
    </row>
    <row r="456" customFormat="false" ht="15" hidden="false" customHeight="false" outlineLevel="0" collapsed="false">
      <c r="A456" s="1" t="s">
        <v>1219</v>
      </c>
      <c r="B456" s="2" t="s">
        <v>1220</v>
      </c>
      <c r="C456" s="2" t="s">
        <v>1221</v>
      </c>
      <c r="D456" s="1" t="n">
        <v>0.369800368</v>
      </c>
      <c r="E456" s="1" t="n">
        <f aca="false">2^D456</f>
        <v>1.29217401451638</v>
      </c>
      <c r="F456" s="1" t="n">
        <v>4.104181443</v>
      </c>
      <c r="G456" s="5" t="n">
        <v>9.86E-005</v>
      </c>
      <c r="H456" s="1" t="n">
        <v>0.002539392</v>
      </c>
    </row>
    <row r="457" customFormat="false" ht="15" hidden="false" customHeight="false" outlineLevel="0" collapsed="false">
      <c r="A457" s="1" t="s">
        <v>1222</v>
      </c>
      <c r="B457" s="2" t="s">
        <v>1223</v>
      </c>
      <c r="C457" s="2" t="s">
        <v>1224</v>
      </c>
      <c r="D457" s="1" t="n">
        <v>0.368302636</v>
      </c>
      <c r="E457" s="1" t="n">
        <f aca="false">2^D457</f>
        <v>1.29083324180734</v>
      </c>
      <c r="F457" s="1" t="n">
        <v>5.473184731</v>
      </c>
      <c r="G457" s="5" t="n">
        <v>5.13E-007</v>
      </c>
      <c r="H457" s="5" t="n">
        <v>2.65E-005</v>
      </c>
    </row>
    <row r="458" customFormat="false" ht="15" hidden="false" customHeight="false" outlineLevel="0" collapsed="false">
      <c r="A458" s="1" t="s">
        <v>1225</v>
      </c>
      <c r="B458" s="2" t="s">
        <v>1226</v>
      </c>
      <c r="C458" s="2" t="s">
        <v>1227</v>
      </c>
      <c r="D458" s="1" t="n">
        <v>0.368100742</v>
      </c>
      <c r="E458" s="1" t="n">
        <f aca="false">2^D458</f>
        <v>1.29065261232938</v>
      </c>
      <c r="F458" s="1" t="n">
        <v>5.435574203</v>
      </c>
      <c r="G458" s="5" t="n">
        <v>5.98E-007</v>
      </c>
      <c r="H458" s="5" t="n">
        <v>3.02E-005</v>
      </c>
    </row>
    <row r="459" customFormat="false" ht="15" hidden="false" customHeight="false" outlineLevel="0" collapsed="false">
      <c r="A459" s="1" t="s">
        <v>1228</v>
      </c>
      <c r="B459" s="2" t="s">
        <v>1229</v>
      </c>
      <c r="C459" s="2" t="s">
        <v>1230</v>
      </c>
      <c r="D459" s="1" t="n">
        <v>0.366750598</v>
      </c>
      <c r="E459" s="1" t="n">
        <f aca="false">2^D459</f>
        <v>1.28944532201767</v>
      </c>
      <c r="F459" s="1" t="n">
        <v>4.541847569</v>
      </c>
      <c r="G459" s="5" t="n">
        <v>1.99E-005</v>
      </c>
      <c r="H459" s="1" t="n">
        <v>0.00064956</v>
      </c>
    </row>
    <row r="460" customFormat="false" ht="15" hidden="false" customHeight="false" outlineLevel="0" collapsed="false">
      <c r="A460" s="1" t="s">
        <v>1231</v>
      </c>
      <c r="B460" s="2" t="s">
        <v>1134</v>
      </c>
      <c r="C460" s="2" t="s">
        <v>1135</v>
      </c>
      <c r="D460" s="1" t="n">
        <v>0.366582337</v>
      </c>
      <c r="E460" s="1" t="n">
        <f aca="false">2^D460</f>
        <v>1.28929494324635</v>
      </c>
      <c r="F460" s="1" t="n">
        <v>3.632433523</v>
      </c>
      <c r="G460" s="1" t="n">
        <v>0.000499187</v>
      </c>
      <c r="H460" s="1" t="n">
        <v>0.009479981</v>
      </c>
    </row>
    <row r="461" customFormat="false" ht="15" hidden="false" customHeight="false" outlineLevel="0" collapsed="false">
      <c r="A461" s="1" t="s">
        <v>1232</v>
      </c>
      <c r="B461" s="2" t="s">
        <v>1233</v>
      </c>
      <c r="C461" s="2" t="s">
        <v>1234</v>
      </c>
      <c r="D461" s="1" t="n">
        <v>0.364939046</v>
      </c>
      <c r="E461" s="1" t="n">
        <f aca="false">2^D461</f>
        <v>1.28782721754036</v>
      </c>
      <c r="F461" s="1" t="n">
        <v>3.581838033</v>
      </c>
      <c r="G461" s="1" t="n">
        <v>0.000589902</v>
      </c>
      <c r="H461" s="1" t="n">
        <v>0.010886938</v>
      </c>
    </row>
    <row r="462" customFormat="false" ht="15" hidden="false" customHeight="false" outlineLevel="0" collapsed="false">
      <c r="A462" s="1" t="s">
        <v>1235</v>
      </c>
      <c r="B462" s="2" t="s">
        <v>1073</v>
      </c>
      <c r="C462" s="2" t="s">
        <v>1074</v>
      </c>
      <c r="D462" s="1" t="n">
        <v>0.3609777</v>
      </c>
      <c r="E462" s="1" t="n">
        <f aca="false">2^D462</f>
        <v>1.28429595723948</v>
      </c>
      <c r="F462" s="1" t="n">
        <v>2.967818535</v>
      </c>
      <c r="G462" s="1" t="n">
        <v>0.003975665</v>
      </c>
      <c r="H462" s="1" t="n">
        <v>0.05124694</v>
      </c>
    </row>
    <row r="463" customFormat="false" ht="15" hidden="false" customHeight="false" outlineLevel="0" collapsed="false">
      <c r="A463" s="1" t="s">
        <v>1236</v>
      </c>
      <c r="B463" s="2" t="s">
        <v>1237</v>
      </c>
      <c r="C463" s="2" t="s">
        <v>1238</v>
      </c>
      <c r="D463" s="1" t="n">
        <v>0.356567709</v>
      </c>
      <c r="E463" s="1" t="n">
        <f aca="false">2^D463</f>
        <v>1.28037615028623</v>
      </c>
      <c r="F463" s="1" t="n">
        <v>3.702537108</v>
      </c>
      <c r="G463" s="1" t="n">
        <v>0.000395168</v>
      </c>
      <c r="H463" s="1" t="n">
        <v>0.007890041</v>
      </c>
    </row>
    <row r="464" customFormat="false" ht="15" hidden="false" customHeight="false" outlineLevel="0" collapsed="false">
      <c r="A464" s="1" t="s">
        <v>1239</v>
      </c>
      <c r="B464" s="2" t="s">
        <v>1240</v>
      </c>
      <c r="C464" s="2" t="s">
        <v>1241</v>
      </c>
      <c r="D464" s="1" t="n">
        <v>0.355043113</v>
      </c>
      <c r="E464" s="1" t="n">
        <f aca="false">2^D464</f>
        <v>1.27902380261161</v>
      </c>
      <c r="F464" s="1" t="n">
        <v>4.033721401</v>
      </c>
      <c r="G464" s="1" t="n">
        <v>0.000126533</v>
      </c>
      <c r="H464" s="1" t="n">
        <v>0.003081891</v>
      </c>
    </row>
    <row r="465" customFormat="false" ht="15" hidden="false" customHeight="false" outlineLevel="0" collapsed="false">
      <c r="A465" s="1" t="s">
        <v>1242</v>
      </c>
      <c r="B465" s="2" t="s">
        <v>1243</v>
      </c>
      <c r="C465" s="2" t="s">
        <v>1244</v>
      </c>
      <c r="D465" s="1" t="n">
        <v>0.353749622</v>
      </c>
      <c r="E465" s="1" t="n">
        <f aca="false">2^D465</f>
        <v>1.27787756983273</v>
      </c>
      <c r="F465" s="1" t="n">
        <v>4.943435743</v>
      </c>
      <c r="G465" s="5" t="n">
        <v>4.27E-006</v>
      </c>
      <c r="H465" s="1" t="n">
        <v>0.000168006</v>
      </c>
    </row>
    <row r="466" customFormat="false" ht="15" hidden="false" customHeight="false" outlineLevel="0" collapsed="false">
      <c r="A466" s="1" t="s">
        <v>1245</v>
      </c>
      <c r="B466" s="2" t="s">
        <v>1246</v>
      </c>
      <c r="C466" s="2" t="s">
        <v>1247</v>
      </c>
      <c r="D466" s="1" t="n">
        <v>0.353138115</v>
      </c>
      <c r="E466" s="1" t="n">
        <f aca="false">2^D466</f>
        <v>1.27733603785961</v>
      </c>
      <c r="F466" s="1" t="n">
        <v>3.344346384</v>
      </c>
      <c r="G466" s="1" t="n">
        <v>0.001267072</v>
      </c>
      <c r="H466" s="1" t="n">
        <v>0.02038953</v>
      </c>
    </row>
    <row r="467" customFormat="false" ht="15" hidden="false" customHeight="false" outlineLevel="0" collapsed="false">
      <c r="A467" s="1" t="s">
        <v>1248</v>
      </c>
      <c r="B467" s="2" t="s">
        <v>1249</v>
      </c>
      <c r="C467" s="2" t="s">
        <v>1250</v>
      </c>
      <c r="D467" s="1" t="n">
        <v>0.352516647</v>
      </c>
      <c r="E467" s="1" t="n">
        <f aca="false">2^D467</f>
        <v>1.27678591985293</v>
      </c>
      <c r="F467" s="1" t="n">
        <v>3.012386114</v>
      </c>
      <c r="G467" s="1" t="n">
        <v>0.003488317</v>
      </c>
      <c r="H467" s="1" t="n">
        <v>0.046259249</v>
      </c>
    </row>
    <row r="468" customFormat="false" ht="15" hidden="false" customHeight="false" outlineLevel="0" collapsed="false">
      <c r="A468" s="1" t="s">
        <v>1251</v>
      </c>
      <c r="B468" s="2" t="s">
        <v>580</v>
      </c>
      <c r="C468" s="2" t="s">
        <v>581</v>
      </c>
      <c r="D468" s="1" t="n">
        <v>0.35035258</v>
      </c>
      <c r="E468" s="1" t="n">
        <f aca="false">2^D468</f>
        <v>1.27487215504358</v>
      </c>
      <c r="F468" s="1" t="n">
        <v>2.918025642</v>
      </c>
      <c r="G468" s="1" t="n">
        <v>0.004594231</v>
      </c>
      <c r="H468" s="1" t="n">
        <v>0.056967605</v>
      </c>
    </row>
    <row r="469" customFormat="false" ht="15" hidden="false" customHeight="false" outlineLevel="0" collapsed="false">
      <c r="A469" s="1" t="s">
        <v>1252</v>
      </c>
      <c r="B469" s="2" t="s">
        <v>1044</v>
      </c>
      <c r="C469" s="2" t="s">
        <v>1045</v>
      </c>
      <c r="D469" s="1" t="n">
        <v>0.34658456</v>
      </c>
      <c r="E469" s="1" t="n">
        <f aca="false">2^D469</f>
        <v>1.27154679804941</v>
      </c>
      <c r="F469" s="1" t="n">
        <v>6.067569139</v>
      </c>
      <c r="G469" s="5" t="n">
        <v>4.32E-008</v>
      </c>
      <c r="H469" s="5" t="n">
        <v>2.83E-006</v>
      </c>
    </row>
    <row r="470" customFormat="false" ht="15" hidden="false" customHeight="false" outlineLevel="0" collapsed="false">
      <c r="A470" s="1" t="s">
        <v>1253</v>
      </c>
      <c r="B470" s="2" t="s">
        <v>1254</v>
      </c>
      <c r="C470" s="2" t="s">
        <v>1255</v>
      </c>
      <c r="D470" s="1" t="n">
        <v>0.346162035</v>
      </c>
      <c r="E470" s="1" t="n">
        <f aca="false">2^D470</f>
        <v>1.27117445210723</v>
      </c>
      <c r="F470" s="1" t="n">
        <v>3.035763906</v>
      </c>
      <c r="G470" s="1" t="n">
        <v>0.00325542</v>
      </c>
      <c r="H470" s="1" t="n">
        <v>0.043759392</v>
      </c>
    </row>
    <row r="471" customFormat="false" ht="15" hidden="false" customHeight="false" outlineLevel="0" collapsed="false">
      <c r="A471" s="1" t="s">
        <v>1256</v>
      </c>
      <c r="B471" s="2" t="s">
        <v>1257</v>
      </c>
      <c r="C471" s="2" t="s">
        <v>1258</v>
      </c>
      <c r="D471" s="1" t="n">
        <v>0.345918148</v>
      </c>
      <c r="E471" s="1" t="n">
        <f aca="false">2^D471</f>
        <v>1.27095957875447</v>
      </c>
      <c r="F471" s="1" t="n">
        <v>4.030586095</v>
      </c>
      <c r="G471" s="1" t="n">
        <v>0.000127938</v>
      </c>
      <c r="H471" s="1" t="n">
        <v>0.003108239</v>
      </c>
    </row>
    <row r="472" customFormat="false" ht="15" hidden="false" customHeight="false" outlineLevel="0" collapsed="false">
      <c r="A472" s="1" t="s">
        <v>1259</v>
      </c>
      <c r="B472" s="2" t="s">
        <v>1260</v>
      </c>
      <c r="C472" s="2" t="s">
        <v>1261</v>
      </c>
      <c r="D472" s="1" t="n">
        <v>0.344934721</v>
      </c>
      <c r="E472" s="1" t="n">
        <f aca="false">2^D472</f>
        <v>1.27009351210476</v>
      </c>
      <c r="F472" s="1" t="n">
        <v>2.990811451</v>
      </c>
      <c r="G472" s="1" t="n">
        <v>0.003716871</v>
      </c>
      <c r="H472" s="1" t="n">
        <v>0.048514328</v>
      </c>
    </row>
    <row r="473" customFormat="false" ht="15" hidden="false" customHeight="false" outlineLevel="0" collapsed="false">
      <c r="A473" s="1" t="s">
        <v>1262</v>
      </c>
      <c r="B473" s="2" t="s">
        <v>1263</v>
      </c>
      <c r="C473" s="2" t="s">
        <v>1264</v>
      </c>
      <c r="D473" s="1" t="n">
        <v>0.344749542</v>
      </c>
      <c r="E473" s="1" t="n">
        <f aca="false">2^D473</f>
        <v>1.26993049806084</v>
      </c>
      <c r="F473" s="1" t="n">
        <v>3.297835248</v>
      </c>
      <c r="G473" s="1" t="n">
        <v>0.001466107</v>
      </c>
      <c r="H473" s="1" t="n">
        <v>0.022824662</v>
      </c>
    </row>
    <row r="474" customFormat="false" ht="15" hidden="false" customHeight="false" outlineLevel="0" collapsed="false">
      <c r="A474" s="1" t="s">
        <v>1265</v>
      </c>
      <c r="B474" s="2" t="s">
        <v>1266</v>
      </c>
      <c r="C474" s="2" t="s">
        <v>1267</v>
      </c>
      <c r="D474" s="1" t="n">
        <v>0.34430159</v>
      </c>
      <c r="E474" s="1" t="n">
        <f aca="false">2^D474</f>
        <v>1.26953625008487</v>
      </c>
      <c r="F474" s="1" t="n">
        <v>3.731963843</v>
      </c>
      <c r="G474" s="1" t="n">
        <v>0.000357965</v>
      </c>
      <c r="H474" s="1" t="n">
        <v>0.007275701</v>
      </c>
    </row>
    <row r="475" customFormat="false" ht="15" hidden="false" customHeight="false" outlineLevel="0" collapsed="false">
      <c r="A475" s="1" t="s">
        <v>1268</v>
      </c>
      <c r="B475" s="2" t="s">
        <v>1269</v>
      </c>
      <c r="C475" s="2" t="s">
        <v>1270</v>
      </c>
      <c r="D475" s="1" t="n">
        <v>0.34298102</v>
      </c>
      <c r="E475" s="1" t="n">
        <f aca="false">2^D475</f>
        <v>1.26837471256275</v>
      </c>
      <c r="F475" s="1" t="n">
        <v>4.94104973</v>
      </c>
      <c r="G475" s="5" t="n">
        <v>4.31E-006</v>
      </c>
      <c r="H475" s="1" t="n">
        <v>0.000169045</v>
      </c>
    </row>
    <row r="476" customFormat="false" ht="15" hidden="false" customHeight="false" outlineLevel="0" collapsed="false">
      <c r="A476" s="1" t="s">
        <v>1271</v>
      </c>
      <c r="B476" s="2" t="s">
        <v>1272</v>
      </c>
      <c r="C476" s="2" t="s">
        <v>1273</v>
      </c>
      <c r="D476" s="1" t="n">
        <v>0.340347359</v>
      </c>
      <c r="E476" s="1" t="n">
        <f aca="false">2^D476</f>
        <v>1.26606138803044</v>
      </c>
      <c r="F476" s="1" t="n">
        <v>3.561662308</v>
      </c>
      <c r="G476" s="1" t="n">
        <v>0.000630269</v>
      </c>
      <c r="H476" s="1" t="n">
        <v>0.011529286</v>
      </c>
    </row>
    <row r="477" customFormat="false" ht="15" hidden="false" customHeight="false" outlineLevel="0" collapsed="false">
      <c r="A477" s="1" t="s">
        <v>1274</v>
      </c>
      <c r="B477" s="2" t="s">
        <v>1275</v>
      </c>
      <c r="C477" s="2" t="s">
        <v>1276</v>
      </c>
      <c r="D477" s="1" t="n">
        <v>0.339838992</v>
      </c>
      <c r="E477" s="1" t="n">
        <f aca="false">2^D477</f>
        <v>1.26561534057976</v>
      </c>
      <c r="F477" s="1" t="n">
        <v>3.062280095</v>
      </c>
      <c r="G477" s="1" t="n">
        <v>0.003008771</v>
      </c>
      <c r="H477" s="1" t="n">
        <v>0.041278569</v>
      </c>
    </row>
    <row r="478" customFormat="false" ht="15" hidden="false" customHeight="false" outlineLevel="0" collapsed="false">
      <c r="A478" s="1" t="s">
        <v>1277</v>
      </c>
      <c r="B478" s="2" t="s">
        <v>1278</v>
      </c>
      <c r="C478" s="2" t="s">
        <v>1279</v>
      </c>
      <c r="D478" s="1" t="n">
        <v>0.338284802</v>
      </c>
      <c r="E478" s="1" t="n">
        <f aca="false">2^D478</f>
        <v>1.26425264956056</v>
      </c>
      <c r="F478" s="1" t="n">
        <v>2.934993857</v>
      </c>
      <c r="G478" s="1" t="n">
        <v>0.004374098</v>
      </c>
      <c r="H478" s="1" t="n">
        <v>0.055181947</v>
      </c>
    </row>
    <row r="479" customFormat="false" ht="15" hidden="false" customHeight="false" outlineLevel="0" collapsed="false">
      <c r="A479" s="1" t="s">
        <v>1280</v>
      </c>
      <c r="B479" s="2" t="s">
        <v>1281</v>
      </c>
      <c r="C479" s="2" t="s">
        <v>1282</v>
      </c>
      <c r="D479" s="1" t="n">
        <v>0.338278365</v>
      </c>
      <c r="E479" s="1" t="n">
        <f aca="false">2^D479</f>
        <v>1.26424700874534</v>
      </c>
      <c r="F479" s="1" t="n">
        <v>4.063260797</v>
      </c>
      <c r="G479" s="1" t="n">
        <v>0.000114005</v>
      </c>
      <c r="H479" s="1" t="n">
        <v>0.002841892</v>
      </c>
    </row>
    <row r="480" customFormat="false" ht="15" hidden="false" customHeight="false" outlineLevel="0" collapsed="false">
      <c r="A480" s="1" t="s">
        <v>1283</v>
      </c>
      <c r="B480" s="2" t="s">
        <v>1284</v>
      </c>
      <c r="C480" s="2" t="s">
        <v>1285</v>
      </c>
      <c r="D480" s="1" t="n">
        <v>0.336988597</v>
      </c>
      <c r="E480" s="1" t="n">
        <f aca="false">2^D480</f>
        <v>1.26311727818131</v>
      </c>
      <c r="F480" s="1" t="n">
        <v>3.73336439</v>
      </c>
      <c r="G480" s="1" t="n">
        <v>0.00035628</v>
      </c>
      <c r="H480" s="1" t="n">
        <v>0.007265201</v>
      </c>
    </row>
    <row r="481" customFormat="false" ht="15" hidden="false" customHeight="false" outlineLevel="0" collapsed="false">
      <c r="A481" s="1" t="s">
        <v>1286</v>
      </c>
      <c r="B481" s="2" t="s">
        <v>1287</v>
      </c>
      <c r="C481" s="2" t="s">
        <v>1288</v>
      </c>
      <c r="D481" s="1" t="n">
        <v>0.335143022</v>
      </c>
      <c r="E481" s="1" t="n">
        <f aca="false">2^D481</f>
        <v>1.26150246205261</v>
      </c>
      <c r="F481" s="1" t="n">
        <v>3.013354012</v>
      </c>
      <c r="G481" s="1" t="n">
        <v>0.003478376</v>
      </c>
      <c r="H481" s="1" t="n">
        <v>0.046225976</v>
      </c>
    </row>
    <row r="482" customFormat="false" ht="15" hidden="false" customHeight="false" outlineLevel="0" collapsed="false">
      <c r="A482" s="1" t="s">
        <v>1289</v>
      </c>
      <c r="B482" s="2" t="s">
        <v>1290</v>
      </c>
      <c r="C482" s="2" t="s">
        <v>1291</v>
      </c>
      <c r="D482" s="1" t="n">
        <v>0.333232817</v>
      </c>
      <c r="E482" s="1" t="n">
        <f aca="false">2^D482</f>
        <v>1.25983327096102</v>
      </c>
      <c r="F482" s="1" t="n">
        <v>5.791735685</v>
      </c>
      <c r="G482" s="5" t="n">
        <v>1.38E-007</v>
      </c>
      <c r="H482" s="5" t="n">
        <v>8.05E-006</v>
      </c>
    </row>
    <row r="483" customFormat="false" ht="15" hidden="false" customHeight="false" outlineLevel="0" collapsed="false">
      <c r="A483" s="1" t="s">
        <v>1292</v>
      </c>
      <c r="B483" s="2" t="s">
        <v>1293</v>
      </c>
      <c r="C483" s="2" t="s">
        <v>1294</v>
      </c>
      <c r="D483" s="1" t="n">
        <v>0.332684712</v>
      </c>
      <c r="E483" s="1" t="n">
        <f aca="false">2^D483</f>
        <v>1.25935472924461</v>
      </c>
      <c r="F483" s="1" t="n">
        <v>3.64408336</v>
      </c>
      <c r="G483" s="1" t="n">
        <v>0.000480263</v>
      </c>
      <c r="H483" s="1" t="n">
        <v>0.009204925</v>
      </c>
    </row>
    <row r="484" customFormat="false" ht="15" hidden="false" customHeight="false" outlineLevel="0" collapsed="false">
      <c r="A484" s="1" t="s">
        <v>1295</v>
      </c>
      <c r="B484" s="2" t="s">
        <v>1296</v>
      </c>
      <c r="C484" s="2" t="s">
        <v>1297</v>
      </c>
      <c r="D484" s="1" t="n">
        <v>0.331966481</v>
      </c>
      <c r="E484" s="1" t="n">
        <f aca="false">2^D484</f>
        <v>1.25872792838349</v>
      </c>
      <c r="F484" s="1" t="n">
        <v>3.770136787</v>
      </c>
      <c r="G484" s="1" t="n">
        <v>0.000314657</v>
      </c>
      <c r="H484" s="1" t="n">
        <v>0.006589267</v>
      </c>
    </row>
    <row r="485" customFormat="false" ht="15" hidden="false" customHeight="false" outlineLevel="0" collapsed="false">
      <c r="A485" s="1" t="s">
        <v>1298</v>
      </c>
      <c r="B485" s="2" t="s">
        <v>1299</v>
      </c>
      <c r="C485" s="2" t="s">
        <v>1300</v>
      </c>
      <c r="D485" s="1" t="n">
        <v>0.331549865</v>
      </c>
      <c r="E485" s="1" t="n">
        <f aca="false">2^D485</f>
        <v>1.25836449018691</v>
      </c>
      <c r="F485" s="1" t="n">
        <v>3.884357386</v>
      </c>
      <c r="G485" s="1" t="n">
        <v>0.000212954</v>
      </c>
      <c r="H485" s="1" t="n">
        <v>0.004790112</v>
      </c>
    </row>
    <row r="486" customFormat="false" ht="15" hidden="false" customHeight="false" outlineLevel="0" collapsed="false">
      <c r="A486" s="1" t="s">
        <v>1301</v>
      </c>
      <c r="B486" s="2" t="s">
        <v>1035</v>
      </c>
      <c r="C486" s="2" t="s">
        <v>1036</v>
      </c>
      <c r="D486" s="1" t="n">
        <v>0.330670841</v>
      </c>
      <c r="E486" s="1" t="n">
        <f aca="false">2^D486</f>
        <v>1.25759801103138</v>
      </c>
      <c r="F486" s="1" t="n">
        <v>3.426415167</v>
      </c>
      <c r="G486" s="1" t="n">
        <v>0.000976456</v>
      </c>
      <c r="H486" s="1" t="n">
        <v>0.016615786</v>
      </c>
    </row>
    <row r="487" customFormat="false" ht="15" hidden="false" customHeight="false" outlineLevel="0" collapsed="false">
      <c r="A487" s="1" t="s">
        <v>1302</v>
      </c>
      <c r="B487" s="2" t="s">
        <v>1303</v>
      </c>
      <c r="C487" s="2" t="s">
        <v>1304</v>
      </c>
      <c r="D487" s="1" t="n">
        <v>0.329674431</v>
      </c>
      <c r="E487" s="1" t="n">
        <f aca="false">2^D487</f>
        <v>1.2567297397947</v>
      </c>
      <c r="F487" s="1" t="n">
        <v>2.833361581</v>
      </c>
      <c r="G487" s="1" t="n">
        <v>0.005853377</v>
      </c>
      <c r="H487" s="1" t="n">
        <v>0.06835756</v>
      </c>
    </row>
    <row r="488" customFormat="false" ht="15" hidden="false" customHeight="false" outlineLevel="0" collapsed="false">
      <c r="A488" s="1" t="s">
        <v>1305</v>
      </c>
      <c r="B488" s="2" t="s">
        <v>1306</v>
      </c>
      <c r="C488" s="2" t="s">
        <v>1307</v>
      </c>
      <c r="D488" s="1" t="n">
        <v>0.329464749</v>
      </c>
      <c r="E488" s="1" t="n">
        <f aca="false">2^D488</f>
        <v>1.25654709935499</v>
      </c>
      <c r="F488" s="1" t="n">
        <v>3.374956128</v>
      </c>
      <c r="G488" s="1" t="n">
        <v>0.001150267</v>
      </c>
      <c r="H488" s="1" t="n">
        <v>0.018976354</v>
      </c>
    </row>
    <row r="489" customFormat="false" ht="15" hidden="false" customHeight="false" outlineLevel="0" collapsed="false">
      <c r="A489" s="1" t="s">
        <v>1308</v>
      </c>
      <c r="B489" s="2" t="s">
        <v>1309</v>
      </c>
      <c r="C489" s="2" t="s">
        <v>1310</v>
      </c>
      <c r="D489" s="1" t="n">
        <v>0.328225159</v>
      </c>
      <c r="E489" s="1" t="n">
        <f aca="false">2^D489</f>
        <v>1.25546791476936</v>
      </c>
      <c r="F489" s="1" t="n">
        <v>2.886004704</v>
      </c>
      <c r="G489" s="1" t="n">
        <v>0.005037734</v>
      </c>
      <c r="H489" s="1" t="n">
        <v>0.060957565</v>
      </c>
    </row>
    <row r="490" customFormat="false" ht="15" hidden="false" customHeight="false" outlineLevel="0" collapsed="false">
      <c r="A490" s="1" t="s">
        <v>1311</v>
      </c>
      <c r="B490" s="2" t="s">
        <v>1312</v>
      </c>
      <c r="C490" s="2" t="s">
        <v>1313</v>
      </c>
      <c r="D490" s="1" t="n">
        <v>0.32768268</v>
      </c>
      <c r="E490" s="1" t="n">
        <f aca="false">2^D490</f>
        <v>1.25499592524322</v>
      </c>
      <c r="F490" s="1" t="n">
        <v>3.749044363</v>
      </c>
      <c r="G490" s="1" t="n">
        <v>0.000337928</v>
      </c>
      <c r="H490" s="1" t="n">
        <v>0.006925014</v>
      </c>
    </row>
    <row r="491" customFormat="false" ht="15" hidden="false" customHeight="false" outlineLevel="0" collapsed="false">
      <c r="A491" s="1" t="s">
        <v>1314</v>
      </c>
      <c r="B491" s="2" t="s">
        <v>1315</v>
      </c>
      <c r="C491" s="2" t="s">
        <v>1316</v>
      </c>
      <c r="D491" s="1" t="n">
        <v>0.327148876</v>
      </c>
      <c r="E491" s="1" t="n">
        <f aca="false">2^D491</f>
        <v>1.25453165670133</v>
      </c>
      <c r="F491" s="1" t="n">
        <v>2.889044293</v>
      </c>
      <c r="G491" s="1" t="n">
        <v>0.004993999</v>
      </c>
      <c r="H491" s="1" t="n">
        <v>0.06066441</v>
      </c>
    </row>
    <row r="492" customFormat="false" ht="15" hidden="false" customHeight="false" outlineLevel="0" collapsed="false">
      <c r="A492" s="1" t="s">
        <v>1317</v>
      </c>
      <c r="B492" s="2" t="s">
        <v>1318</v>
      </c>
      <c r="C492" s="2" t="s">
        <v>1319</v>
      </c>
      <c r="D492" s="1" t="n">
        <v>0.324071158</v>
      </c>
      <c r="E492" s="1" t="n">
        <f aca="false">2^D492</f>
        <v>1.25185820249219</v>
      </c>
      <c r="F492" s="1" t="n">
        <v>4.430155603</v>
      </c>
      <c r="G492" s="5" t="n">
        <v>3.02E-005</v>
      </c>
      <c r="H492" s="1" t="n">
        <v>0.000950283</v>
      </c>
    </row>
    <row r="493" customFormat="false" ht="15" hidden="false" customHeight="false" outlineLevel="0" collapsed="false">
      <c r="A493" s="1" t="s">
        <v>1320</v>
      </c>
      <c r="B493" s="2" t="s">
        <v>1321</v>
      </c>
      <c r="C493" s="2" t="s">
        <v>1322</v>
      </c>
      <c r="D493" s="1" t="n">
        <v>0.323848661</v>
      </c>
      <c r="E493" s="1" t="n">
        <f aca="false">2^D493</f>
        <v>1.25166515184085</v>
      </c>
      <c r="F493" s="1" t="n">
        <v>2.655781563</v>
      </c>
      <c r="G493" s="1" t="n">
        <v>0.00958094</v>
      </c>
      <c r="H493" s="1" t="n">
        <v>0.097526438</v>
      </c>
    </row>
    <row r="494" customFormat="false" ht="15" hidden="false" customHeight="false" outlineLevel="0" collapsed="false">
      <c r="A494" s="1" t="s">
        <v>1323</v>
      </c>
      <c r="B494" s="2" t="s">
        <v>1324</v>
      </c>
      <c r="C494" s="2" t="s">
        <v>1325</v>
      </c>
      <c r="D494" s="1" t="n">
        <v>0.321997578</v>
      </c>
      <c r="E494" s="1" t="n">
        <f aca="false">2^D494</f>
        <v>1.25006020397929</v>
      </c>
      <c r="F494" s="1" t="n">
        <v>3.721010758</v>
      </c>
      <c r="G494" s="1" t="n">
        <v>0.000371405</v>
      </c>
      <c r="H494" s="1" t="n">
        <v>0.007487691</v>
      </c>
    </row>
    <row r="495" customFormat="false" ht="15" hidden="false" customHeight="false" outlineLevel="0" collapsed="false">
      <c r="A495" s="1" t="s">
        <v>1326</v>
      </c>
      <c r="B495" s="2" t="s">
        <v>1327</v>
      </c>
      <c r="C495" s="2" t="s">
        <v>1328</v>
      </c>
      <c r="D495" s="1" t="n">
        <v>0.321287762</v>
      </c>
      <c r="E495" s="1" t="n">
        <f aca="false">2^D495</f>
        <v>1.24944531693637</v>
      </c>
      <c r="F495" s="1" t="n">
        <v>3.530283115</v>
      </c>
      <c r="G495" s="1" t="n">
        <v>0.000698293</v>
      </c>
      <c r="H495" s="1" t="n">
        <v>0.012574225</v>
      </c>
    </row>
    <row r="496" customFormat="false" ht="15" hidden="false" customHeight="false" outlineLevel="0" collapsed="false">
      <c r="A496" s="1" t="s">
        <v>1329</v>
      </c>
      <c r="B496" s="2" t="s">
        <v>1330</v>
      </c>
      <c r="C496" s="2" t="s">
        <v>1331</v>
      </c>
      <c r="D496" s="1" t="n">
        <v>0.320034478</v>
      </c>
      <c r="E496" s="1" t="n">
        <f aca="false">2^D496</f>
        <v>1.24836038227162</v>
      </c>
      <c r="F496" s="1" t="n">
        <v>4.376574478</v>
      </c>
      <c r="G496" s="5" t="n">
        <v>3.68E-005</v>
      </c>
      <c r="H496" s="1" t="n">
        <v>0.001113178</v>
      </c>
    </row>
    <row r="497" customFormat="false" ht="15" hidden="false" customHeight="false" outlineLevel="0" collapsed="false">
      <c r="A497" s="1" t="s">
        <v>1332</v>
      </c>
      <c r="B497" s="2" t="s">
        <v>1018</v>
      </c>
      <c r="C497" s="2" t="s">
        <v>1019</v>
      </c>
      <c r="D497" s="1" t="n">
        <v>0.319636897</v>
      </c>
      <c r="E497" s="1" t="n">
        <f aca="false">2^D497</f>
        <v>1.24801640383384</v>
      </c>
      <c r="F497" s="1" t="n">
        <v>3.909418269</v>
      </c>
      <c r="G497" s="1" t="n">
        <v>0.000195296</v>
      </c>
      <c r="H497" s="1" t="n">
        <v>0.004408865</v>
      </c>
    </row>
    <row r="498" customFormat="false" ht="15" hidden="false" customHeight="false" outlineLevel="0" collapsed="false">
      <c r="A498" s="1" t="s">
        <v>1333</v>
      </c>
      <c r="B498" s="2" t="s">
        <v>1334</v>
      </c>
      <c r="C498" s="2" t="s">
        <v>1335</v>
      </c>
      <c r="D498" s="1" t="n">
        <v>0.318785798</v>
      </c>
      <c r="E498" s="1" t="n">
        <f aca="false">2^D498</f>
        <v>1.24728037006815</v>
      </c>
      <c r="F498" s="1" t="n">
        <v>3.714701493</v>
      </c>
      <c r="G498" s="1" t="n">
        <v>0.000379363</v>
      </c>
      <c r="H498" s="1" t="n">
        <v>0.007635761</v>
      </c>
    </row>
    <row r="499" customFormat="false" ht="15" hidden="false" customHeight="false" outlineLevel="0" collapsed="false">
      <c r="A499" s="1" t="s">
        <v>1336</v>
      </c>
      <c r="B499" s="2" t="s">
        <v>1337</v>
      </c>
      <c r="C499" s="2" t="s">
        <v>1338</v>
      </c>
      <c r="D499" s="1" t="n">
        <v>0.317394252</v>
      </c>
      <c r="E499" s="1" t="n">
        <f aca="false">2^D499</f>
        <v>1.24607789056042</v>
      </c>
      <c r="F499" s="1" t="n">
        <v>2.840450465</v>
      </c>
      <c r="G499" s="1" t="n">
        <v>0.005736885</v>
      </c>
      <c r="H499" s="1" t="n">
        <v>0.067512883</v>
      </c>
    </row>
    <row r="500" customFormat="false" ht="15" hidden="false" customHeight="false" outlineLevel="0" collapsed="false">
      <c r="A500" s="1" t="s">
        <v>1339</v>
      </c>
      <c r="B500" s="2" t="s">
        <v>1044</v>
      </c>
      <c r="C500" s="2" t="s">
        <v>1045</v>
      </c>
      <c r="D500" s="1" t="n">
        <v>0.317356008</v>
      </c>
      <c r="E500" s="1" t="n">
        <f aca="false">2^D500</f>
        <v>1.24604485906737</v>
      </c>
      <c r="F500" s="1" t="n">
        <v>4.490684735</v>
      </c>
      <c r="G500" s="5" t="n">
        <v>2.41E-005</v>
      </c>
      <c r="H500" s="1" t="n">
        <v>0.000774439</v>
      </c>
    </row>
    <row r="501" customFormat="false" ht="15" hidden="false" customHeight="false" outlineLevel="0" collapsed="false">
      <c r="A501" s="1" t="s">
        <v>1340</v>
      </c>
      <c r="B501" s="2" t="s">
        <v>1341</v>
      </c>
      <c r="C501" s="2" t="s">
        <v>1342</v>
      </c>
      <c r="D501" s="1" t="n">
        <v>0.317089505</v>
      </c>
      <c r="E501" s="1" t="n">
        <f aca="false">2^D501</f>
        <v>1.2458147036886</v>
      </c>
      <c r="F501" s="1" t="n">
        <v>5.202204849</v>
      </c>
      <c r="G501" s="5" t="n">
        <v>1.53E-006</v>
      </c>
      <c r="H501" s="5" t="n">
        <v>7.07E-005</v>
      </c>
    </row>
    <row r="502" customFormat="false" ht="15" hidden="false" customHeight="false" outlineLevel="0" collapsed="false">
      <c r="A502" s="1" t="s">
        <v>1343</v>
      </c>
      <c r="B502" s="2" t="s">
        <v>1344</v>
      </c>
      <c r="C502" s="2" t="s">
        <v>1345</v>
      </c>
      <c r="D502" s="1" t="n">
        <v>0.315816878</v>
      </c>
      <c r="E502" s="1" t="n">
        <f aca="false">2^D502</f>
        <v>1.24471623290341</v>
      </c>
      <c r="F502" s="1" t="n">
        <v>4.275568347</v>
      </c>
      <c r="G502" s="5" t="n">
        <v>5.32E-005</v>
      </c>
      <c r="H502" s="1" t="n">
        <v>0.001532693</v>
      </c>
    </row>
    <row r="503" customFormat="false" ht="15" hidden="false" customHeight="false" outlineLevel="0" collapsed="false">
      <c r="A503" s="1" t="s">
        <v>1346</v>
      </c>
      <c r="B503" s="2" t="s">
        <v>308</v>
      </c>
      <c r="C503" s="2" t="s">
        <v>309</v>
      </c>
      <c r="D503" s="1" t="n">
        <v>0.3147668</v>
      </c>
      <c r="E503" s="1" t="n">
        <f aca="false">2^D503</f>
        <v>1.24381058511417</v>
      </c>
      <c r="F503" s="1" t="n">
        <v>4.272497206</v>
      </c>
      <c r="G503" s="5" t="n">
        <v>5.38E-005</v>
      </c>
      <c r="H503" s="1" t="n">
        <v>0.001544476</v>
      </c>
    </row>
    <row r="504" customFormat="false" ht="15" hidden="false" customHeight="false" outlineLevel="0" collapsed="false">
      <c r="A504" s="1" t="s">
        <v>1347</v>
      </c>
      <c r="B504" s="2" t="s">
        <v>1348</v>
      </c>
      <c r="C504" s="2" t="s">
        <v>1349</v>
      </c>
      <c r="D504" s="1" t="n">
        <v>0.312606096</v>
      </c>
      <c r="E504" s="1" t="n">
        <f aca="false">2^D504</f>
        <v>1.24194914183306</v>
      </c>
      <c r="F504" s="1" t="n">
        <v>3.346328214</v>
      </c>
      <c r="G504" s="1" t="n">
        <v>0.001259183</v>
      </c>
      <c r="H504" s="1" t="n">
        <v>0.020315153</v>
      </c>
    </row>
    <row r="505" customFormat="false" ht="15" hidden="false" customHeight="false" outlineLevel="0" collapsed="false">
      <c r="A505" s="1" t="s">
        <v>1350</v>
      </c>
      <c r="B505" s="2" t="s">
        <v>1351</v>
      </c>
      <c r="C505" s="2" t="s">
        <v>1352</v>
      </c>
      <c r="D505" s="1" t="n">
        <v>0.312228223</v>
      </c>
      <c r="E505" s="1" t="n">
        <f aca="false">2^D505</f>
        <v>1.24162389111801</v>
      </c>
      <c r="F505" s="1" t="n">
        <v>3.263429142</v>
      </c>
      <c r="G505" s="1" t="n">
        <v>0.00163185</v>
      </c>
      <c r="H505" s="1" t="n">
        <v>0.024845269</v>
      </c>
    </row>
    <row r="506" customFormat="false" ht="15" hidden="false" customHeight="false" outlineLevel="0" collapsed="false">
      <c r="A506" s="1" t="s">
        <v>1353</v>
      </c>
      <c r="B506" s="2" t="s">
        <v>1354</v>
      </c>
      <c r="C506" s="2" t="s">
        <v>1355</v>
      </c>
      <c r="D506" s="1" t="n">
        <v>0.312207525</v>
      </c>
      <c r="E506" s="1" t="n">
        <f aca="false">2^D506</f>
        <v>1.24160607796539</v>
      </c>
      <c r="F506" s="1" t="n">
        <v>7.369774063</v>
      </c>
      <c r="G506" s="5" t="n">
        <v>1.51E-010</v>
      </c>
      <c r="H506" s="5" t="n">
        <v>1.74E-008</v>
      </c>
    </row>
    <row r="507" customFormat="false" ht="15" hidden="false" customHeight="false" outlineLevel="0" collapsed="false">
      <c r="A507" s="1" t="s">
        <v>1356</v>
      </c>
      <c r="B507" s="2" t="s">
        <v>1275</v>
      </c>
      <c r="C507" s="2" t="s">
        <v>1276</v>
      </c>
      <c r="D507" s="1" t="n">
        <v>0.311245145</v>
      </c>
      <c r="E507" s="1" t="n">
        <f aca="false">2^D507</f>
        <v>1.2407781147635</v>
      </c>
      <c r="F507" s="1" t="n">
        <v>3.255492279</v>
      </c>
      <c r="G507" s="1" t="n">
        <v>0.001672503</v>
      </c>
      <c r="H507" s="1" t="n">
        <v>0.025278565</v>
      </c>
    </row>
    <row r="508" customFormat="false" ht="15" hidden="false" customHeight="false" outlineLevel="0" collapsed="false">
      <c r="A508" s="1" t="s">
        <v>1357</v>
      </c>
      <c r="B508" s="2" t="s">
        <v>1358</v>
      </c>
      <c r="C508" s="2" t="s">
        <v>1359</v>
      </c>
      <c r="D508" s="1" t="n">
        <v>0.310539837</v>
      </c>
      <c r="E508" s="1" t="n">
        <f aca="false">2^D508</f>
        <v>1.24017166861744</v>
      </c>
      <c r="F508" s="1" t="n">
        <v>3.510231846</v>
      </c>
      <c r="G508" s="1" t="n">
        <v>0.000745342</v>
      </c>
      <c r="H508" s="1" t="n">
        <v>0.013188199</v>
      </c>
    </row>
    <row r="509" customFormat="false" ht="15" hidden="false" customHeight="false" outlineLevel="0" collapsed="false">
      <c r="A509" s="1" t="s">
        <v>1360</v>
      </c>
      <c r="B509" s="2" t="s">
        <v>1035</v>
      </c>
      <c r="C509" s="2" t="s">
        <v>1036</v>
      </c>
      <c r="D509" s="1" t="n">
        <v>0.308954368</v>
      </c>
      <c r="E509" s="1" t="n">
        <f aca="false">2^D509</f>
        <v>1.23880951400067</v>
      </c>
      <c r="F509" s="1" t="n">
        <v>3.667074644</v>
      </c>
      <c r="G509" s="1" t="n">
        <v>0.000444899</v>
      </c>
      <c r="H509" s="1" t="n">
        <v>0.008715124</v>
      </c>
    </row>
    <row r="510" customFormat="false" ht="15" hidden="false" customHeight="false" outlineLevel="0" collapsed="false">
      <c r="A510" s="1" t="s">
        <v>1361</v>
      </c>
      <c r="B510" s="2" t="s">
        <v>1362</v>
      </c>
      <c r="C510" s="2" t="s">
        <v>1363</v>
      </c>
      <c r="D510" s="1" t="n">
        <v>0.308803123</v>
      </c>
      <c r="E510" s="1" t="n">
        <f aca="false">2^D510</f>
        <v>1.23867965015639</v>
      </c>
      <c r="F510" s="1" t="n">
        <v>3.509412411</v>
      </c>
      <c r="G510" s="1" t="n">
        <v>0.000747327</v>
      </c>
      <c r="H510" s="1" t="n">
        <v>0.013204541</v>
      </c>
    </row>
    <row r="511" customFormat="false" ht="15" hidden="false" customHeight="false" outlineLevel="0" collapsed="false">
      <c r="A511" s="1" t="s">
        <v>1364</v>
      </c>
      <c r="B511" s="2" t="s">
        <v>940</v>
      </c>
      <c r="C511" s="2" t="s">
        <v>1365</v>
      </c>
      <c r="D511" s="1" t="n">
        <v>0.307950176</v>
      </c>
      <c r="E511" s="1" t="n">
        <f aca="false">2^D511</f>
        <v>1.23794753712899</v>
      </c>
      <c r="F511" s="1" t="n">
        <v>3.729563873</v>
      </c>
      <c r="G511" s="1" t="n">
        <v>0.00036087</v>
      </c>
      <c r="H511" s="1" t="n">
        <v>0.007322771</v>
      </c>
    </row>
    <row r="512" customFormat="false" ht="15" hidden="false" customHeight="false" outlineLevel="0" collapsed="false">
      <c r="A512" s="1" t="s">
        <v>1366</v>
      </c>
      <c r="B512" s="2" t="s">
        <v>1205</v>
      </c>
      <c r="C512" s="2" t="s">
        <v>1206</v>
      </c>
      <c r="D512" s="1" t="n">
        <v>0.307165063</v>
      </c>
      <c r="E512" s="1" t="n">
        <f aca="false">2^D512</f>
        <v>1.23727403076493</v>
      </c>
      <c r="F512" s="1" t="n">
        <v>3.083971554</v>
      </c>
      <c r="G512" s="1" t="n">
        <v>0.002820041</v>
      </c>
      <c r="H512" s="1" t="n">
        <v>0.039106457</v>
      </c>
    </row>
    <row r="513" customFormat="false" ht="15" hidden="false" customHeight="false" outlineLevel="0" collapsed="false">
      <c r="A513" s="1" t="s">
        <v>1367</v>
      </c>
      <c r="B513" s="2" t="s">
        <v>1368</v>
      </c>
      <c r="C513" s="2" t="s">
        <v>1369</v>
      </c>
      <c r="D513" s="1" t="n">
        <v>0.305386338</v>
      </c>
      <c r="E513" s="1" t="n">
        <f aca="false">2^D513</f>
        <v>1.23574951306677</v>
      </c>
      <c r="F513" s="1" t="n">
        <v>2.980838836</v>
      </c>
      <c r="G513" s="1" t="n">
        <v>0.003827138</v>
      </c>
      <c r="H513" s="1" t="n">
        <v>0.049692875</v>
      </c>
    </row>
    <row r="514" customFormat="false" ht="15" hidden="false" customHeight="false" outlineLevel="0" collapsed="false">
      <c r="A514" s="1" t="s">
        <v>1370</v>
      </c>
      <c r="B514" s="2" t="s">
        <v>708</v>
      </c>
      <c r="C514" s="2" t="s">
        <v>709</v>
      </c>
      <c r="D514" s="1" t="n">
        <v>0.304324096</v>
      </c>
      <c r="E514" s="1" t="n">
        <f aca="false">2^D514</f>
        <v>1.23483997788119</v>
      </c>
      <c r="F514" s="1" t="n">
        <v>4.174329362</v>
      </c>
      <c r="G514" s="5" t="n">
        <v>7.67E-005</v>
      </c>
      <c r="H514" s="1" t="n">
        <v>0.002070688</v>
      </c>
    </row>
    <row r="515" customFormat="false" ht="15" hidden="false" customHeight="false" outlineLevel="0" collapsed="false">
      <c r="A515" s="1" t="s">
        <v>1371</v>
      </c>
      <c r="B515" s="2" t="s">
        <v>1372</v>
      </c>
      <c r="C515" s="2" t="s">
        <v>1373</v>
      </c>
      <c r="D515" s="1" t="n">
        <v>0.304153702</v>
      </c>
      <c r="E515" s="1" t="n">
        <f aca="false">2^D515</f>
        <v>1.23469414186444</v>
      </c>
      <c r="F515" s="1" t="n">
        <v>2.926839587</v>
      </c>
      <c r="G515" s="1" t="n">
        <v>0.00447864</v>
      </c>
      <c r="H515" s="1" t="n">
        <v>0.056151294</v>
      </c>
    </row>
    <row r="516" customFormat="false" ht="15" hidden="false" customHeight="false" outlineLevel="0" collapsed="false">
      <c r="A516" s="1" t="s">
        <v>1374</v>
      </c>
      <c r="B516" s="2" t="s">
        <v>1375</v>
      </c>
      <c r="C516" s="2" t="s">
        <v>1376</v>
      </c>
      <c r="D516" s="1" t="n">
        <v>0.30138196</v>
      </c>
      <c r="E516" s="1" t="n">
        <f aca="false">2^D516</f>
        <v>1.23232429365833</v>
      </c>
      <c r="F516" s="1" t="n">
        <v>2.955345322</v>
      </c>
      <c r="G516" s="1" t="n">
        <v>0.004122937</v>
      </c>
      <c r="H516" s="1" t="n">
        <v>0.052816899</v>
      </c>
    </row>
    <row r="517" customFormat="false" ht="15" hidden="false" customHeight="false" outlineLevel="0" collapsed="false">
      <c r="A517" s="1" t="s">
        <v>1377</v>
      </c>
      <c r="B517" s="2" t="s">
        <v>1378</v>
      </c>
      <c r="C517" s="2" t="s">
        <v>1379</v>
      </c>
      <c r="D517" s="1" t="n">
        <v>0.300334114</v>
      </c>
      <c r="E517" s="1" t="n">
        <f aca="false">2^D517</f>
        <v>1.23142956731578</v>
      </c>
      <c r="F517" s="1" t="n">
        <v>5.024312367</v>
      </c>
      <c r="G517" s="5" t="n">
        <v>3.11E-006</v>
      </c>
      <c r="H517" s="1" t="n">
        <v>0.000128844</v>
      </c>
    </row>
    <row r="518" customFormat="false" ht="15" hidden="false" customHeight="false" outlineLevel="0" collapsed="false">
      <c r="A518" s="1" t="s">
        <v>1380</v>
      </c>
      <c r="B518" s="2" t="s">
        <v>1381</v>
      </c>
      <c r="C518" s="2" t="s">
        <v>1382</v>
      </c>
      <c r="D518" s="1" t="n">
        <v>0.299187865</v>
      </c>
      <c r="E518" s="1" t="n">
        <f aca="false">2^D518</f>
        <v>1.23045156137777</v>
      </c>
      <c r="F518" s="1" t="n">
        <v>5.962674611</v>
      </c>
      <c r="G518" s="5" t="n">
        <v>6.73E-008</v>
      </c>
      <c r="H518" s="5" t="n">
        <v>4.21E-006</v>
      </c>
    </row>
    <row r="519" customFormat="false" ht="15" hidden="false" customHeight="false" outlineLevel="0" collapsed="false">
      <c r="A519" s="1" t="s">
        <v>1383</v>
      </c>
      <c r="B519" s="2" t="s">
        <v>1384</v>
      </c>
      <c r="C519" s="2" t="s">
        <v>1385</v>
      </c>
      <c r="D519" s="1" t="n">
        <v>0.297918183</v>
      </c>
      <c r="E519" s="1" t="n">
        <f aca="false">2^D519</f>
        <v>1.22936914624997</v>
      </c>
      <c r="F519" s="1" t="n">
        <v>4.872875198</v>
      </c>
      <c r="G519" s="5" t="n">
        <v>5.62E-006</v>
      </c>
      <c r="H519" s="1" t="n">
        <v>0.000215049</v>
      </c>
    </row>
    <row r="520" customFormat="false" ht="15" hidden="false" customHeight="false" outlineLevel="0" collapsed="false">
      <c r="A520" s="1" t="s">
        <v>1386</v>
      </c>
      <c r="B520" s="2" t="s">
        <v>1387</v>
      </c>
      <c r="C520" s="2" t="s">
        <v>1388</v>
      </c>
      <c r="D520" s="1" t="n">
        <v>0.297548376</v>
      </c>
      <c r="E520" s="1" t="n">
        <f aca="false">2^D520</f>
        <v>1.22905406160614</v>
      </c>
      <c r="F520" s="1" t="n">
        <v>2.895891385</v>
      </c>
      <c r="G520" s="1" t="n">
        <v>0.004896759</v>
      </c>
      <c r="H520" s="1" t="n">
        <v>0.059853488</v>
      </c>
    </row>
    <row r="521" customFormat="false" ht="15" hidden="false" customHeight="false" outlineLevel="0" collapsed="false">
      <c r="A521" s="1" t="s">
        <v>1389</v>
      </c>
      <c r="B521" s="2" t="s">
        <v>1390</v>
      </c>
      <c r="C521" s="2" t="s">
        <v>1391</v>
      </c>
      <c r="D521" s="1" t="n">
        <v>0.297037852</v>
      </c>
      <c r="E521" s="1" t="n">
        <f aca="false">2^D521</f>
        <v>1.22861921531382</v>
      </c>
      <c r="F521" s="1" t="n">
        <v>3.122167526</v>
      </c>
      <c r="G521" s="1" t="n">
        <v>0.002514242</v>
      </c>
      <c r="H521" s="1" t="n">
        <v>0.035783359</v>
      </c>
    </row>
    <row r="522" customFormat="false" ht="15" hidden="false" customHeight="false" outlineLevel="0" collapsed="false">
      <c r="A522" s="1" t="s">
        <v>1392</v>
      </c>
      <c r="B522" s="2" t="s">
        <v>1393</v>
      </c>
      <c r="C522" s="2" t="s">
        <v>1394</v>
      </c>
      <c r="D522" s="1" t="n">
        <v>0.296066215</v>
      </c>
      <c r="E522" s="1" t="n">
        <f aca="false">2^D522</f>
        <v>1.22779203427436</v>
      </c>
      <c r="F522" s="1" t="n">
        <v>2.898937746</v>
      </c>
      <c r="G522" s="1" t="n">
        <v>0.004854059</v>
      </c>
      <c r="H522" s="1" t="n">
        <v>0.059545994</v>
      </c>
    </row>
    <row r="523" customFormat="false" ht="15" hidden="false" customHeight="false" outlineLevel="0" collapsed="false">
      <c r="A523" s="1" t="s">
        <v>1395</v>
      </c>
      <c r="B523" s="2" t="s">
        <v>1396</v>
      </c>
      <c r="C523" s="2" t="s">
        <v>1397</v>
      </c>
      <c r="D523" s="1" t="n">
        <v>0.295484741</v>
      </c>
      <c r="E523" s="1" t="n">
        <f aca="false">2^D523</f>
        <v>1.22729727601228</v>
      </c>
      <c r="F523" s="1" t="n">
        <v>5.003357835</v>
      </c>
      <c r="G523" s="5" t="n">
        <v>3.37E-006</v>
      </c>
      <c r="H523" s="1" t="n">
        <v>0.000137623</v>
      </c>
    </row>
    <row r="524" customFormat="false" ht="15" hidden="false" customHeight="false" outlineLevel="0" collapsed="false">
      <c r="A524" s="1" t="s">
        <v>1398</v>
      </c>
      <c r="B524" s="2" t="s">
        <v>1399</v>
      </c>
      <c r="C524" s="2" t="s">
        <v>1400</v>
      </c>
      <c r="D524" s="1" t="n">
        <v>0.293666969</v>
      </c>
      <c r="E524" s="1" t="n">
        <f aca="false">2^D524</f>
        <v>1.22575187544396</v>
      </c>
      <c r="F524" s="1" t="n">
        <v>3.496219413</v>
      </c>
      <c r="G524" s="1" t="n">
        <v>0.000779984</v>
      </c>
      <c r="H524" s="1" t="n">
        <v>0.01370371</v>
      </c>
    </row>
    <row r="525" customFormat="false" ht="15" hidden="false" customHeight="false" outlineLevel="0" collapsed="false">
      <c r="A525" s="1" t="s">
        <v>1401</v>
      </c>
      <c r="B525" s="2" t="s">
        <v>1402</v>
      </c>
      <c r="C525" s="2" t="s">
        <v>1403</v>
      </c>
      <c r="D525" s="1" t="n">
        <v>0.291939298</v>
      </c>
      <c r="E525" s="1" t="n">
        <f aca="false">2^D525</f>
        <v>1.22428487901582</v>
      </c>
      <c r="F525" s="1" t="n">
        <v>3.526234866</v>
      </c>
      <c r="G525" s="1" t="n">
        <v>0.000707559</v>
      </c>
      <c r="H525" s="1" t="n">
        <v>0.012693868</v>
      </c>
    </row>
    <row r="526" customFormat="false" ht="15" hidden="false" customHeight="false" outlineLevel="0" collapsed="false">
      <c r="A526" s="1" t="s">
        <v>1404</v>
      </c>
      <c r="B526" s="2" t="s">
        <v>1405</v>
      </c>
      <c r="C526" s="2" t="s">
        <v>1406</v>
      </c>
      <c r="D526" s="1" t="n">
        <v>0.290730887</v>
      </c>
      <c r="E526" s="1" t="n">
        <f aca="false">2^D526</f>
        <v>1.22325983917589</v>
      </c>
      <c r="F526" s="1" t="n">
        <v>3.396582605</v>
      </c>
      <c r="G526" s="1" t="n">
        <v>0.001073939</v>
      </c>
      <c r="H526" s="1" t="n">
        <v>0.017920708</v>
      </c>
    </row>
    <row r="527" customFormat="false" ht="15" hidden="false" customHeight="false" outlineLevel="0" collapsed="false">
      <c r="A527" s="1" t="s">
        <v>1407</v>
      </c>
      <c r="B527" s="2" t="s">
        <v>1408</v>
      </c>
      <c r="C527" s="2" t="s">
        <v>1409</v>
      </c>
      <c r="D527" s="1" t="n">
        <v>0.290419699</v>
      </c>
      <c r="E527" s="1" t="n">
        <f aca="false">2^D527</f>
        <v>1.22299601160279</v>
      </c>
      <c r="F527" s="1" t="n">
        <v>3.789883655</v>
      </c>
      <c r="G527" s="1" t="n">
        <v>0.000294264</v>
      </c>
      <c r="H527" s="1" t="n">
        <v>0.006267714</v>
      </c>
    </row>
    <row r="528" customFormat="false" ht="15" hidden="false" customHeight="false" outlineLevel="0" collapsed="false">
      <c r="A528" s="1" t="s">
        <v>1410</v>
      </c>
      <c r="B528" s="2" t="s">
        <v>1411</v>
      </c>
      <c r="C528" s="2" t="s">
        <v>1412</v>
      </c>
      <c r="D528" s="1" t="n">
        <v>0.289977006</v>
      </c>
      <c r="E528" s="1" t="n">
        <f aca="false">2^D528</f>
        <v>1.22262079112997</v>
      </c>
      <c r="F528" s="1" t="n">
        <v>3.105318498</v>
      </c>
      <c r="G528" s="1" t="n">
        <v>0.002645115</v>
      </c>
      <c r="H528" s="1" t="n">
        <v>0.03730452</v>
      </c>
    </row>
    <row r="529" customFormat="false" ht="15" hidden="false" customHeight="false" outlineLevel="0" collapsed="false">
      <c r="A529" s="1" t="s">
        <v>1413</v>
      </c>
      <c r="B529" s="2" t="s">
        <v>1351</v>
      </c>
      <c r="C529" s="2" t="s">
        <v>1352</v>
      </c>
      <c r="D529" s="1" t="n">
        <v>0.28830212</v>
      </c>
      <c r="E529" s="1" t="n">
        <f aca="false">2^D529</f>
        <v>1.22120222227934</v>
      </c>
      <c r="F529" s="1" t="n">
        <v>2.780319443</v>
      </c>
      <c r="G529" s="1" t="n">
        <v>0.006796369</v>
      </c>
      <c r="H529" s="1" t="n">
        <v>0.076645541</v>
      </c>
    </row>
    <row r="530" customFormat="false" ht="15" hidden="false" customHeight="false" outlineLevel="0" collapsed="false">
      <c r="A530" s="1" t="s">
        <v>1414</v>
      </c>
      <c r="B530" s="2" t="s">
        <v>1415</v>
      </c>
      <c r="C530" s="2" t="s">
        <v>1416</v>
      </c>
      <c r="D530" s="1" t="n">
        <v>0.287393947</v>
      </c>
      <c r="E530" s="1" t="n">
        <f aca="false">2^D530</f>
        <v>1.22043372037739</v>
      </c>
      <c r="F530" s="1" t="n">
        <v>3.753976652</v>
      </c>
      <c r="G530" s="1" t="n">
        <v>0.000332344</v>
      </c>
      <c r="H530" s="1" t="n">
        <v>0.006861625</v>
      </c>
    </row>
    <row r="531" customFormat="false" ht="15" hidden="false" customHeight="false" outlineLevel="0" collapsed="false">
      <c r="A531" s="1" t="s">
        <v>1417</v>
      </c>
      <c r="B531" s="2" t="s">
        <v>1418</v>
      </c>
      <c r="C531" s="2" t="s">
        <v>1419</v>
      </c>
      <c r="D531" s="1" t="n">
        <v>0.287239626</v>
      </c>
      <c r="E531" s="1" t="n">
        <f aca="false">2^D531</f>
        <v>1.2203031810228</v>
      </c>
      <c r="F531" s="1" t="n">
        <v>3.359226488</v>
      </c>
      <c r="G531" s="1" t="n">
        <v>0.001208962</v>
      </c>
      <c r="H531" s="1" t="n">
        <v>0.019709404</v>
      </c>
    </row>
    <row r="532" customFormat="false" ht="15" hidden="false" customHeight="false" outlineLevel="0" collapsed="false">
      <c r="A532" s="1" t="s">
        <v>1420</v>
      </c>
      <c r="B532" s="2" t="s">
        <v>1421</v>
      </c>
      <c r="C532" s="2" t="s">
        <v>1422</v>
      </c>
      <c r="D532" s="1" t="n">
        <v>0.286778295</v>
      </c>
      <c r="E532" s="1" t="n">
        <f aca="false">2^D532</f>
        <v>1.21991302671374</v>
      </c>
      <c r="F532" s="1" t="n">
        <v>2.965391453</v>
      </c>
      <c r="G532" s="1" t="n">
        <v>0.004003935</v>
      </c>
      <c r="H532" s="1" t="n">
        <v>0.051451386</v>
      </c>
    </row>
    <row r="533" customFormat="false" ht="15" hidden="false" customHeight="false" outlineLevel="0" collapsed="false">
      <c r="A533" s="1" t="s">
        <v>1423</v>
      </c>
      <c r="B533" s="2" t="s">
        <v>1424</v>
      </c>
      <c r="C533" s="2" t="s">
        <v>1425</v>
      </c>
      <c r="D533" s="1" t="n">
        <v>0.286031165</v>
      </c>
      <c r="E533" s="1" t="n">
        <f aca="false">2^D533</f>
        <v>1.21928143262627</v>
      </c>
      <c r="F533" s="1" t="n">
        <v>3.780719451</v>
      </c>
      <c r="G533" s="1" t="n">
        <v>0.000303566</v>
      </c>
      <c r="H533" s="1" t="n">
        <v>0.006418722</v>
      </c>
    </row>
    <row r="534" customFormat="false" ht="15" hidden="false" customHeight="false" outlineLevel="0" collapsed="false">
      <c r="A534" s="1" t="s">
        <v>1426</v>
      </c>
      <c r="B534" s="2" t="s">
        <v>1427</v>
      </c>
      <c r="C534" s="2" t="s">
        <v>1428</v>
      </c>
      <c r="D534" s="1" t="n">
        <v>0.284419067</v>
      </c>
      <c r="E534" s="1" t="n">
        <f aca="false">2^D534</f>
        <v>1.21791974265712</v>
      </c>
      <c r="F534" s="1" t="n">
        <v>2.849171172</v>
      </c>
      <c r="G534" s="1" t="n">
        <v>0.005596502</v>
      </c>
      <c r="H534" s="1" t="n">
        <v>0.066363101</v>
      </c>
    </row>
    <row r="535" customFormat="false" ht="15" hidden="false" customHeight="false" outlineLevel="0" collapsed="false">
      <c r="A535" s="1" t="s">
        <v>1429</v>
      </c>
      <c r="B535" s="2" t="s">
        <v>1430</v>
      </c>
      <c r="C535" s="2" t="s">
        <v>1431</v>
      </c>
      <c r="D535" s="1" t="n">
        <v>0.284142163</v>
      </c>
      <c r="E535" s="1" t="n">
        <f aca="false">2^D535</f>
        <v>1.2176860033871</v>
      </c>
      <c r="F535" s="1" t="n">
        <v>4.333690421</v>
      </c>
      <c r="G535" s="5" t="n">
        <v>4.31E-005</v>
      </c>
      <c r="H535" s="1" t="n">
        <v>0.00127818</v>
      </c>
    </row>
    <row r="536" customFormat="false" ht="15" hidden="false" customHeight="false" outlineLevel="0" collapsed="false">
      <c r="A536" s="1" t="s">
        <v>1432</v>
      </c>
      <c r="B536" s="2" t="s">
        <v>1421</v>
      </c>
      <c r="C536" s="2" t="s">
        <v>1422</v>
      </c>
      <c r="D536" s="1" t="n">
        <v>0.281923956</v>
      </c>
      <c r="E536" s="1" t="n">
        <f aca="false">2^D536</f>
        <v>1.21581519625907</v>
      </c>
      <c r="F536" s="1" t="n">
        <v>2.917882829</v>
      </c>
      <c r="G536" s="1" t="n">
        <v>0.004596127</v>
      </c>
      <c r="H536" s="1" t="n">
        <v>0.056967605</v>
      </c>
    </row>
    <row r="537" customFormat="false" ht="15" hidden="false" customHeight="false" outlineLevel="0" collapsed="false">
      <c r="A537" s="1" t="s">
        <v>1433</v>
      </c>
      <c r="B537" s="2" t="s">
        <v>1434</v>
      </c>
      <c r="C537" s="2" t="s">
        <v>1435</v>
      </c>
      <c r="D537" s="1" t="n">
        <v>0.281554589</v>
      </c>
      <c r="E537" s="1" t="n">
        <f aca="false">2^D537</f>
        <v>1.21550395617332</v>
      </c>
      <c r="F537" s="1" t="n">
        <v>4.120852361</v>
      </c>
      <c r="G537" s="5" t="n">
        <v>9.29E-005</v>
      </c>
      <c r="H537" s="1" t="n">
        <v>0.002423145</v>
      </c>
    </row>
    <row r="538" customFormat="false" ht="15" hidden="false" customHeight="false" outlineLevel="0" collapsed="false">
      <c r="A538" s="1" t="s">
        <v>1436</v>
      </c>
      <c r="B538" s="2" t="s">
        <v>1182</v>
      </c>
      <c r="C538" s="2" t="s">
        <v>1437</v>
      </c>
      <c r="D538" s="1" t="n">
        <v>0.281433561</v>
      </c>
      <c r="E538" s="1" t="n">
        <f aca="false">2^D538</f>
        <v>1.21540199155969</v>
      </c>
      <c r="F538" s="1" t="n">
        <v>3.873309538</v>
      </c>
      <c r="G538" s="1" t="n">
        <v>0.000221214</v>
      </c>
      <c r="H538" s="1" t="n">
        <v>0.004940188</v>
      </c>
    </row>
    <row r="539" customFormat="false" ht="15" hidden="false" customHeight="false" outlineLevel="0" collapsed="false">
      <c r="A539" s="1" t="s">
        <v>1438</v>
      </c>
      <c r="B539" s="2" t="s">
        <v>1439</v>
      </c>
      <c r="C539" s="2" t="s">
        <v>1440</v>
      </c>
      <c r="D539" s="1" t="n">
        <v>0.281305476</v>
      </c>
      <c r="E539" s="1" t="n">
        <f aca="false">2^D539</f>
        <v>1.21529409082576</v>
      </c>
      <c r="F539" s="1" t="n">
        <v>2.895858504</v>
      </c>
      <c r="G539" s="1" t="n">
        <v>0.004897222</v>
      </c>
      <c r="H539" s="1" t="n">
        <v>0.059853488</v>
      </c>
    </row>
    <row r="540" customFormat="false" ht="15" hidden="false" customHeight="false" outlineLevel="0" collapsed="false">
      <c r="A540" s="1" t="s">
        <v>1441</v>
      </c>
      <c r="B540" s="2" t="s">
        <v>1442</v>
      </c>
      <c r="C540" s="2" t="s">
        <v>1443</v>
      </c>
      <c r="D540" s="1" t="n">
        <v>0.279877954</v>
      </c>
      <c r="E540" s="1" t="n">
        <f aca="false">2^D540</f>
        <v>1.21409217290245</v>
      </c>
      <c r="F540" s="1" t="n">
        <v>2.751035835</v>
      </c>
      <c r="G540" s="1" t="n">
        <v>0.007374731</v>
      </c>
      <c r="H540" s="1" t="n">
        <v>0.080894428</v>
      </c>
    </row>
    <row r="541" customFormat="false" ht="15" hidden="false" customHeight="false" outlineLevel="0" collapsed="false">
      <c r="A541" s="1" t="s">
        <v>1444</v>
      </c>
      <c r="B541" s="2" t="s">
        <v>1445</v>
      </c>
      <c r="C541" s="2" t="s">
        <v>1446</v>
      </c>
      <c r="D541" s="1" t="n">
        <v>0.279780514</v>
      </c>
      <c r="E541" s="1" t="n">
        <f aca="false">2^D541</f>
        <v>1.21401017556898</v>
      </c>
      <c r="F541" s="1" t="n">
        <v>2.858567108</v>
      </c>
      <c r="G541" s="1" t="n">
        <v>0.00544879</v>
      </c>
      <c r="H541" s="1" t="n">
        <v>0.06485885</v>
      </c>
    </row>
    <row r="542" customFormat="false" ht="15" hidden="false" customHeight="false" outlineLevel="0" collapsed="false">
      <c r="A542" s="1" t="s">
        <v>1447</v>
      </c>
      <c r="B542" s="2" t="s">
        <v>1448</v>
      </c>
      <c r="C542" s="2" t="s">
        <v>1449</v>
      </c>
      <c r="D542" s="1" t="n">
        <v>0.279366374</v>
      </c>
      <c r="E542" s="1" t="n">
        <f aca="false">2^D542</f>
        <v>1.21366173185484</v>
      </c>
      <c r="F542" s="1" t="n">
        <v>3.075394754</v>
      </c>
      <c r="G542" s="1" t="n">
        <v>0.002893308</v>
      </c>
      <c r="H542" s="1" t="n">
        <v>0.039988735</v>
      </c>
    </row>
    <row r="543" customFormat="false" ht="15" hidden="false" customHeight="false" outlineLevel="0" collapsed="false">
      <c r="A543" s="1" t="s">
        <v>1450</v>
      </c>
      <c r="B543" s="2" t="s">
        <v>1451</v>
      </c>
      <c r="C543" s="2" t="s">
        <v>1452</v>
      </c>
      <c r="D543" s="1" t="n">
        <v>0.278942352</v>
      </c>
      <c r="E543" s="1" t="n">
        <f aca="false">2^D543</f>
        <v>1.21330507737007</v>
      </c>
      <c r="F543" s="1" t="n">
        <v>3.525948367</v>
      </c>
      <c r="G543" s="1" t="n">
        <v>0.00070822</v>
      </c>
      <c r="H543" s="1" t="n">
        <v>0.012693868</v>
      </c>
    </row>
    <row r="544" customFormat="false" ht="15" hidden="false" customHeight="false" outlineLevel="0" collapsed="false">
      <c r="A544" s="1" t="s">
        <v>1453</v>
      </c>
      <c r="B544" s="2" t="s">
        <v>1454</v>
      </c>
      <c r="C544" s="2" t="s">
        <v>1455</v>
      </c>
      <c r="D544" s="1" t="n">
        <v>0.278681448</v>
      </c>
      <c r="E544" s="1" t="n">
        <f aca="false">2^D544</f>
        <v>1.21308567720795</v>
      </c>
      <c r="F544" s="1" t="n">
        <v>2.914897279</v>
      </c>
      <c r="G544" s="1" t="n">
        <v>0.004635916</v>
      </c>
      <c r="H544" s="1" t="n">
        <v>0.057265304</v>
      </c>
    </row>
    <row r="545" customFormat="false" ht="15" hidden="false" customHeight="false" outlineLevel="0" collapsed="false">
      <c r="A545" s="1" t="s">
        <v>1456</v>
      </c>
      <c r="B545" s="2" t="s">
        <v>831</v>
      </c>
      <c r="C545" s="2" t="s">
        <v>1457</v>
      </c>
      <c r="D545" s="1" t="n">
        <v>0.27794884</v>
      </c>
      <c r="E545" s="1" t="n">
        <f aca="false">2^D545</f>
        <v>1.21246982241019</v>
      </c>
      <c r="F545" s="1" t="n">
        <v>3.693017024</v>
      </c>
      <c r="G545" s="1" t="n">
        <v>0.000407972</v>
      </c>
      <c r="H545" s="1" t="n">
        <v>0.008121195</v>
      </c>
    </row>
    <row r="546" customFormat="false" ht="15" hidden="false" customHeight="false" outlineLevel="0" collapsed="false">
      <c r="A546" s="1" t="s">
        <v>1458</v>
      </c>
      <c r="B546" s="2" t="s">
        <v>1399</v>
      </c>
      <c r="C546" s="2" t="s">
        <v>1400</v>
      </c>
      <c r="D546" s="1" t="n">
        <v>0.275027439</v>
      </c>
      <c r="E546" s="1" t="n">
        <f aca="false">2^D546</f>
        <v>1.21001710263696</v>
      </c>
      <c r="F546" s="1" t="n">
        <v>3.798111719</v>
      </c>
      <c r="G546" s="1" t="n">
        <v>0.000286144</v>
      </c>
      <c r="H546" s="1" t="n">
        <v>0.00614656</v>
      </c>
    </row>
    <row r="547" customFormat="false" ht="15" hidden="false" customHeight="false" outlineLevel="0" collapsed="false">
      <c r="A547" s="1" t="s">
        <v>1459</v>
      </c>
      <c r="B547" s="2" t="s">
        <v>1460</v>
      </c>
      <c r="C547" s="2" t="s">
        <v>1461</v>
      </c>
      <c r="D547" s="1" t="n">
        <v>0.273275871</v>
      </c>
      <c r="E547" s="1" t="n">
        <f aca="false">2^D547</f>
        <v>1.20854891906072</v>
      </c>
      <c r="F547" s="1" t="n">
        <v>3.744909047</v>
      </c>
      <c r="G547" s="1" t="n">
        <v>0.000342678</v>
      </c>
      <c r="H547" s="1" t="n">
        <v>0.007010818</v>
      </c>
    </row>
    <row r="548" customFormat="false" ht="15" hidden="false" customHeight="false" outlineLevel="0" collapsed="false">
      <c r="A548" s="1" t="s">
        <v>1462</v>
      </c>
      <c r="B548" s="2" t="s">
        <v>1463</v>
      </c>
      <c r="C548" s="2" t="s">
        <v>1464</v>
      </c>
      <c r="D548" s="1" t="n">
        <v>0.272957397</v>
      </c>
      <c r="E548" s="1" t="n">
        <f aca="false">2^D548</f>
        <v>1.20828216211042</v>
      </c>
      <c r="F548" s="1" t="n">
        <v>2.866209661</v>
      </c>
      <c r="G548" s="1" t="n">
        <v>0.005331297</v>
      </c>
      <c r="H548" s="1" t="n">
        <v>0.063852268</v>
      </c>
    </row>
    <row r="549" customFormat="false" ht="15" hidden="false" customHeight="false" outlineLevel="0" collapsed="false">
      <c r="A549" s="1" t="s">
        <v>1465</v>
      </c>
      <c r="B549" s="2" t="s">
        <v>1362</v>
      </c>
      <c r="C549" s="2" t="s">
        <v>1363</v>
      </c>
      <c r="D549" s="1" t="n">
        <v>0.272363336</v>
      </c>
      <c r="E549" s="1" t="n">
        <f aca="false">2^D549</f>
        <v>1.20778472812337</v>
      </c>
      <c r="F549" s="1" t="n">
        <v>2.776322459</v>
      </c>
      <c r="G549" s="1" t="n">
        <v>0.006872784</v>
      </c>
      <c r="H549" s="1" t="n">
        <v>0.077018525</v>
      </c>
    </row>
    <row r="550" customFormat="false" ht="15" hidden="false" customHeight="false" outlineLevel="0" collapsed="false">
      <c r="A550" s="1" t="s">
        <v>1466</v>
      </c>
      <c r="B550" s="2" t="s">
        <v>1467</v>
      </c>
      <c r="C550" s="2" t="s">
        <v>1468</v>
      </c>
      <c r="D550" s="1" t="n">
        <v>0.271059993</v>
      </c>
      <c r="E550" s="1" t="n">
        <f aca="false">2^D550</f>
        <v>1.20669409781924</v>
      </c>
      <c r="F550" s="1" t="n">
        <v>3.819591062</v>
      </c>
      <c r="G550" s="1" t="n">
        <v>0.000265943</v>
      </c>
      <c r="H550" s="1" t="n">
        <v>0.005783335</v>
      </c>
    </row>
    <row r="551" customFormat="false" ht="15" hidden="false" customHeight="false" outlineLevel="0" collapsed="false">
      <c r="A551" s="1" t="s">
        <v>1469</v>
      </c>
      <c r="B551" s="2" t="s">
        <v>1470</v>
      </c>
      <c r="C551" s="2" t="s">
        <v>1471</v>
      </c>
      <c r="D551" s="1" t="n">
        <v>0.270996867</v>
      </c>
      <c r="E551" s="1" t="n">
        <f aca="false">2^D551</f>
        <v>1.20664129933933</v>
      </c>
      <c r="F551" s="1" t="n">
        <v>3.760788907</v>
      </c>
      <c r="G551" s="1" t="n">
        <v>0.000324775</v>
      </c>
      <c r="H551" s="1" t="n">
        <v>0.006755655</v>
      </c>
    </row>
    <row r="552" customFormat="false" ht="15" hidden="false" customHeight="false" outlineLevel="0" collapsed="false">
      <c r="A552" s="1" t="s">
        <v>1472</v>
      </c>
      <c r="B552" s="2" t="s">
        <v>1035</v>
      </c>
      <c r="C552" s="2" t="s">
        <v>1036</v>
      </c>
      <c r="D552" s="1" t="n">
        <v>0.26842108</v>
      </c>
      <c r="E552" s="1" t="n">
        <f aca="false">2^D552</f>
        <v>1.20448888460256</v>
      </c>
      <c r="F552" s="1" t="n">
        <v>3.206067428</v>
      </c>
      <c r="G552" s="1" t="n">
        <v>0.0019478</v>
      </c>
      <c r="H552" s="1" t="n">
        <v>0.028878047</v>
      </c>
    </row>
    <row r="553" customFormat="false" ht="15" hidden="false" customHeight="false" outlineLevel="0" collapsed="false">
      <c r="A553" s="1" t="s">
        <v>1473</v>
      </c>
      <c r="B553" s="2" t="s">
        <v>1474</v>
      </c>
      <c r="C553" s="2" t="s">
        <v>1475</v>
      </c>
      <c r="D553" s="1" t="n">
        <v>0.264837205</v>
      </c>
      <c r="E553" s="1" t="n">
        <f aca="false">2^D553</f>
        <v>1.20150046348922</v>
      </c>
      <c r="F553" s="1" t="n">
        <v>3.916197672</v>
      </c>
      <c r="G553" s="1" t="n">
        <v>0.000190765</v>
      </c>
      <c r="H553" s="1" t="n">
        <v>0.004346029</v>
      </c>
    </row>
    <row r="554" customFormat="false" ht="15" hidden="false" customHeight="false" outlineLevel="0" collapsed="false">
      <c r="A554" s="1" t="s">
        <v>1476</v>
      </c>
      <c r="B554" s="2" t="s">
        <v>1477</v>
      </c>
      <c r="C554" s="2" t="s">
        <v>1478</v>
      </c>
      <c r="D554" s="1" t="n">
        <v>0.264637083</v>
      </c>
      <c r="E554" s="1" t="n">
        <f aca="false">2^D554</f>
        <v>1.20133381011269</v>
      </c>
      <c r="F554" s="1" t="n">
        <v>4.189204564</v>
      </c>
      <c r="G554" s="5" t="n">
        <v>7.27E-005</v>
      </c>
      <c r="H554" s="1" t="n">
        <v>0.001980091</v>
      </c>
    </row>
    <row r="555" customFormat="false" ht="15" hidden="false" customHeight="false" outlineLevel="0" collapsed="false">
      <c r="A555" s="1" t="s">
        <v>1479</v>
      </c>
      <c r="B555" s="2" t="s">
        <v>1480</v>
      </c>
      <c r="C555" s="2" t="s">
        <v>1481</v>
      </c>
      <c r="D555" s="1" t="n">
        <v>0.264297331</v>
      </c>
      <c r="E555" s="1" t="n">
        <f aca="false">2^D555</f>
        <v>1.20105093154381</v>
      </c>
      <c r="F555" s="1" t="n">
        <v>3.651372874</v>
      </c>
      <c r="G555" s="1" t="n">
        <v>0.000468771</v>
      </c>
      <c r="H555" s="1" t="n">
        <v>0.009054423</v>
      </c>
    </row>
    <row r="556" customFormat="false" ht="15" hidden="false" customHeight="false" outlineLevel="0" collapsed="false">
      <c r="A556" s="1" t="s">
        <v>1482</v>
      </c>
      <c r="B556" s="2" t="s">
        <v>1483</v>
      </c>
      <c r="C556" s="2" t="s">
        <v>1484</v>
      </c>
      <c r="D556" s="1" t="n">
        <v>0.261885306</v>
      </c>
      <c r="E556" s="1" t="n">
        <f aca="false">2^D556</f>
        <v>1.19904458616986</v>
      </c>
      <c r="F556" s="1" t="n">
        <v>4.091279234</v>
      </c>
      <c r="G556" s="1" t="n">
        <v>0.000103229</v>
      </c>
      <c r="H556" s="1" t="n">
        <v>0.002625908</v>
      </c>
    </row>
    <row r="557" customFormat="false" ht="15" hidden="false" customHeight="false" outlineLevel="0" collapsed="false">
      <c r="A557" s="1" t="s">
        <v>1485</v>
      </c>
      <c r="B557" s="2" t="s">
        <v>1486</v>
      </c>
      <c r="C557" s="2" t="s">
        <v>1487</v>
      </c>
      <c r="D557" s="1" t="n">
        <v>0.260937647</v>
      </c>
      <c r="E557" s="1" t="n">
        <f aca="false">2^D557</f>
        <v>1.19825723177498</v>
      </c>
      <c r="F557" s="1" t="n">
        <v>4.548297397</v>
      </c>
      <c r="G557" s="5" t="n">
        <v>1.94E-005</v>
      </c>
      <c r="H557" s="1" t="n">
        <v>0.000640747</v>
      </c>
    </row>
    <row r="558" customFormat="false" ht="15" hidden="false" customHeight="false" outlineLevel="0" collapsed="false">
      <c r="A558" s="1" t="s">
        <v>1488</v>
      </c>
      <c r="B558" s="2" t="s">
        <v>795</v>
      </c>
      <c r="C558" s="2" t="s">
        <v>1489</v>
      </c>
      <c r="D558" s="1" t="n">
        <v>0.25970993</v>
      </c>
      <c r="E558" s="1" t="n">
        <f aca="false">2^D558</f>
        <v>1.19723796231319</v>
      </c>
      <c r="F558" s="1" t="n">
        <v>4.038093669</v>
      </c>
      <c r="G558" s="1" t="n">
        <v>0.000124599</v>
      </c>
      <c r="H558" s="1" t="n">
        <v>0.003044954</v>
      </c>
    </row>
    <row r="559" customFormat="false" ht="15" hidden="false" customHeight="false" outlineLevel="0" collapsed="false">
      <c r="A559" s="1" t="s">
        <v>1490</v>
      </c>
      <c r="B559" s="2" t="s">
        <v>1491</v>
      </c>
      <c r="C559" s="2" t="s">
        <v>1492</v>
      </c>
      <c r="D559" s="1" t="n">
        <v>0.259511672</v>
      </c>
      <c r="E559" s="1" t="n">
        <f aca="false">2^D559</f>
        <v>1.19707344681368</v>
      </c>
      <c r="F559" s="1" t="n">
        <v>4.661042003</v>
      </c>
      <c r="G559" s="5" t="n">
        <v>1.27E-005</v>
      </c>
      <c r="H559" s="1" t="n">
        <v>0.000449428</v>
      </c>
    </row>
    <row r="560" customFormat="false" ht="15" hidden="false" customHeight="false" outlineLevel="0" collapsed="false">
      <c r="A560" s="1" t="s">
        <v>1493</v>
      </c>
      <c r="B560" s="2" t="s">
        <v>1494</v>
      </c>
      <c r="C560" s="2" t="s">
        <v>1495</v>
      </c>
      <c r="D560" s="1" t="n">
        <v>0.259395021</v>
      </c>
      <c r="E560" s="1" t="n">
        <f aca="false">2^D560</f>
        <v>1.19697665978283</v>
      </c>
      <c r="F560" s="1" t="n">
        <v>3.182746132</v>
      </c>
      <c r="G560" s="1" t="n">
        <v>0.002091932</v>
      </c>
      <c r="H560" s="1" t="n">
        <v>0.030613585</v>
      </c>
    </row>
    <row r="561" customFormat="false" ht="15" hidden="false" customHeight="false" outlineLevel="0" collapsed="false">
      <c r="A561" s="1" t="s">
        <v>1496</v>
      </c>
      <c r="B561" s="2" t="s">
        <v>1497</v>
      </c>
      <c r="C561" s="2" t="s">
        <v>1498</v>
      </c>
      <c r="D561" s="1" t="n">
        <v>0.258372172</v>
      </c>
      <c r="E561" s="1" t="n">
        <f aca="false">2^D561</f>
        <v>1.19612832216963</v>
      </c>
      <c r="F561" s="1" t="n">
        <v>2.899358533</v>
      </c>
      <c r="G561" s="1" t="n">
        <v>0.004848188</v>
      </c>
      <c r="H561" s="1" t="n">
        <v>0.059532684</v>
      </c>
    </row>
    <row r="562" customFormat="false" ht="15" hidden="false" customHeight="false" outlineLevel="0" collapsed="false">
      <c r="A562" s="1" t="s">
        <v>1499</v>
      </c>
      <c r="B562" s="2" t="s">
        <v>1500</v>
      </c>
      <c r="C562" s="2" t="s">
        <v>1501</v>
      </c>
      <c r="D562" s="1" t="n">
        <v>0.258057592</v>
      </c>
      <c r="E562" s="1" t="n">
        <f aca="false">2^D562</f>
        <v>1.19586753453527</v>
      </c>
      <c r="F562" s="1" t="n">
        <v>2.654024458</v>
      </c>
      <c r="G562" s="1" t="n">
        <v>0.009626756</v>
      </c>
      <c r="H562" s="1" t="n">
        <v>0.097912689</v>
      </c>
    </row>
    <row r="563" customFormat="false" ht="15" hidden="false" customHeight="false" outlineLevel="0" collapsed="false">
      <c r="A563" s="1" t="s">
        <v>1502</v>
      </c>
      <c r="B563" s="2" t="s">
        <v>1503</v>
      </c>
      <c r="C563" s="2" t="s">
        <v>1504</v>
      </c>
      <c r="D563" s="1" t="n">
        <v>0.25488231</v>
      </c>
      <c r="E563" s="1" t="n">
        <f aca="false">2^D563</f>
        <v>1.19323839885896</v>
      </c>
      <c r="F563" s="1" t="n">
        <v>2.745828555</v>
      </c>
      <c r="G563" s="1" t="n">
        <v>0.007482171</v>
      </c>
      <c r="H563" s="1" t="n">
        <v>0.081527527</v>
      </c>
    </row>
    <row r="564" customFormat="false" ht="15" hidden="false" customHeight="false" outlineLevel="0" collapsed="false">
      <c r="A564" s="1" t="s">
        <v>1505</v>
      </c>
      <c r="B564" s="2" t="s">
        <v>1506</v>
      </c>
      <c r="C564" s="2" t="s">
        <v>1507</v>
      </c>
      <c r="D564" s="1" t="n">
        <v>0.253262971</v>
      </c>
      <c r="E564" s="1" t="n">
        <f aca="false">2^D564</f>
        <v>1.19189981142041</v>
      </c>
      <c r="F564" s="1" t="n">
        <v>3.405660434</v>
      </c>
      <c r="G564" s="1" t="n">
        <v>0.001043345</v>
      </c>
      <c r="H564" s="1" t="n">
        <v>0.017571155</v>
      </c>
    </row>
    <row r="565" customFormat="false" ht="15" hidden="false" customHeight="false" outlineLevel="0" collapsed="false">
      <c r="A565" s="1" t="s">
        <v>1508</v>
      </c>
      <c r="B565" s="2" t="s">
        <v>1351</v>
      </c>
      <c r="C565" s="2" t="s">
        <v>1352</v>
      </c>
      <c r="D565" s="1" t="n">
        <v>0.252977101</v>
      </c>
      <c r="E565" s="1" t="n">
        <f aca="false">2^D565</f>
        <v>1.19166365988873</v>
      </c>
      <c r="F565" s="1" t="n">
        <v>2.691221961</v>
      </c>
      <c r="G565" s="1" t="n">
        <v>0.008698145</v>
      </c>
      <c r="H565" s="1" t="n">
        <v>0.090921197</v>
      </c>
    </row>
    <row r="566" customFormat="false" ht="15" hidden="false" customHeight="false" outlineLevel="0" collapsed="false">
      <c r="A566" s="1" t="s">
        <v>1509</v>
      </c>
      <c r="B566" s="2" t="s">
        <v>1510</v>
      </c>
      <c r="C566" s="2" t="s">
        <v>1511</v>
      </c>
      <c r="D566" s="1" t="n">
        <v>0.251020517</v>
      </c>
      <c r="E566" s="1" t="n">
        <f aca="false">2^D566</f>
        <v>1.19004862022562</v>
      </c>
      <c r="F566" s="1" t="n">
        <v>3.142067567</v>
      </c>
      <c r="G566" s="1" t="n">
        <v>0.002367452</v>
      </c>
      <c r="H566" s="1" t="n">
        <v>0.03396624</v>
      </c>
    </row>
    <row r="567" customFormat="false" ht="15" hidden="false" customHeight="false" outlineLevel="0" collapsed="false">
      <c r="A567" s="1" t="s">
        <v>1512</v>
      </c>
      <c r="B567" s="2" t="s">
        <v>1513</v>
      </c>
      <c r="C567" s="2" t="s">
        <v>1514</v>
      </c>
      <c r="D567" s="1" t="n">
        <v>0.24987829</v>
      </c>
      <c r="E567" s="1" t="n">
        <f aca="false">2^D567</f>
        <v>1.18910679422199</v>
      </c>
      <c r="F567" s="1" t="n">
        <v>2.75143044</v>
      </c>
      <c r="G567" s="1" t="n">
        <v>0.007366647</v>
      </c>
      <c r="H567" s="1" t="n">
        <v>0.080877074</v>
      </c>
    </row>
    <row r="568" customFormat="false" ht="15" hidden="false" customHeight="false" outlineLevel="0" collapsed="false">
      <c r="A568" s="1" t="s">
        <v>1515</v>
      </c>
      <c r="B568" s="2" t="s">
        <v>1205</v>
      </c>
      <c r="C568" s="2" t="s">
        <v>1206</v>
      </c>
      <c r="D568" s="1" t="n">
        <v>0.24939984</v>
      </c>
      <c r="E568" s="1" t="n">
        <f aca="false">2^D568</f>
        <v>1.18871250866517</v>
      </c>
      <c r="F568" s="1" t="n">
        <v>4.571872131</v>
      </c>
      <c r="G568" s="5" t="n">
        <v>1.78E-005</v>
      </c>
      <c r="H568" s="1" t="n">
        <v>0.000599099</v>
      </c>
    </row>
    <row r="569" customFormat="false" ht="15" hidden="false" customHeight="false" outlineLevel="0" collapsed="false">
      <c r="A569" s="1" t="s">
        <v>1516</v>
      </c>
      <c r="B569" s="2" t="s">
        <v>1517</v>
      </c>
      <c r="C569" s="2" t="s">
        <v>1518</v>
      </c>
      <c r="D569" s="1" t="n">
        <v>0.248512747</v>
      </c>
      <c r="E569" s="1" t="n">
        <f aca="false">2^D569</f>
        <v>1.1879818106425</v>
      </c>
      <c r="F569" s="1" t="n">
        <v>2.749849363</v>
      </c>
      <c r="G569" s="1" t="n">
        <v>0.007399086</v>
      </c>
      <c r="H569" s="1" t="n">
        <v>0.081018693</v>
      </c>
    </row>
    <row r="570" customFormat="false" ht="15" hidden="false" customHeight="false" outlineLevel="0" collapsed="false">
      <c r="A570" s="1" t="s">
        <v>1519</v>
      </c>
      <c r="B570" s="2" t="s">
        <v>1520</v>
      </c>
      <c r="C570" s="2" t="s">
        <v>1521</v>
      </c>
      <c r="D570" s="1" t="n">
        <v>0.248474242</v>
      </c>
      <c r="E570" s="1" t="n">
        <f aca="false">2^D570</f>
        <v>1.18795010426805</v>
      </c>
      <c r="F570" s="1" t="n">
        <v>2.817409591</v>
      </c>
      <c r="G570" s="1" t="n">
        <v>0.006123503</v>
      </c>
      <c r="H570" s="1" t="n">
        <v>0.070203003</v>
      </c>
    </row>
    <row r="571" customFormat="false" ht="15" hidden="false" customHeight="false" outlineLevel="0" collapsed="false">
      <c r="A571" s="1" t="s">
        <v>1522</v>
      </c>
      <c r="B571" s="2" t="s">
        <v>1523</v>
      </c>
      <c r="C571" s="2" t="s">
        <v>1524</v>
      </c>
      <c r="D571" s="1" t="n">
        <v>0.248384693</v>
      </c>
      <c r="E571" s="1" t="n">
        <f aca="false">2^D571</f>
        <v>1.1878763697369</v>
      </c>
      <c r="F571" s="1" t="n">
        <v>2.711375183</v>
      </c>
      <c r="G571" s="1" t="n">
        <v>0.00822983</v>
      </c>
      <c r="H571" s="1" t="n">
        <v>0.087050042</v>
      </c>
    </row>
    <row r="572" customFormat="false" ht="15" hidden="false" customHeight="false" outlineLevel="0" collapsed="false">
      <c r="A572" s="1" t="s">
        <v>1525</v>
      </c>
      <c r="B572" s="2" t="s">
        <v>1526</v>
      </c>
      <c r="C572" s="2" t="s">
        <v>1527</v>
      </c>
      <c r="D572" s="1" t="n">
        <v>0.248091096</v>
      </c>
      <c r="E572" s="1" t="n">
        <f aca="false">2^D572</f>
        <v>1.18763465444435</v>
      </c>
      <c r="F572" s="1" t="n">
        <v>3.003363476</v>
      </c>
      <c r="G572" s="1" t="n">
        <v>0.003582266</v>
      </c>
      <c r="H572" s="1" t="n">
        <v>0.047153238</v>
      </c>
    </row>
    <row r="573" customFormat="false" ht="15" hidden="false" customHeight="false" outlineLevel="0" collapsed="false">
      <c r="A573" s="1" t="s">
        <v>1528</v>
      </c>
      <c r="B573" s="2" t="s">
        <v>1529</v>
      </c>
      <c r="C573" s="2" t="s">
        <v>1530</v>
      </c>
      <c r="D573" s="1" t="n">
        <v>0.245090849</v>
      </c>
      <c r="E573" s="1" t="n">
        <f aca="false">2^D573</f>
        <v>1.18516740063121</v>
      </c>
      <c r="F573" s="1" t="n">
        <v>3.808699851</v>
      </c>
      <c r="G573" s="1" t="n">
        <v>0.000276009</v>
      </c>
      <c r="H573" s="1" t="n">
        <v>0.005970922</v>
      </c>
    </row>
    <row r="574" customFormat="false" ht="15" hidden="false" customHeight="false" outlineLevel="0" collapsed="false">
      <c r="A574" s="1" t="s">
        <v>1531</v>
      </c>
      <c r="B574" s="2" t="s">
        <v>1532</v>
      </c>
      <c r="C574" s="2" t="s">
        <v>1533</v>
      </c>
      <c r="D574" s="1" t="n">
        <v>0.244766913</v>
      </c>
      <c r="E574" s="1" t="n">
        <f aca="false">2^D574</f>
        <v>1.18490131855716</v>
      </c>
      <c r="F574" s="1" t="n">
        <v>3.020889601</v>
      </c>
      <c r="G574" s="1" t="n">
        <v>0.00340187</v>
      </c>
      <c r="H574" s="1" t="n">
        <v>0.045306062</v>
      </c>
    </row>
    <row r="575" customFormat="false" ht="15" hidden="false" customHeight="false" outlineLevel="0" collapsed="false">
      <c r="A575" s="1" t="s">
        <v>1534</v>
      </c>
      <c r="B575" s="2" t="s">
        <v>1535</v>
      </c>
      <c r="C575" s="2" t="s">
        <v>1536</v>
      </c>
      <c r="D575" s="1" t="n">
        <v>0.243846293</v>
      </c>
      <c r="E575" s="1" t="n">
        <f aca="false">2^D575</f>
        <v>1.1841454444136</v>
      </c>
      <c r="F575" s="1" t="n">
        <v>3.127642087</v>
      </c>
      <c r="G575" s="1" t="n">
        <v>0.002473035</v>
      </c>
      <c r="H575" s="1" t="n">
        <v>0.035315707</v>
      </c>
    </row>
    <row r="576" customFormat="false" ht="15" hidden="false" customHeight="false" outlineLevel="0" collapsed="false">
      <c r="A576" s="1" t="s">
        <v>1537</v>
      </c>
      <c r="B576" s="2" t="s">
        <v>1538</v>
      </c>
      <c r="C576" s="2" t="s">
        <v>1539</v>
      </c>
      <c r="D576" s="1" t="n">
        <v>0.243446598</v>
      </c>
      <c r="E576" s="1" t="n">
        <f aca="false">2^D576</f>
        <v>1.18381742536371</v>
      </c>
      <c r="F576" s="1" t="n">
        <v>5.007933331</v>
      </c>
      <c r="G576" s="5" t="n">
        <v>3.31E-006</v>
      </c>
      <c r="H576" s="1" t="n">
        <v>0.000135614</v>
      </c>
    </row>
    <row r="577" customFormat="false" ht="15" hidden="false" customHeight="false" outlineLevel="0" collapsed="false">
      <c r="A577" s="1" t="s">
        <v>1540</v>
      </c>
      <c r="B577" s="2" t="s">
        <v>1541</v>
      </c>
      <c r="C577" s="2" t="s">
        <v>1542</v>
      </c>
      <c r="D577" s="1" t="n">
        <v>0.243269354</v>
      </c>
      <c r="E577" s="1" t="n">
        <f aca="false">2^D577</f>
        <v>1.18367199501204</v>
      </c>
      <c r="F577" s="1" t="n">
        <v>2.663163852</v>
      </c>
      <c r="G577" s="1" t="n">
        <v>0.009390604</v>
      </c>
      <c r="H577" s="1" t="n">
        <v>0.096377656</v>
      </c>
    </row>
    <row r="578" customFormat="false" ht="15" hidden="false" customHeight="false" outlineLevel="0" collapsed="false">
      <c r="A578" s="1" t="s">
        <v>1543</v>
      </c>
      <c r="B578" s="2" t="s">
        <v>1544</v>
      </c>
      <c r="C578" s="2" t="s">
        <v>1545</v>
      </c>
      <c r="D578" s="1" t="n">
        <v>0.24190243</v>
      </c>
      <c r="E578" s="1" t="n">
        <f aca="false">2^D578</f>
        <v>1.18255102117608</v>
      </c>
      <c r="F578" s="1" t="n">
        <v>4.793843593</v>
      </c>
      <c r="G578" s="5" t="n">
        <v>7.63E-006</v>
      </c>
      <c r="H578" s="1" t="n">
        <v>0.000282404</v>
      </c>
    </row>
    <row r="579" customFormat="false" ht="15" hidden="false" customHeight="false" outlineLevel="0" collapsed="false">
      <c r="A579" s="1" t="s">
        <v>1546</v>
      </c>
      <c r="B579" s="2" t="s">
        <v>1021</v>
      </c>
      <c r="C579" s="2" t="s">
        <v>1022</v>
      </c>
      <c r="D579" s="1" t="n">
        <v>0.240876306</v>
      </c>
      <c r="E579" s="1" t="n">
        <f aca="false">2^D579</f>
        <v>1.18171022494545</v>
      </c>
      <c r="F579" s="1" t="n">
        <v>4.139106836</v>
      </c>
      <c r="G579" s="5" t="n">
        <v>8.71E-005</v>
      </c>
      <c r="H579" s="1" t="n">
        <v>0.00228897</v>
      </c>
    </row>
    <row r="580" customFormat="false" ht="15" hidden="false" customHeight="false" outlineLevel="0" collapsed="false">
      <c r="A580" s="1" t="s">
        <v>1547</v>
      </c>
      <c r="B580" s="2" t="s">
        <v>1548</v>
      </c>
      <c r="C580" s="2" t="s">
        <v>1549</v>
      </c>
      <c r="D580" s="1" t="n">
        <v>0.240559068</v>
      </c>
      <c r="E580" s="1" t="n">
        <f aca="false">2^D580</f>
        <v>1.18145040414917</v>
      </c>
      <c r="F580" s="1" t="n">
        <v>4.845072626</v>
      </c>
      <c r="G580" s="5" t="n">
        <v>6.26E-006</v>
      </c>
      <c r="H580" s="1" t="n">
        <v>0.000236622</v>
      </c>
    </row>
    <row r="581" customFormat="false" ht="15" hidden="false" customHeight="false" outlineLevel="0" collapsed="false">
      <c r="A581" s="1" t="s">
        <v>1550</v>
      </c>
      <c r="B581" s="2" t="s">
        <v>1551</v>
      </c>
      <c r="C581" s="2" t="s">
        <v>1552</v>
      </c>
      <c r="D581" s="1" t="n">
        <v>0.240451176</v>
      </c>
      <c r="E581" s="1" t="n">
        <f aca="false">2^D581</f>
        <v>1.18136205264236</v>
      </c>
      <c r="F581" s="1" t="n">
        <v>2.921535199</v>
      </c>
      <c r="G581" s="1" t="n">
        <v>0.004547879</v>
      </c>
      <c r="H581" s="1" t="n">
        <v>0.056684433</v>
      </c>
    </row>
    <row r="582" customFormat="false" ht="15" hidden="false" customHeight="false" outlineLevel="0" collapsed="false">
      <c r="A582" s="1" t="s">
        <v>1553</v>
      </c>
      <c r="B582" s="2" t="s">
        <v>1554</v>
      </c>
      <c r="C582" s="2" t="s">
        <v>1555</v>
      </c>
      <c r="D582" s="1" t="n">
        <v>0.233480445</v>
      </c>
      <c r="E582" s="1" t="n">
        <f aca="false">2^D582</f>
        <v>1.1756677830589</v>
      </c>
      <c r="F582" s="1" t="n">
        <v>2.689467154</v>
      </c>
      <c r="G582" s="1" t="n">
        <v>0.00874005</v>
      </c>
      <c r="H582" s="1" t="n">
        <v>0.091205944</v>
      </c>
    </row>
    <row r="583" customFormat="false" ht="15" hidden="false" customHeight="false" outlineLevel="0" collapsed="false">
      <c r="A583" s="1" t="s">
        <v>1556</v>
      </c>
      <c r="B583" s="2" t="s">
        <v>1557</v>
      </c>
      <c r="C583" s="2" t="s">
        <v>1558</v>
      </c>
      <c r="D583" s="1" t="n">
        <v>0.231648939</v>
      </c>
      <c r="E583" s="1" t="n">
        <f aca="false">2^D583</f>
        <v>1.17417621599748</v>
      </c>
      <c r="F583" s="1" t="n">
        <v>4.104727464</v>
      </c>
      <c r="G583" s="5" t="n">
        <v>9.84E-005</v>
      </c>
      <c r="H583" s="1" t="n">
        <v>0.002539392</v>
      </c>
    </row>
    <row r="584" customFormat="false" ht="15" hidden="false" customHeight="false" outlineLevel="0" collapsed="false">
      <c r="A584" s="1" t="s">
        <v>1559</v>
      </c>
      <c r="B584" s="2" t="s">
        <v>1560</v>
      </c>
      <c r="C584" s="2" t="s">
        <v>1561</v>
      </c>
      <c r="D584" s="1" t="n">
        <v>0.231586154</v>
      </c>
      <c r="E584" s="1" t="n">
        <f aca="false">2^D584</f>
        <v>1.17412511784609</v>
      </c>
      <c r="F584" s="1" t="n">
        <v>2.864768059</v>
      </c>
      <c r="G584" s="1" t="n">
        <v>0.005353279</v>
      </c>
      <c r="H584" s="1" t="n">
        <v>0.063966801</v>
      </c>
    </row>
    <row r="585" customFormat="false" ht="15" hidden="false" customHeight="false" outlineLevel="0" collapsed="false">
      <c r="A585" s="1" t="s">
        <v>1562</v>
      </c>
      <c r="B585" s="2" t="s">
        <v>1563</v>
      </c>
      <c r="C585" s="2" t="s">
        <v>1564</v>
      </c>
      <c r="D585" s="1" t="n">
        <v>0.230800532</v>
      </c>
      <c r="E585" s="1" t="n">
        <f aca="false">2^D585</f>
        <v>1.17348592010124</v>
      </c>
      <c r="F585" s="1" t="n">
        <v>2.763339209</v>
      </c>
      <c r="G585" s="1" t="n">
        <v>0.007126461</v>
      </c>
      <c r="H585" s="1" t="n">
        <v>0.078796491</v>
      </c>
    </row>
    <row r="586" customFormat="false" ht="15" hidden="false" customHeight="false" outlineLevel="0" collapsed="false">
      <c r="A586" s="1" t="s">
        <v>1565</v>
      </c>
      <c r="B586" s="2" t="s">
        <v>1566</v>
      </c>
      <c r="C586" s="2" t="s">
        <v>1567</v>
      </c>
      <c r="D586" s="1" t="n">
        <v>0.23059982</v>
      </c>
      <c r="E586" s="1" t="n">
        <f aca="false">2^D586</f>
        <v>1.17332267262615</v>
      </c>
      <c r="F586" s="1" t="n">
        <v>3.511639091</v>
      </c>
      <c r="G586" s="1" t="n">
        <v>0.000741944</v>
      </c>
      <c r="H586" s="1" t="n">
        <v>0.013146784</v>
      </c>
    </row>
    <row r="587" customFormat="false" ht="15" hidden="false" customHeight="false" outlineLevel="0" collapsed="false">
      <c r="A587" s="1" t="s">
        <v>1568</v>
      </c>
      <c r="B587" s="2" t="s">
        <v>1569</v>
      </c>
      <c r="C587" s="2" t="s">
        <v>1570</v>
      </c>
      <c r="D587" s="1" t="n">
        <v>0.23012091</v>
      </c>
      <c r="E587" s="1" t="n">
        <f aca="false">2^D587</f>
        <v>1.17293324680149</v>
      </c>
      <c r="F587" s="1" t="n">
        <v>2.847803186</v>
      </c>
      <c r="G587" s="1" t="n">
        <v>0.005618313</v>
      </c>
      <c r="H587" s="1" t="n">
        <v>0.066368655</v>
      </c>
    </row>
    <row r="588" customFormat="false" ht="15" hidden="false" customHeight="false" outlineLevel="0" collapsed="false">
      <c r="A588" s="1" t="s">
        <v>1571</v>
      </c>
      <c r="B588" s="2" t="s">
        <v>1434</v>
      </c>
      <c r="C588" s="2" t="s">
        <v>1435</v>
      </c>
      <c r="D588" s="1" t="n">
        <v>0.22947211</v>
      </c>
      <c r="E588" s="1" t="n">
        <f aca="false">2^D588</f>
        <v>1.17240588101823</v>
      </c>
      <c r="F588" s="1" t="n">
        <v>3.25905475</v>
      </c>
      <c r="G588" s="1" t="n">
        <v>0.00165414</v>
      </c>
      <c r="H588" s="1" t="n">
        <v>0.025073146</v>
      </c>
    </row>
    <row r="589" customFormat="false" ht="15" hidden="false" customHeight="false" outlineLevel="0" collapsed="false">
      <c r="A589" s="1" t="s">
        <v>1572</v>
      </c>
      <c r="B589" s="2" t="s">
        <v>1573</v>
      </c>
      <c r="C589" s="2" t="s">
        <v>1574</v>
      </c>
      <c r="D589" s="1" t="n">
        <v>0.228737634</v>
      </c>
      <c r="E589" s="1" t="n">
        <f aca="false">2^D589</f>
        <v>1.17180916112896</v>
      </c>
      <c r="F589" s="1" t="n">
        <v>3.626949102</v>
      </c>
      <c r="G589" s="1" t="n">
        <v>0.000508339</v>
      </c>
      <c r="H589" s="1" t="n">
        <v>0.00963907</v>
      </c>
    </row>
    <row r="590" customFormat="false" ht="15" hidden="false" customHeight="false" outlineLevel="0" collapsed="false">
      <c r="A590" s="1" t="s">
        <v>1575</v>
      </c>
      <c r="B590" s="2" t="s">
        <v>936</v>
      </c>
      <c r="C590" s="2" t="s">
        <v>937</v>
      </c>
      <c r="D590" s="1" t="n">
        <v>0.225274178</v>
      </c>
      <c r="E590" s="1" t="n">
        <f aca="false">2^D590</f>
        <v>1.16899939076848</v>
      </c>
      <c r="F590" s="1" t="n">
        <v>2.884627562</v>
      </c>
      <c r="G590" s="1" t="n">
        <v>0.005057665</v>
      </c>
      <c r="H590" s="1" t="n">
        <v>0.061079901</v>
      </c>
    </row>
    <row r="591" customFormat="false" ht="15" hidden="false" customHeight="false" outlineLevel="0" collapsed="false">
      <c r="A591" s="1" t="s">
        <v>1576</v>
      </c>
      <c r="B591" s="2" t="s">
        <v>1577</v>
      </c>
      <c r="C591" s="2" t="s">
        <v>1578</v>
      </c>
      <c r="D591" s="1" t="n">
        <v>0.222736588</v>
      </c>
      <c r="E591" s="1" t="n">
        <f aca="false">2^D591</f>
        <v>1.16694501771137</v>
      </c>
      <c r="F591" s="1" t="n">
        <v>2.979507317</v>
      </c>
      <c r="G591" s="1" t="n">
        <v>0.003842088</v>
      </c>
      <c r="H591" s="1" t="n">
        <v>0.049834968</v>
      </c>
    </row>
    <row r="592" customFormat="false" ht="15" hidden="false" customHeight="false" outlineLevel="0" collapsed="false">
      <c r="A592" s="1" t="s">
        <v>1579</v>
      </c>
      <c r="B592" s="2" t="s">
        <v>1580</v>
      </c>
      <c r="C592" s="2" t="s">
        <v>1581</v>
      </c>
      <c r="D592" s="1" t="n">
        <v>0.222053383</v>
      </c>
      <c r="E592" s="1" t="n">
        <f aca="false">2^D592</f>
        <v>1.16639252816816</v>
      </c>
      <c r="F592" s="1" t="n">
        <v>3.262249976</v>
      </c>
      <c r="G592" s="1" t="n">
        <v>0.001637831</v>
      </c>
      <c r="H592" s="1" t="n">
        <v>0.024905838</v>
      </c>
    </row>
    <row r="593" customFormat="false" ht="15" hidden="false" customHeight="false" outlineLevel="0" collapsed="false">
      <c r="A593" s="1" t="s">
        <v>1582</v>
      </c>
      <c r="B593" s="2" t="s">
        <v>1470</v>
      </c>
      <c r="C593" s="2" t="s">
        <v>1471</v>
      </c>
      <c r="D593" s="1" t="n">
        <v>0.221909328</v>
      </c>
      <c r="E593" s="1" t="n">
        <f aca="false">2^D593</f>
        <v>1.16627606815242</v>
      </c>
      <c r="F593" s="1" t="n">
        <v>3.457546078</v>
      </c>
      <c r="G593" s="1" t="n">
        <v>0.00088367</v>
      </c>
      <c r="H593" s="1" t="n">
        <v>0.015266618</v>
      </c>
    </row>
    <row r="594" customFormat="false" ht="15" hidden="false" customHeight="false" outlineLevel="0" collapsed="false">
      <c r="A594" s="1" t="s">
        <v>1583</v>
      </c>
      <c r="B594" s="2" t="s">
        <v>1584</v>
      </c>
      <c r="C594" s="2" t="s">
        <v>1585</v>
      </c>
      <c r="D594" s="1" t="n">
        <v>0.220714116</v>
      </c>
      <c r="E594" s="1" t="n">
        <f aca="false">2^D594</f>
        <v>1.16531025773602</v>
      </c>
      <c r="F594" s="1" t="n">
        <v>3.778782315</v>
      </c>
      <c r="G594" s="1" t="n">
        <v>0.000305568</v>
      </c>
      <c r="H594" s="1" t="n">
        <v>0.006431405</v>
      </c>
    </row>
    <row r="595" customFormat="false" ht="15" hidden="false" customHeight="false" outlineLevel="0" collapsed="false">
      <c r="A595" s="1" t="s">
        <v>1586</v>
      </c>
      <c r="B595" s="2" t="s">
        <v>1587</v>
      </c>
      <c r="C595" s="2" t="s">
        <v>1588</v>
      </c>
      <c r="D595" s="1" t="n">
        <v>0.22027434</v>
      </c>
      <c r="E595" s="1" t="n">
        <f aca="false">2^D595</f>
        <v>1.16495509093465</v>
      </c>
      <c r="F595" s="1" t="n">
        <v>3.361933614</v>
      </c>
      <c r="G595" s="1" t="n">
        <v>0.001198663</v>
      </c>
      <c r="H595" s="1" t="n">
        <v>0.019592868</v>
      </c>
    </row>
    <row r="596" customFormat="false" ht="15" hidden="false" customHeight="false" outlineLevel="0" collapsed="false">
      <c r="A596" s="1" t="s">
        <v>1589</v>
      </c>
      <c r="B596" s="2" t="s">
        <v>1590</v>
      </c>
      <c r="C596" s="2" t="s">
        <v>1591</v>
      </c>
      <c r="D596" s="1" t="n">
        <v>0.219243005</v>
      </c>
      <c r="E596" s="1" t="n">
        <f aca="false">2^D596</f>
        <v>1.16412260064022</v>
      </c>
      <c r="F596" s="1" t="n">
        <v>3.294965656</v>
      </c>
      <c r="G596" s="1" t="n">
        <v>0.001479302</v>
      </c>
      <c r="H596" s="1" t="n">
        <v>0.023001297</v>
      </c>
    </row>
    <row r="597" customFormat="false" ht="15" hidden="false" customHeight="false" outlineLevel="0" collapsed="false">
      <c r="A597" s="1" t="s">
        <v>1592</v>
      </c>
      <c r="B597" s="2" t="s">
        <v>757</v>
      </c>
      <c r="C597" s="2" t="s">
        <v>1593</v>
      </c>
      <c r="D597" s="1" t="n">
        <v>0.214763937</v>
      </c>
      <c r="E597" s="1" t="n">
        <f aca="false">2^D597</f>
        <v>1.16051400811466</v>
      </c>
      <c r="F597" s="1" t="n">
        <v>2.916012513</v>
      </c>
      <c r="G597" s="1" t="n">
        <v>0.004621016</v>
      </c>
      <c r="H597" s="1" t="n">
        <v>0.057194844</v>
      </c>
    </row>
    <row r="598" customFormat="false" ht="15" hidden="false" customHeight="false" outlineLevel="0" collapsed="false">
      <c r="A598" s="1" t="s">
        <v>1594</v>
      </c>
      <c r="B598" s="6" t="n">
        <v>38777</v>
      </c>
      <c r="C598" s="2" t="s">
        <v>1595</v>
      </c>
      <c r="D598" s="1" t="n">
        <v>0.212818785</v>
      </c>
      <c r="E598" s="1" t="n">
        <f aca="false">2^D598</f>
        <v>1.15895036855125</v>
      </c>
      <c r="F598" s="1" t="n">
        <v>2.895776766</v>
      </c>
      <c r="G598" s="1" t="n">
        <v>0.004898372</v>
      </c>
      <c r="H598" s="1" t="n">
        <v>0.059853488</v>
      </c>
    </row>
    <row r="599" customFormat="false" ht="15" hidden="false" customHeight="false" outlineLevel="0" collapsed="false">
      <c r="A599" s="1" t="s">
        <v>1596</v>
      </c>
      <c r="B599" s="2" t="s">
        <v>1597</v>
      </c>
      <c r="C599" s="2" t="s">
        <v>1598</v>
      </c>
      <c r="D599" s="1" t="n">
        <v>0.212612073</v>
      </c>
      <c r="E599" s="1" t="n">
        <f aca="false">2^D599</f>
        <v>1.15878432390587</v>
      </c>
      <c r="F599" s="1" t="n">
        <v>3.11566326</v>
      </c>
      <c r="G599" s="1" t="n">
        <v>0.002564031</v>
      </c>
      <c r="H599" s="1" t="n">
        <v>0.03632572</v>
      </c>
    </row>
    <row r="600" customFormat="false" ht="15" hidden="false" customHeight="false" outlineLevel="0" collapsed="false">
      <c r="A600" s="1" t="s">
        <v>1599</v>
      </c>
      <c r="B600" s="2" t="s">
        <v>792</v>
      </c>
      <c r="C600" s="2" t="s">
        <v>793</v>
      </c>
      <c r="D600" s="1" t="n">
        <v>0.211753424</v>
      </c>
      <c r="E600" s="1" t="n">
        <f aca="false">2^D600</f>
        <v>1.1580948552811</v>
      </c>
      <c r="F600" s="1" t="n">
        <v>4.300487437</v>
      </c>
      <c r="G600" s="5" t="n">
        <v>4.86E-005</v>
      </c>
      <c r="H600" s="1" t="n">
        <v>0.001422756</v>
      </c>
    </row>
    <row r="601" customFormat="false" ht="15" hidden="false" customHeight="false" outlineLevel="0" collapsed="false">
      <c r="A601" s="1" t="s">
        <v>1600</v>
      </c>
      <c r="B601" s="2" t="s">
        <v>1601</v>
      </c>
      <c r="C601" s="2" t="s">
        <v>1602</v>
      </c>
      <c r="D601" s="1" t="n">
        <v>0.210828393</v>
      </c>
      <c r="E601" s="1" t="n">
        <f aca="false">2^D601</f>
        <v>1.15735254298079</v>
      </c>
      <c r="F601" s="1" t="n">
        <v>2.765749096</v>
      </c>
      <c r="G601" s="1" t="n">
        <v>0.007078737</v>
      </c>
      <c r="H601" s="1" t="n">
        <v>0.078478084</v>
      </c>
    </row>
    <row r="602" customFormat="false" ht="15" hidden="false" customHeight="false" outlineLevel="0" collapsed="false">
      <c r="A602" s="1" t="s">
        <v>1603</v>
      </c>
      <c r="B602" s="2" t="s">
        <v>1604</v>
      </c>
      <c r="C602" s="2" t="s">
        <v>1605</v>
      </c>
      <c r="D602" s="1" t="n">
        <v>0.210424241</v>
      </c>
      <c r="E602" s="1" t="n">
        <f aca="false">2^D602</f>
        <v>1.1570283713289</v>
      </c>
      <c r="F602" s="1" t="n">
        <v>2.775990373</v>
      </c>
      <c r="G602" s="1" t="n">
        <v>0.006879168</v>
      </c>
      <c r="H602" s="1" t="n">
        <v>0.07702068</v>
      </c>
    </row>
    <row r="603" customFormat="false" ht="15" hidden="false" customHeight="false" outlineLevel="0" collapsed="false">
      <c r="A603" s="1" t="s">
        <v>1606</v>
      </c>
      <c r="B603" s="2" t="s">
        <v>1474</v>
      </c>
      <c r="C603" s="2" t="s">
        <v>1475</v>
      </c>
      <c r="D603" s="1" t="n">
        <v>0.210019924</v>
      </c>
      <c r="E603" s="1" t="n">
        <f aca="false">2^D603</f>
        <v>1.15670415818527</v>
      </c>
      <c r="F603" s="1" t="n">
        <v>3.995928478</v>
      </c>
      <c r="G603" s="1" t="n">
        <v>0.000144499</v>
      </c>
      <c r="H603" s="1" t="n">
        <v>0.003417158</v>
      </c>
    </row>
    <row r="604" customFormat="false" ht="15" hidden="false" customHeight="false" outlineLevel="0" collapsed="false">
      <c r="A604" s="1" t="s">
        <v>1607</v>
      </c>
      <c r="B604" s="2" t="s">
        <v>1608</v>
      </c>
      <c r="C604" s="2" t="s">
        <v>1609</v>
      </c>
      <c r="D604" s="1" t="n">
        <v>0.209913682</v>
      </c>
      <c r="E604" s="1" t="n">
        <f aca="false">2^D604</f>
        <v>1.15661898007424</v>
      </c>
      <c r="F604" s="1" t="n">
        <v>4.214088063</v>
      </c>
      <c r="G604" s="5" t="n">
        <v>6.65E-005</v>
      </c>
      <c r="H604" s="1" t="n">
        <v>0.001842558</v>
      </c>
    </row>
    <row r="605" customFormat="false" ht="15" hidden="false" customHeight="false" outlineLevel="0" collapsed="false">
      <c r="A605" s="1" t="s">
        <v>1610</v>
      </c>
      <c r="B605" s="2" t="s">
        <v>1611</v>
      </c>
      <c r="C605" s="2" t="s">
        <v>1612</v>
      </c>
      <c r="D605" s="1" t="n">
        <v>0.209096166</v>
      </c>
      <c r="E605" s="1" t="n">
        <f aca="false">2^D605</f>
        <v>1.15596375728462</v>
      </c>
      <c r="F605" s="1" t="n">
        <v>2.920310662</v>
      </c>
      <c r="G605" s="1" t="n">
        <v>0.004564003</v>
      </c>
      <c r="H605" s="1" t="n">
        <v>0.056825758</v>
      </c>
    </row>
    <row r="606" customFormat="false" ht="15" hidden="false" customHeight="false" outlineLevel="0" collapsed="false">
      <c r="A606" s="1" t="s">
        <v>1613</v>
      </c>
      <c r="B606" s="2" t="s">
        <v>1614</v>
      </c>
      <c r="C606" s="2" t="s">
        <v>1615</v>
      </c>
      <c r="D606" s="1" t="n">
        <v>0.208260383</v>
      </c>
      <c r="E606" s="1" t="n">
        <f aca="false">2^D606</f>
        <v>1.15529427757291</v>
      </c>
      <c r="F606" s="1" t="n">
        <v>4.066560356</v>
      </c>
      <c r="G606" s="1" t="n">
        <v>0.000112682</v>
      </c>
      <c r="H606" s="1" t="n">
        <v>0.002820216</v>
      </c>
    </row>
    <row r="607" customFormat="false" ht="15" hidden="false" customHeight="false" outlineLevel="0" collapsed="false">
      <c r="A607" s="1" t="s">
        <v>1616</v>
      </c>
      <c r="B607" s="2" t="s">
        <v>1617</v>
      </c>
      <c r="C607" s="2" t="s">
        <v>1618</v>
      </c>
      <c r="D607" s="1" t="n">
        <v>0.207435935</v>
      </c>
      <c r="E607" s="1" t="n">
        <f aca="false">2^D607</f>
        <v>1.15463425731398</v>
      </c>
      <c r="F607" s="1" t="n">
        <v>3.713349555</v>
      </c>
      <c r="G607" s="1" t="n">
        <v>0.00038109</v>
      </c>
      <c r="H607" s="1" t="n">
        <v>0.007645765</v>
      </c>
    </row>
    <row r="608" customFormat="false" ht="15" hidden="false" customHeight="false" outlineLevel="0" collapsed="false">
      <c r="A608" s="1" t="s">
        <v>1619</v>
      </c>
      <c r="B608" s="2" t="s">
        <v>1334</v>
      </c>
      <c r="C608" s="2" t="s">
        <v>1335</v>
      </c>
      <c r="D608" s="1" t="n">
        <v>0.20584982</v>
      </c>
      <c r="E608" s="1" t="n">
        <f aca="false">2^D608</f>
        <v>1.15336553709888</v>
      </c>
      <c r="F608" s="1" t="n">
        <v>3.065905892</v>
      </c>
      <c r="G608" s="1" t="n">
        <v>0.002976428</v>
      </c>
      <c r="H608" s="1" t="n">
        <v>0.040955514</v>
      </c>
    </row>
    <row r="609" customFormat="false" ht="15" hidden="false" customHeight="false" outlineLevel="0" collapsed="false">
      <c r="A609" s="1" t="s">
        <v>1620</v>
      </c>
      <c r="B609" s="2" t="s">
        <v>1621</v>
      </c>
      <c r="C609" s="2" t="s">
        <v>1622</v>
      </c>
      <c r="D609" s="1" t="n">
        <v>0.204705133</v>
      </c>
      <c r="E609" s="1" t="n">
        <f aca="false">2^D609</f>
        <v>1.15245077765679</v>
      </c>
      <c r="F609" s="1" t="n">
        <v>2.818670537</v>
      </c>
      <c r="G609" s="1" t="n">
        <v>0.006101741</v>
      </c>
      <c r="H609" s="1" t="n">
        <v>0.070082697</v>
      </c>
    </row>
    <row r="610" customFormat="false" ht="15" hidden="false" customHeight="false" outlineLevel="0" collapsed="false">
      <c r="A610" s="1" t="s">
        <v>1623</v>
      </c>
      <c r="B610" s="2" t="s">
        <v>1624</v>
      </c>
      <c r="C610" s="2" t="s">
        <v>1625</v>
      </c>
      <c r="D610" s="1" t="n">
        <v>0.204234828</v>
      </c>
      <c r="E610" s="1" t="n">
        <f aca="false">2^D610</f>
        <v>1.15207515078262</v>
      </c>
      <c r="F610" s="1" t="n">
        <v>2.972395453</v>
      </c>
      <c r="G610" s="1" t="n">
        <v>0.003922857</v>
      </c>
      <c r="H610" s="1" t="n">
        <v>0.050723929</v>
      </c>
    </row>
    <row r="611" customFormat="false" ht="15" hidden="false" customHeight="false" outlineLevel="0" collapsed="false">
      <c r="A611" s="1" t="s">
        <v>1626</v>
      </c>
      <c r="B611" s="2" t="s">
        <v>1627</v>
      </c>
      <c r="C611" s="2" t="s">
        <v>1628</v>
      </c>
      <c r="D611" s="1" t="n">
        <v>0.203538431</v>
      </c>
      <c r="E611" s="1" t="n">
        <f aca="false">2^D611</f>
        <v>1.15151917183389</v>
      </c>
      <c r="F611" s="1" t="n">
        <v>2.736207469</v>
      </c>
      <c r="G611" s="1" t="n">
        <v>0.00768445</v>
      </c>
      <c r="H611" s="1" t="n">
        <v>0.083046802</v>
      </c>
    </row>
    <row r="612" customFormat="false" ht="15" hidden="false" customHeight="false" outlineLevel="0" collapsed="false">
      <c r="A612" s="1" t="s">
        <v>1629</v>
      </c>
      <c r="B612" s="2" t="s">
        <v>1630</v>
      </c>
      <c r="C612" s="2" t="s">
        <v>1631</v>
      </c>
      <c r="D612" s="1" t="n">
        <v>0.20148959</v>
      </c>
      <c r="E612" s="1" t="n">
        <f aca="false">2^D612</f>
        <v>1.14988500442229</v>
      </c>
      <c r="F612" s="1" t="n">
        <v>3.849794801</v>
      </c>
      <c r="G612" s="1" t="n">
        <v>0.000239829</v>
      </c>
      <c r="H612" s="1" t="n">
        <v>0.005317701</v>
      </c>
    </row>
    <row r="613" customFormat="false" ht="15" hidden="false" customHeight="false" outlineLevel="0" collapsed="false">
      <c r="A613" s="1" t="s">
        <v>1632</v>
      </c>
      <c r="B613" s="2" t="s">
        <v>1633</v>
      </c>
      <c r="C613" s="2" t="s">
        <v>1634</v>
      </c>
      <c r="D613" s="1" t="n">
        <v>0.200511504</v>
      </c>
      <c r="E613" s="1" t="n">
        <f aca="false">2^D613</f>
        <v>1.14910569539725</v>
      </c>
      <c r="F613" s="1" t="n">
        <v>2.974255872</v>
      </c>
      <c r="G613" s="1" t="n">
        <v>0.003901578</v>
      </c>
      <c r="H613" s="1" t="n">
        <v>0.050501279</v>
      </c>
    </row>
    <row r="614" customFormat="false" ht="15" hidden="false" customHeight="false" outlineLevel="0" collapsed="false">
      <c r="A614" s="1" t="s">
        <v>1635</v>
      </c>
      <c r="B614" s="2" t="s">
        <v>1636</v>
      </c>
      <c r="C614" s="2" t="s">
        <v>1637</v>
      </c>
      <c r="D614" s="1" t="n">
        <v>0.200374778</v>
      </c>
      <c r="E614" s="1" t="n">
        <f aca="false">2^D614</f>
        <v>1.14899679838422</v>
      </c>
      <c r="F614" s="1" t="n">
        <v>3.643126312</v>
      </c>
      <c r="G614" s="1" t="n">
        <v>0.000481792</v>
      </c>
      <c r="H614" s="1" t="n">
        <v>0.009220015</v>
      </c>
    </row>
    <row r="615" customFormat="false" ht="15" hidden="false" customHeight="false" outlineLevel="0" collapsed="false">
      <c r="A615" s="1" t="s">
        <v>1638</v>
      </c>
      <c r="B615" s="2" t="s">
        <v>1378</v>
      </c>
      <c r="C615" s="2" t="s">
        <v>1379</v>
      </c>
      <c r="D615" s="1" t="n">
        <v>0.197510036</v>
      </c>
      <c r="E615" s="1" t="n">
        <f aca="false">2^D615</f>
        <v>1.14671751313651</v>
      </c>
      <c r="F615" s="1" t="n">
        <v>3.095500557</v>
      </c>
      <c r="G615" s="1" t="n">
        <v>0.002724273</v>
      </c>
      <c r="H615" s="1" t="n">
        <v>0.038247443</v>
      </c>
    </row>
    <row r="616" customFormat="false" ht="15" hidden="false" customHeight="false" outlineLevel="0" collapsed="false">
      <c r="A616" s="1" t="s">
        <v>1639</v>
      </c>
      <c r="B616" s="2" t="s">
        <v>1640</v>
      </c>
      <c r="C616" s="2" t="s">
        <v>1641</v>
      </c>
      <c r="D616" s="1" t="n">
        <v>0.196818394</v>
      </c>
      <c r="E616" s="1" t="n">
        <f aca="false">2^D616</f>
        <v>1.14616789739106</v>
      </c>
      <c r="F616" s="1" t="n">
        <v>3.253445838</v>
      </c>
      <c r="G616" s="1" t="n">
        <v>0.001683137</v>
      </c>
      <c r="H616" s="1" t="n">
        <v>0.025408428</v>
      </c>
    </row>
    <row r="617" customFormat="false" ht="15" hidden="false" customHeight="false" outlineLevel="0" collapsed="false">
      <c r="A617" s="1" t="s">
        <v>1642</v>
      </c>
      <c r="B617" s="2" t="s">
        <v>1643</v>
      </c>
      <c r="C617" s="2" t="s">
        <v>1644</v>
      </c>
      <c r="D617" s="1" t="n">
        <v>0.194672981</v>
      </c>
      <c r="E617" s="1" t="n">
        <f aca="false">2^D617</f>
        <v>1.14446471274874</v>
      </c>
      <c r="F617" s="1" t="n">
        <v>3.619842995</v>
      </c>
      <c r="G617" s="1" t="n">
        <v>0.000520435</v>
      </c>
      <c r="H617" s="1" t="n">
        <v>0.009838427</v>
      </c>
    </row>
    <row r="618" customFormat="false" ht="15" hidden="false" customHeight="false" outlineLevel="0" collapsed="false">
      <c r="A618" s="1" t="s">
        <v>1645</v>
      </c>
      <c r="B618" s="2" t="s">
        <v>1646</v>
      </c>
      <c r="C618" s="2" t="s">
        <v>1647</v>
      </c>
      <c r="D618" s="1" t="n">
        <v>0.194337435</v>
      </c>
      <c r="E618" s="1" t="n">
        <f aca="false">2^D618</f>
        <v>1.14419856093508</v>
      </c>
      <c r="F618" s="1" t="n">
        <v>2.965900117</v>
      </c>
      <c r="G618" s="1" t="n">
        <v>0.003997995</v>
      </c>
      <c r="H618" s="1" t="n">
        <v>0.051443524</v>
      </c>
    </row>
    <row r="619" customFormat="false" ht="15" hidden="false" customHeight="false" outlineLevel="0" collapsed="false">
      <c r="A619" s="1" t="s">
        <v>1648</v>
      </c>
      <c r="B619" s="2" t="s">
        <v>1649</v>
      </c>
      <c r="C619" s="2" t="s">
        <v>1650</v>
      </c>
      <c r="D619" s="1" t="n">
        <v>0.193197991</v>
      </c>
      <c r="E619" s="1" t="n">
        <f aca="false">2^D619</f>
        <v>1.14329522694478</v>
      </c>
      <c r="F619" s="1" t="n">
        <v>2.661507058</v>
      </c>
      <c r="G619" s="1" t="n">
        <v>0.009433019</v>
      </c>
      <c r="H619" s="1" t="n">
        <v>0.096653476</v>
      </c>
    </row>
    <row r="620" customFormat="false" ht="15" hidden="false" customHeight="false" outlineLevel="0" collapsed="false">
      <c r="A620" s="1" t="s">
        <v>1651</v>
      </c>
      <c r="B620" s="2" t="s">
        <v>1266</v>
      </c>
      <c r="C620" s="2" t="s">
        <v>1267</v>
      </c>
      <c r="D620" s="1" t="n">
        <v>0.192308385</v>
      </c>
      <c r="E620" s="1" t="n">
        <f aca="false">2^D620</f>
        <v>1.14259045653341</v>
      </c>
      <c r="F620" s="1" t="n">
        <v>2.716940217</v>
      </c>
      <c r="G620" s="1" t="n">
        <v>0.008104625</v>
      </c>
      <c r="H620" s="1" t="n">
        <v>0.086032653</v>
      </c>
    </row>
    <row r="621" customFormat="false" ht="15" hidden="false" customHeight="false" outlineLevel="0" collapsed="false">
      <c r="A621" s="1" t="s">
        <v>1652</v>
      </c>
      <c r="B621" s="2" t="s">
        <v>1653</v>
      </c>
      <c r="C621" s="2" t="s">
        <v>1654</v>
      </c>
      <c r="D621" s="1" t="n">
        <v>0.192194936</v>
      </c>
      <c r="E621" s="1" t="n">
        <f aca="false">2^D621</f>
        <v>1.1425006103466</v>
      </c>
      <c r="F621" s="1" t="n">
        <v>2.888614991</v>
      </c>
      <c r="G621" s="1" t="n">
        <v>0.005000155</v>
      </c>
      <c r="H621" s="1" t="n">
        <v>0.060679929</v>
      </c>
    </row>
    <row r="622" customFormat="false" ht="15" hidden="false" customHeight="false" outlineLevel="0" collapsed="false">
      <c r="A622" s="1" t="s">
        <v>1655</v>
      </c>
      <c r="B622" s="2" t="s">
        <v>1656</v>
      </c>
      <c r="C622" s="2" t="s">
        <v>1657</v>
      </c>
      <c r="D622" s="1" t="n">
        <v>0.188236861</v>
      </c>
      <c r="E622" s="1" t="n">
        <f aca="false">2^D622</f>
        <v>1.13937042317265</v>
      </c>
      <c r="F622" s="1" t="n">
        <v>3.200759978</v>
      </c>
      <c r="G622" s="1" t="n">
        <v>0.00197976</v>
      </c>
      <c r="H622" s="1" t="n">
        <v>0.029316952</v>
      </c>
    </row>
    <row r="623" customFormat="false" ht="15" hidden="false" customHeight="false" outlineLevel="0" collapsed="false">
      <c r="A623" s="1" t="s">
        <v>1658</v>
      </c>
      <c r="B623" s="2" t="s">
        <v>1659</v>
      </c>
      <c r="C623" s="2" t="s">
        <v>1660</v>
      </c>
      <c r="D623" s="1" t="n">
        <v>0.187572888</v>
      </c>
      <c r="E623" s="1" t="n">
        <f aca="false">2^D623</f>
        <v>1.13884617021669</v>
      </c>
      <c r="F623" s="1" t="n">
        <v>3.341453174</v>
      </c>
      <c r="G623" s="1" t="n">
        <v>0.001278671</v>
      </c>
      <c r="H623" s="1" t="n">
        <v>0.020496642</v>
      </c>
    </row>
    <row r="624" customFormat="false" ht="15" hidden="false" customHeight="false" outlineLevel="0" collapsed="false">
      <c r="A624" s="1" t="s">
        <v>1661</v>
      </c>
      <c r="B624" s="2" t="s">
        <v>1662</v>
      </c>
      <c r="C624" s="2" t="s">
        <v>1663</v>
      </c>
      <c r="D624" s="1" t="n">
        <v>0.187076615</v>
      </c>
      <c r="E624" s="1" t="n">
        <f aca="false">2^D624</f>
        <v>1.13845448563152</v>
      </c>
      <c r="F624" s="1" t="n">
        <v>2.657733163</v>
      </c>
      <c r="G624" s="1" t="n">
        <v>0.009530284</v>
      </c>
      <c r="H624" s="1" t="n">
        <v>0.097172304</v>
      </c>
    </row>
    <row r="625" customFormat="false" ht="15" hidden="false" customHeight="false" outlineLevel="0" collapsed="false">
      <c r="A625" s="1" t="s">
        <v>1664</v>
      </c>
      <c r="B625" s="2" t="s">
        <v>1665</v>
      </c>
      <c r="C625" s="2" t="s">
        <v>1666</v>
      </c>
      <c r="D625" s="1" t="n">
        <v>0.186435158</v>
      </c>
      <c r="E625" s="1" t="n">
        <f aca="false">2^D625</f>
        <v>1.13794841383213</v>
      </c>
      <c r="F625" s="1" t="n">
        <v>2.781812196</v>
      </c>
      <c r="G625" s="1" t="n">
        <v>0.00676803</v>
      </c>
      <c r="H625" s="1" t="n">
        <v>0.076395215</v>
      </c>
    </row>
    <row r="626" customFormat="false" ht="15" hidden="false" customHeight="false" outlineLevel="0" collapsed="false">
      <c r="A626" s="1" t="s">
        <v>1667</v>
      </c>
      <c r="B626" s="2" t="s">
        <v>1668</v>
      </c>
      <c r="C626" s="2" t="s">
        <v>1669</v>
      </c>
      <c r="D626" s="1" t="n">
        <v>0.185098858</v>
      </c>
      <c r="E626" s="1" t="n">
        <f aca="false">2^D626</f>
        <v>1.13689487417812</v>
      </c>
      <c r="F626" s="1" t="n">
        <v>4.143694151</v>
      </c>
      <c r="G626" s="5" t="n">
        <v>8.56E-005</v>
      </c>
      <c r="H626" s="1" t="n">
        <v>0.00226184</v>
      </c>
    </row>
    <row r="627" customFormat="false" ht="15" hidden="false" customHeight="false" outlineLevel="0" collapsed="false">
      <c r="A627" s="1" t="s">
        <v>1670</v>
      </c>
      <c r="B627" s="2" t="s">
        <v>1293</v>
      </c>
      <c r="C627" s="2" t="s">
        <v>1294</v>
      </c>
      <c r="D627" s="1" t="n">
        <v>0.183402643</v>
      </c>
      <c r="E627" s="1" t="n">
        <f aca="false">2^D627</f>
        <v>1.135558982058</v>
      </c>
      <c r="F627" s="1" t="n">
        <v>4.280963761</v>
      </c>
      <c r="G627" s="5" t="n">
        <v>5.22E-005</v>
      </c>
      <c r="H627" s="1" t="n">
        <v>0.001506389</v>
      </c>
    </row>
    <row r="628" customFormat="false" ht="15" hidden="false" customHeight="false" outlineLevel="0" collapsed="false">
      <c r="A628" s="1" t="s">
        <v>1671</v>
      </c>
      <c r="B628" s="2" t="s">
        <v>1672</v>
      </c>
      <c r="C628" s="2" t="s">
        <v>1673</v>
      </c>
      <c r="D628" s="1" t="n">
        <v>0.183132061</v>
      </c>
      <c r="E628" s="1" t="n">
        <f aca="false">2^D628</f>
        <v>1.13534602436451</v>
      </c>
      <c r="F628" s="1" t="n">
        <v>3.218888595</v>
      </c>
      <c r="G628" s="1" t="n">
        <v>0.001872573</v>
      </c>
      <c r="H628" s="1" t="n">
        <v>0.027996322</v>
      </c>
    </row>
    <row r="629" customFormat="false" ht="15" hidden="false" customHeight="false" outlineLevel="0" collapsed="false">
      <c r="A629" s="1" t="s">
        <v>1674</v>
      </c>
      <c r="B629" s="2" t="s">
        <v>1675</v>
      </c>
      <c r="C629" s="2" t="s">
        <v>1676</v>
      </c>
      <c r="D629" s="1" t="n">
        <v>0.180526738</v>
      </c>
      <c r="E629" s="1" t="n">
        <f aca="false">2^D629</f>
        <v>1.13329758460438</v>
      </c>
      <c r="F629" s="1" t="n">
        <v>2.662322592</v>
      </c>
      <c r="G629" s="1" t="n">
        <v>0.009412119</v>
      </c>
      <c r="H629" s="1" t="n">
        <v>0.096518834</v>
      </c>
    </row>
    <row r="630" customFormat="false" ht="15" hidden="false" customHeight="false" outlineLevel="0" collapsed="false">
      <c r="A630" s="1" t="s">
        <v>1677</v>
      </c>
      <c r="B630" s="2" t="s">
        <v>1678</v>
      </c>
      <c r="C630" s="2" t="s">
        <v>1679</v>
      </c>
      <c r="D630" s="1" t="n">
        <v>0.180498524</v>
      </c>
      <c r="E630" s="1" t="n">
        <f aca="false">2^D630</f>
        <v>1.13327542153839</v>
      </c>
      <c r="F630" s="1" t="n">
        <v>3.345052393</v>
      </c>
      <c r="G630" s="1" t="n">
        <v>0.001264256</v>
      </c>
      <c r="H630" s="1" t="n">
        <v>0.020370577</v>
      </c>
    </row>
    <row r="631" customFormat="false" ht="15" hidden="false" customHeight="false" outlineLevel="0" collapsed="false">
      <c r="A631" s="1" t="s">
        <v>1680</v>
      </c>
      <c r="B631" s="2" t="s">
        <v>1681</v>
      </c>
      <c r="C631" s="2" t="s">
        <v>1682</v>
      </c>
      <c r="D631" s="1" t="n">
        <v>0.180321526</v>
      </c>
      <c r="E631" s="1" t="n">
        <f aca="false">2^D631</f>
        <v>1.13313639341861</v>
      </c>
      <c r="F631" s="1" t="n">
        <v>2.932777429</v>
      </c>
      <c r="G631" s="1" t="n">
        <v>0.004402288</v>
      </c>
      <c r="H631" s="1" t="n">
        <v>0.055481319</v>
      </c>
    </row>
    <row r="632" customFormat="false" ht="15" hidden="false" customHeight="false" outlineLevel="0" collapsed="false">
      <c r="A632" s="1" t="s">
        <v>1683</v>
      </c>
      <c r="B632" s="2" t="s">
        <v>1684</v>
      </c>
      <c r="C632" s="2" t="s">
        <v>1685</v>
      </c>
      <c r="D632" s="1" t="n">
        <v>0.179618256</v>
      </c>
      <c r="E632" s="1" t="n">
        <f aca="false">2^D632</f>
        <v>1.13258415846395</v>
      </c>
      <c r="F632" s="1" t="n">
        <v>3.405493229</v>
      </c>
      <c r="G632" s="1" t="n">
        <v>0.001043901</v>
      </c>
      <c r="H632" s="1" t="n">
        <v>0.017571155</v>
      </c>
    </row>
    <row r="633" customFormat="false" ht="15" hidden="false" customHeight="false" outlineLevel="0" collapsed="false">
      <c r="A633" s="1" t="s">
        <v>1686</v>
      </c>
      <c r="B633" s="2" t="s">
        <v>1378</v>
      </c>
      <c r="C633" s="2" t="s">
        <v>1379</v>
      </c>
      <c r="D633" s="1" t="n">
        <v>0.179261828</v>
      </c>
      <c r="E633" s="1" t="n">
        <f aca="false">2^D633</f>
        <v>1.13230438010989</v>
      </c>
      <c r="F633" s="1" t="n">
        <v>3.315515334</v>
      </c>
      <c r="G633" s="1" t="n">
        <v>0.001387218</v>
      </c>
      <c r="H633" s="1" t="n">
        <v>0.021842532</v>
      </c>
    </row>
    <row r="634" customFormat="false" ht="15" hidden="false" customHeight="false" outlineLevel="0" collapsed="false">
      <c r="A634" s="1" t="s">
        <v>1687</v>
      </c>
      <c r="B634" s="2" t="s">
        <v>1688</v>
      </c>
      <c r="C634" s="2" t="s">
        <v>1689</v>
      </c>
      <c r="D634" s="1" t="n">
        <v>0.177528428</v>
      </c>
      <c r="E634" s="1" t="n">
        <f aca="false">2^D634</f>
        <v>1.13094473187254</v>
      </c>
      <c r="F634" s="1" t="n">
        <v>4.658770731</v>
      </c>
      <c r="G634" s="5" t="n">
        <v>1.28E-005</v>
      </c>
      <c r="H634" s="1" t="n">
        <v>0.000450784</v>
      </c>
    </row>
    <row r="635" customFormat="false" ht="15" hidden="false" customHeight="false" outlineLevel="0" collapsed="false">
      <c r="A635" s="1" t="s">
        <v>1690</v>
      </c>
      <c r="B635" s="2" t="s">
        <v>1566</v>
      </c>
      <c r="C635" s="2" t="s">
        <v>1567</v>
      </c>
      <c r="D635" s="1" t="n">
        <v>0.177190006</v>
      </c>
      <c r="E635" s="1" t="n">
        <f aca="false">2^D635</f>
        <v>1.13067947020582</v>
      </c>
      <c r="F635" s="1" t="n">
        <v>3.784771427</v>
      </c>
      <c r="G635" s="1" t="n">
        <v>0.000299419</v>
      </c>
      <c r="H635" s="1" t="n">
        <v>0.006366617</v>
      </c>
    </row>
    <row r="636" customFormat="false" ht="15" hidden="false" customHeight="false" outlineLevel="0" collapsed="false">
      <c r="A636" s="1" t="s">
        <v>1691</v>
      </c>
      <c r="B636" s="2" t="s">
        <v>1692</v>
      </c>
      <c r="C636" s="2" t="s">
        <v>1693</v>
      </c>
      <c r="D636" s="1" t="n">
        <v>0.17662518</v>
      </c>
      <c r="E636" s="1" t="n">
        <f aca="false">2^D636</f>
        <v>1.13023688730021</v>
      </c>
      <c r="F636" s="1" t="n">
        <v>3.037105993</v>
      </c>
      <c r="G636" s="1" t="n">
        <v>0.003242498</v>
      </c>
      <c r="H636" s="1" t="n">
        <v>0.043745587</v>
      </c>
    </row>
    <row r="637" customFormat="false" ht="15" hidden="false" customHeight="false" outlineLevel="0" collapsed="false">
      <c r="A637" s="1" t="s">
        <v>1694</v>
      </c>
      <c r="B637" s="2" t="s">
        <v>1695</v>
      </c>
      <c r="C637" s="2" t="s">
        <v>1696</v>
      </c>
      <c r="D637" s="1" t="n">
        <v>0.175511902</v>
      </c>
      <c r="E637" s="1" t="n">
        <f aca="false">2^D637</f>
        <v>1.12936505890289</v>
      </c>
      <c r="F637" s="1" t="n">
        <v>3.186214303</v>
      </c>
      <c r="G637" s="1" t="n">
        <v>0.002069885</v>
      </c>
      <c r="H637" s="1" t="n">
        <v>0.030470172</v>
      </c>
    </row>
    <row r="638" customFormat="false" ht="15" hidden="false" customHeight="false" outlineLevel="0" collapsed="false">
      <c r="A638" s="1" t="s">
        <v>1697</v>
      </c>
      <c r="B638" s="2" t="s">
        <v>1698</v>
      </c>
      <c r="C638" s="2" t="s">
        <v>1699</v>
      </c>
      <c r="D638" s="1" t="n">
        <v>0.175160426</v>
      </c>
      <c r="E638" s="1" t="n">
        <f aca="false">2^D638</f>
        <v>1.12908995130678</v>
      </c>
      <c r="F638" s="1" t="n">
        <v>2.653396246</v>
      </c>
      <c r="G638" s="1" t="n">
        <v>0.009643185</v>
      </c>
      <c r="H638" s="1" t="n">
        <v>0.097919655</v>
      </c>
    </row>
    <row r="639" customFormat="false" ht="15" hidden="false" customHeight="false" outlineLevel="0" collapsed="false">
      <c r="A639" s="1" t="s">
        <v>1700</v>
      </c>
      <c r="B639" s="2" t="s">
        <v>1692</v>
      </c>
      <c r="C639" s="2" t="s">
        <v>1693</v>
      </c>
      <c r="D639" s="1" t="n">
        <v>0.174369321</v>
      </c>
      <c r="E639" s="1" t="n">
        <f aca="false">2^D639</f>
        <v>1.12847098206975</v>
      </c>
      <c r="F639" s="1" t="n">
        <v>2.761076352</v>
      </c>
      <c r="G639" s="1" t="n">
        <v>0.007171542</v>
      </c>
      <c r="H639" s="1" t="n">
        <v>0.079084049</v>
      </c>
    </row>
    <row r="640" customFormat="false" ht="15" hidden="false" customHeight="false" outlineLevel="0" collapsed="false">
      <c r="A640" s="1" t="s">
        <v>1701</v>
      </c>
      <c r="B640" s="2" t="s">
        <v>1362</v>
      </c>
      <c r="C640" s="2" t="s">
        <v>1363</v>
      </c>
      <c r="D640" s="1" t="n">
        <v>0.174264728</v>
      </c>
      <c r="E640" s="1" t="n">
        <f aca="false">2^D640</f>
        <v>1.12838917275892</v>
      </c>
      <c r="F640" s="1" t="n">
        <v>3.28491865</v>
      </c>
      <c r="G640" s="1" t="n">
        <v>0.001526384</v>
      </c>
      <c r="H640" s="1" t="n">
        <v>0.023643464</v>
      </c>
    </row>
    <row r="641" customFormat="false" ht="15" hidden="false" customHeight="false" outlineLevel="0" collapsed="false">
      <c r="A641" s="1" t="s">
        <v>1702</v>
      </c>
      <c r="B641" s="2" t="s">
        <v>1703</v>
      </c>
      <c r="C641" s="2" t="s">
        <v>1704</v>
      </c>
      <c r="D641" s="1" t="n">
        <v>0.174152949</v>
      </c>
      <c r="E641" s="1" t="n">
        <f aca="false">2^D641</f>
        <v>1.12830174934395</v>
      </c>
      <c r="F641" s="1" t="n">
        <v>2.668135294</v>
      </c>
      <c r="G641" s="1" t="n">
        <v>0.00926437</v>
      </c>
      <c r="H641" s="1" t="n">
        <v>0.095396936</v>
      </c>
    </row>
    <row r="642" customFormat="false" ht="15" hidden="false" customHeight="false" outlineLevel="0" collapsed="false">
      <c r="A642" s="1" t="s">
        <v>1705</v>
      </c>
      <c r="B642" s="2" t="s">
        <v>1706</v>
      </c>
      <c r="C642" s="2" t="s">
        <v>1707</v>
      </c>
      <c r="D642" s="1" t="n">
        <v>0.172588179</v>
      </c>
      <c r="E642" s="1" t="n">
        <f aca="false">2^D642</f>
        <v>1.12707863873365</v>
      </c>
      <c r="F642" s="1" t="n">
        <v>2.721780206</v>
      </c>
      <c r="G642" s="1" t="n">
        <v>0.007997149</v>
      </c>
      <c r="H642" s="1" t="n">
        <v>0.08546094</v>
      </c>
    </row>
    <row r="643" customFormat="false" ht="15" hidden="false" customHeight="false" outlineLevel="0" collapsed="false">
      <c r="A643" s="1" t="s">
        <v>1708</v>
      </c>
      <c r="B643" s="2" t="s">
        <v>1709</v>
      </c>
      <c r="C643" s="2" t="s">
        <v>1710</v>
      </c>
      <c r="D643" s="1" t="n">
        <v>0.172503988</v>
      </c>
      <c r="E643" s="1" t="n">
        <f aca="false">2^D643</f>
        <v>1.12701286800158</v>
      </c>
      <c r="F643" s="1" t="n">
        <v>5.285069549</v>
      </c>
      <c r="G643" s="5" t="n">
        <v>1.1E-006</v>
      </c>
      <c r="H643" s="5" t="n">
        <v>5.22E-005</v>
      </c>
    </row>
    <row r="644" customFormat="false" ht="15" hidden="false" customHeight="false" outlineLevel="0" collapsed="false">
      <c r="A644" s="1" t="s">
        <v>1711</v>
      </c>
      <c r="B644" s="2" t="s">
        <v>1131</v>
      </c>
      <c r="C644" s="2" t="s">
        <v>1132</v>
      </c>
      <c r="D644" s="1" t="n">
        <v>0.1724073</v>
      </c>
      <c r="E644" s="1" t="n">
        <f aca="false">2^D644</f>
        <v>1.12693733924069</v>
      </c>
      <c r="F644" s="1" t="n">
        <v>4.108312564</v>
      </c>
      <c r="G644" s="5" t="n">
        <v>9.72E-005</v>
      </c>
      <c r="H644" s="1" t="n">
        <v>0.002512748</v>
      </c>
    </row>
    <row r="645" customFormat="false" ht="15" hidden="false" customHeight="false" outlineLevel="0" collapsed="false">
      <c r="A645" s="1" t="s">
        <v>1712</v>
      </c>
      <c r="B645" s="2" t="s">
        <v>732</v>
      </c>
      <c r="C645" s="2" t="s">
        <v>733</v>
      </c>
      <c r="D645" s="1" t="n">
        <v>0.171740398</v>
      </c>
      <c r="E645" s="1" t="n">
        <f aca="false">2^D645</f>
        <v>1.12641652017422</v>
      </c>
      <c r="F645" s="1" t="n">
        <v>2.718028392</v>
      </c>
      <c r="G645" s="1" t="n">
        <v>0.008080347</v>
      </c>
      <c r="H645" s="1" t="n">
        <v>0.085907212</v>
      </c>
    </row>
    <row r="646" customFormat="false" ht="15" hidden="false" customHeight="false" outlineLevel="0" collapsed="false">
      <c r="A646" s="1" t="s">
        <v>1713</v>
      </c>
      <c r="B646" s="2" t="s">
        <v>1714</v>
      </c>
      <c r="C646" s="2" t="s">
        <v>1715</v>
      </c>
      <c r="D646" s="1" t="n">
        <v>0.167603779</v>
      </c>
      <c r="E646" s="1" t="n">
        <f aca="false">2^D646</f>
        <v>1.12319138798197</v>
      </c>
      <c r="F646" s="1" t="n">
        <v>2.778848438</v>
      </c>
      <c r="G646" s="1" t="n">
        <v>0.006824401</v>
      </c>
      <c r="H646" s="1" t="n">
        <v>0.076780231</v>
      </c>
    </row>
    <row r="647" customFormat="false" ht="15" hidden="false" customHeight="false" outlineLevel="0" collapsed="false">
      <c r="A647" s="1" t="s">
        <v>1716</v>
      </c>
      <c r="B647" s="2" t="s">
        <v>1717</v>
      </c>
      <c r="C647" s="2" t="s">
        <v>1718</v>
      </c>
      <c r="D647" s="1" t="n">
        <v>0.167426592</v>
      </c>
      <c r="E647" s="1" t="n">
        <f aca="false">2^D647</f>
        <v>1.12305344982723</v>
      </c>
      <c r="F647" s="1" t="n">
        <v>2.71687964</v>
      </c>
      <c r="G647" s="1" t="n">
        <v>0.008105979</v>
      </c>
      <c r="H647" s="1" t="n">
        <v>0.086032653</v>
      </c>
    </row>
    <row r="648" customFormat="false" ht="15" hidden="false" customHeight="false" outlineLevel="0" collapsed="false">
      <c r="A648" s="1" t="s">
        <v>1719</v>
      </c>
      <c r="B648" s="2" t="s">
        <v>1477</v>
      </c>
      <c r="C648" s="2" t="s">
        <v>1478</v>
      </c>
      <c r="D648" s="1" t="n">
        <v>0.164707689</v>
      </c>
      <c r="E648" s="1" t="n">
        <f aca="false">2^D648</f>
        <v>1.12093893648505</v>
      </c>
      <c r="F648" s="1" t="n">
        <v>3.322338623</v>
      </c>
      <c r="G648" s="1" t="n">
        <v>0.001357853</v>
      </c>
      <c r="H648" s="1" t="n">
        <v>0.021516343</v>
      </c>
    </row>
    <row r="649" customFormat="false" ht="15" hidden="false" customHeight="false" outlineLevel="0" collapsed="false">
      <c r="A649" s="1" t="s">
        <v>1720</v>
      </c>
      <c r="B649" s="2" t="s">
        <v>1721</v>
      </c>
      <c r="C649" s="2" t="s">
        <v>1722</v>
      </c>
      <c r="D649" s="1" t="n">
        <v>0.164368671</v>
      </c>
      <c r="E649" s="1" t="n">
        <f aca="false">2^D649</f>
        <v>1.1206755586963</v>
      </c>
      <c r="F649" s="1" t="n">
        <v>2.714995739</v>
      </c>
      <c r="G649" s="1" t="n">
        <v>0.008148174</v>
      </c>
      <c r="H649" s="1" t="n">
        <v>0.086406766</v>
      </c>
    </row>
    <row r="650" customFormat="false" ht="15" hidden="false" customHeight="false" outlineLevel="0" collapsed="false">
      <c r="A650" s="1" t="s">
        <v>1723</v>
      </c>
      <c r="B650" s="2" t="s">
        <v>1724</v>
      </c>
      <c r="C650" s="2" t="s">
        <v>1725</v>
      </c>
      <c r="D650" s="1" t="n">
        <v>0.163451878</v>
      </c>
      <c r="E650" s="1" t="n">
        <f aca="false">2^D650</f>
        <v>1.11996362644689</v>
      </c>
      <c r="F650" s="1" t="n">
        <v>2.683390181</v>
      </c>
      <c r="G650" s="1" t="n">
        <v>0.008886595</v>
      </c>
      <c r="H650" s="1" t="n">
        <v>0.092217373</v>
      </c>
    </row>
    <row r="651" customFormat="false" ht="15" hidden="false" customHeight="false" outlineLevel="0" collapsed="false">
      <c r="A651" s="1" t="s">
        <v>1726</v>
      </c>
      <c r="B651" s="2" t="s">
        <v>1727</v>
      </c>
      <c r="C651" s="2" t="s">
        <v>1728</v>
      </c>
      <c r="D651" s="1" t="n">
        <v>0.163061073</v>
      </c>
      <c r="E651" s="1" t="n">
        <f aca="false">2^D651</f>
        <v>1.11966028575712</v>
      </c>
      <c r="F651" s="1" t="n">
        <v>4.467081092</v>
      </c>
      <c r="G651" s="5" t="n">
        <v>2.63E-005</v>
      </c>
      <c r="H651" s="1" t="n">
        <v>0.000836992</v>
      </c>
    </row>
    <row r="652" customFormat="false" ht="15" hidden="false" customHeight="false" outlineLevel="0" collapsed="false">
      <c r="A652" s="1" t="s">
        <v>1729</v>
      </c>
      <c r="B652" s="2" t="s">
        <v>1730</v>
      </c>
      <c r="C652" s="2" t="s">
        <v>1731</v>
      </c>
      <c r="D652" s="1" t="n">
        <v>0.161368867</v>
      </c>
      <c r="E652" s="1" t="n">
        <f aca="false">2^D652</f>
        <v>1.11834775258518</v>
      </c>
      <c r="F652" s="1" t="n">
        <v>3.199998732</v>
      </c>
      <c r="G652" s="1" t="n">
        <v>0.001984385</v>
      </c>
      <c r="H652" s="1" t="n">
        <v>0.029350487</v>
      </c>
    </row>
    <row r="653" customFormat="false" ht="15" hidden="false" customHeight="false" outlineLevel="0" collapsed="false">
      <c r="A653" s="1" t="s">
        <v>1732</v>
      </c>
      <c r="B653" s="2" t="s">
        <v>1733</v>
      </c>
      <c r="C653" s="2" t="s">
        <v>1734</v>
      </c>
      <c r="D653" s="1" t="n">
        <v>0.161135892</v>
      </c>
      <c r="E653" s="1" t="n">
        <f aca="false">2^D653</f>
        <v>1.11816716970102</v>
      </c>
      <c r="F653" s="1" t="n">
        <v>2.663458887</v>
      </c>
      <c r="G653" s="1" t="n">
        <v>0.009383069</v>
      </c>
      <c r="H653" s="1" t="n">
        <v>0.096377656</v>
      </c>
    </row>
    <row r="654" customFormat="false" ht="15" hidden="false" customHeight="false" outlineLevel="0" collapsed="false">
      <c r="A654" s="1" t="s">
        <v>1735</v>
      </c>
      <c r="B654" s="2" t="s">
        <v>1736</v>
      </c>
      <c r="C654" s="2" t="s">
        <v>1737</v>
      </c>
      <c r="D654" s="1" t="n">
        <v>0.161010131</v>
      </c>
      <c r="E654" s="1" t="n">
        <f aca="false">2^D654</f>
        <v>1.11806970233019</v>
      </c>
      <c r="F654" s="1" t="n">
        <v>2.884086792</v>
      </c>
      <c r="G654" s="1" t="n">
        <v>0.005065511</v>
      </c>
      <c r="H654" s="1" t="n">
        <v>0.061115322</v>
      </c>
    </row>
    <row r="655" customFormat="false" ht="15" hidden="false" customHeight="false" outlineLevel="0" collapsed="false">
      <c r="A655" s="1" t="s">
        <v>1738</v>
      </c>
      <c r="B655" s="2" t="s">
        <v>1739</v>
      </c>
      <c r="C655" s="2" t="s">
        <v>1740</v>
      </c>
      <c r="D655" s="1" t="n">
        <v>0.160798132</v>
      </c>
      <c r="E655" s="1" t="n">
        <f aca="false">2^D655</f>
        <v>1.11790541796127</v>
      </c>
      <c r="F655" s="1" t="n">
        <v>2.887480124</v>
      </c>
      <c r="G655" s="1" t="n">
        <v>0.005016461</v>
      </c>
      <c r="H655" s="1" t="n">
        <v>0.060818482</v>
      </c>
    </row>
    <row r="656" customFormat="false" ht="15" hidden="false" customHeight="false" outlineLevel="0" collapsed="false">
      <c r="A656" s="1" t="s">
        <v>1741</v>
      </c>
      <c r="B656" s="2" t="s">
        <v>1742</v>
      </c>
      <c r="C656" s="2" t="s">
        <v>1743</v>
      </c>
      <c r="D656" s="1" t="n">
        <v>0.159951496</v>
      </c>
      <c r="E656" s="1" t="n">
        <f aca="false">2^D656</f>
        <v>1.11724957505105</v>
      </c>
      <c r="F656" s="1" t="n">
        <v>3.372052462</v>
      </c>
      <c r="G656" s="1" t="n">
        <v>0.001160896</v>
      </c>
      <c r="H656" s="1" t="n">
        <v>0.019101037</v>
      </c>
    </row>
    <row r="657" customFormat="false" ht="15" hidden="false" customHeight="false" outlineLevel="0" collapsed="false">
      <c r="A657" s="1" t="s">
        <v>1744</v>
      </c>
      <c r="B657" s="2" t="s">
        <v>1745</v>
      </c>
      <c r="C657" s="2" t="s">
        <v>1746</v>
      </c>
      <c r="D657" s="1" t="n">
        <v>0.159492932</v>
      </c>
      <c r="E657" s="1" t="n">
        <f aca="false">2^D657</f>
        <v>1.11689451108706</v>
      </c>
      <c r="F657" s="1" t="n">
        <v>2.746085927</v>
      </c>
      <c r="G657" s="1" t="n">
        <v>0.007476827</v>
      </c>
      <c r="H657" s="1" t="n">
        <v>0.081527527</v>
      </c>
    </row>
    <row r="658" customFormat="false" ht="15" hidden="false" customHeight="false" outlineLevel="0" collapsed="false">
      <c r="A658" s="1" t="s">
        <v>1747</v>
      </c>
      <c r="B658" s="2" t="s">
        <v>1748</v>
      </c>
      <c r="C658" s="2" t="s">
        <v>1749</v>
      </c>
      <c r="D658" s="1" t="n">
        <v>0.159322604</v>
      </c>
      <c r="E658" s="1" t="n">
        <f aca="false">2^D658</f>
        <v>1.11676265565446</v>
      </c>
      <c r="F658" s="1" t="n">
        <v>2.730782531</v>
      </c>
      <c r="G658" s="1" t="n">
        <v>0.007800697</v>
      </c>
      <c r="H658" s="1" t="n">
        <v>0.084011139</v>
      </c>
    </row>
    <row r="659" customFormat="false" ht="15" hidden="false" customHeight="false" outlineLevel="0" collapsed="false">
      <c r="A659" s="1" t="s">
        <v>1750</v>
      </c>
      <c r="B659" s="2" t="s">
        <v>1411</v>
      </c>
      <c r="C659" s="2" t="s">
        <v>1412</v>
      </c>
      <c r="D659" s="1" t="n">
        <v>0.159183847</v>
      </c>
      <c r="E659" s="1" t="n">
        <f aca="false">2^D659</f>
        <v>1.11665525167803</v>
      </c>
      <c r="F659" s="1" t="n">
        <v>2.718983256</v>
      </c>
      <c r="G659" s="1" t="n">
        <v>0.008059098</v>
      </c>
      <c r="H659" s="1" t="n">
        <v>0.085901559</v>
      </c>
    </row>
    <row r="660" customFormat="false" ht="15" hidden="false" customHeight="false" outlineLevel="0" collapsed="false">
      <c r="A660" s="1" t="s">
        <v>1751</v>
      </c>
      <c r="B660" s="2" t="s">
        <v>1752</v>
      </c>
      <c r="C660" s="2" t="s">
        <v>1753</v>
      </c>
      <c r="D660" s="1" t="n">
        <v>0.152998778</v>
      </c>
      <c r="E660" s="1" t="n">
        <f aca="false">2^D660</f>
        <v>1.11187821572711</v>
      </c>
      <c r="F660" s="1" t="n">
        <v>3.284120108</v>
      </c>
      <c r="G660" s="1" t="n">
        <v>0.001530186</v>
      </c>
      <c r="H660" s="1" t="n">
        <v>0.023644703</v>
      </c>
    </row>
    <row r="661" customFormat="false" ht="15" hidden="false" customHeight="false" outlineLevel="0" collapsed="false">
      <c r="A661" s="1" t="s">
        <v>1754</v>
      </c>
      <c r="B661" s="2" t="s">
        <v>1467</v>
      </c>
      <c r="C661" s="2" t="s">
        <v>1755</v>
      </c>
      <c r="D661" s="1" t="n">
        <v>0.142748816</v>
      </c>
      <c r="E661" s="1" t="n">
        <f aca="false">2^D661</f>
        <v>1.10400661461789</v>
      </c>
      <c r="F661" s="1" t="n">
        <v>2.942156596</v>
      </c>
      <c r="G661" s="1" t="n">
        <v>0.004284132</v>
      </c>
      <c r="H661" s="1" t="n">
        <v>0.054315118</v>
      </c>
    </row>
    <row r="662" customFormat="false" ht="15" hidden="false" customHeight="false" outlineLevel="0" collapsed="false">
      <c r="A662" s="1" t="s">
        <v>1756</v>
      </c>
      <c r="B662" s="2" t="s">
        <v>1757</v>
      </c>
      <c r="C662" s="2" t="s">
        <v>1758</v>
      </c>
      <c r="D662" s="1" t="n">
        <v>0.141415347</v>
      </c>
      <c r="E662" s="1" t="n">
        <f aca="false">2^D662</f>
        <v>1.10298666347555</v>
      </c>
      <c r="F662" s="1" t="n">
        <v>3.440889659</v>
      </c>
      <c r="G662" s="1" t="n">
        <v>0.000932226</v>
      </c>
      <c r="H662" s="1" t="n">
        <v>0.016034781</v>
      </c>
    </row>
    <row r="663" customFormat="false" ht="15" hidden="false" customHeight="false" outlineLevel="0" collapsed="false">
      <c r="A663" s="1" t="s">
        <v>1759</v>
      </c>
      <c r="B663" s="2" t="s">
        <v>1760</v>
      </c>
      <c r="C663" s="2" t="s">
        <v>1761</v>
      </c>
      <c r="D663" s="1" t="n">
        <v>0.141192528</v>
      </c>
      <c r="E663" s="1" t="n">
        <f aca="false">2^D663</f>
        <v>1.10281632435292</v>
      </c>
      <c r="F663" s="1" t="n">
        <v>3.006996311</v>
      </c>
      <c r="G663" s="1" t="n">
        <v>0.00354416</v>
      </c>
      <c r="H663" s="1" t="n">
        <v>0.046800223</v>
      </c>
    </row>
    <row r="664" customFormat="false" ht="15" hidden="false" customHeight="false" outlineLevel="0" collapsed="false">
      <c r="A664" s="1" t="s">
        <v>1762</v>
      </c>
      <c r="B664" s="2" t="s">
        <v>1418</v>
      </c>
      <c r="C664" s="2" t="s">
        <v>1419</v>
      </c>
      <c r="D664" s="1" t="n">
        <v>0.137633463</v>
      </c>
      <c r="E664" s="1" t="n">
        <f aca="false">2^D664</f>
        <v>1.10009907818908</v>
      </c>
      <c r="F664" s="1" t="n">
        <v>2.936199193</v>
      </c>
      <c r="G664" s="1" t="n">
        <v>0.004358837</v>
      </c>
      <c r="H664" s="1" t="n">
        <v>0.055045254</v>
      </c>
    </row>
    <row r="665" customFormat="false" ht="15" hidden="false" customHeight="false" outlineLevel="0" collapsed="false">
      <c r="A665" s="1" t="s">
        <v>1763</v>
      </c>
      <c r="B665" s="2" t="s">
        <v>1764</v>
      </c>
      <c r="C665" s="2" t="s">
        <v>1765</v>
      </c>
      <c r="D665" s="1" t="n">
        <v>0.135483587</v>
      </c>
      <c r="E665" s="1" t="n">
        <f aca="false">2^D665</f>
        <v>1.09846095286229</v>
      </c>
      <c r="F665" s="1" t="n">
        <v>2.659960899</v>
      </c>
      <c r="G665" s="1" t="n">
        <v>0.009472759</v>
      </c>
      <c r="H665" s="1" t="n">
        <v>0.096875052</v>
      </c>
    </row>
    <row r="666" customFormat="false" ht="15" hidden="false" customHeight="false" outlineLevel="0" collapsed="false">
      <c r="A666" s="1" t="s">
        <v>1766</v>
      </c>
      <c r="B666" s="2" t="s">
        <v>1767</v>
      </c>
      <c r="C666" s="2" t="s">
        <v>1768</v>
      </c>
      <c r="D666" s="1" t="n">
        <v>0.134367842</v>
      </c>
      <c r="E666" s="1" t="n">
        <f aca="false">2^D666</f>
        <v>1.09761175848796</v>
      </c>
      <c r="F666" s="1" t="n">
        <v>2.689708286</v>
      </c>
      <c r="G666" s="1" t="n">
        <v>0.008734281</v>
      </c>
      <c r="H666" s="1" t="n">
        <v>0.091205944</v>
      </c>
    </row>
    <row r="667" customFormat="false" ht="15" hidden="false" customHeight="false" outlineLevel="0" collapsed="false">
      <c r="A667" s="1" t="s">
        <v>1769</v>
      </c>
      <c r="B667" s="2" t="s">
        <v>1643</v>
      </c>
      <c r="C667" s="2" t="s">
        <v>1644</v>
      </c>
      <c r="D667" s="1" t="n">
        <v>0.131172229</v>
      </c>
      <c r="E667" s="1" t="n">
        <f aca="false">2^D667</f>
        <v>1.09518320601108</v>
      </c>
      <c r="F667" s="1" t="n">
        <v>3.320682882</v>
      </c>
      <c r="G667" s="1" t="n">
        <v>0.001364924</v>
      </c>
      <c r="H667" s="1" t="n">
        <v>0.021600881</v>
      </c>
    </row>
    <row r="668" customFormat="false" ht="15" hidden="false" customHeight="false" outlineLevel="0" collapsed="false">
      <c r="A668" s="1" t="s">
        <v>1770</v>
      </c>
      <c r="B668" s="2" t="s">
        <v>1771</v>
      </c>
      <c r="C668" s="2" t="s">
        <v>1772</v>
      </c>
      <c r="D668" s="1" t="n">
        <v>0.130167741</v>
      </c>
      <c r="E668" s="1" t="n">
        <f aca="false">2^D668</f>
        <v>1.09442094131219</v>
      </c>
      <c r="F668" s="1" t="n">
        <v>3.326751609</v>
      </c>
      <c r="G668" s="1" t="n">
        <v>0.001339173</v>
      </c>
      <c r="H668" s="1" t="n">
        <v>0.021301756</v>
      </c>
    </row>
    <row r="669" customFormat="false" ht="15" hidden="false" customHeight="false" outlineLevel="0" collapsed="false">
      <c r="A669" s="1" t="s">
        <v>1773</v>
      </c>
      <c r="B669" s="2" t="s">
        <v>1774</v>
      </c>
      <c r="C669" s="2" t="s">
        <v>1775</v>
      </c>
      <c r="D669" s="1" t="n">
        <v>0.124741927</v>
      </c>
      <c r="E669" s="1" t="n">
        <f aca="false">2^D669</f>
        <v>1.09031267728342</v>
      </c>
      <c r="F669" s="1" t="n">
        <v>2.720434841</v>
      </c>
      <c r="G669" s="1" t="n">
        <v>0.008026893</v>
      </c>
      <c r="H669" s="1" t="n">
        <v>0.085705165</v>
      </c>
    </row>
    <row r="670" customFormat="false" ht="15" hidden="false" customHeight="false" outlineLevel="0" collapsed="false">
      <c r="A670" s="1" t="s">
        <v>1776</v>
      </c>
      <c r="B670" s="2" t="s">
        <v>1659</v>
      </c>
      <c r="C670" s="2" t="s">
        <v>1660</v>
      </c>
      <c r="D670" s="1" t="n">
        <v>0.122167312</v>
      </c>
      <c r="E670" s="1" t="n">
        <f aca="false">2^D670</f>
        <v>1.08836865446872</v>
      </c>
      <c r="F670" s="1" t="n">
        <v>2.658295513</v>
      </c>
      <c r="G670" s="1" t="n">
        <v>0.009515733</v>
      </c>
      <c r="H670" s="1" t="n">
        <v>0.097172304</v>
      </c>
    </row>
    <row r="671" customFormat="false" ht="15" hidden="false" customHeight="false" outlineLevel="0" collapsed="false">
      <c r="A671" s="1" t="s">
        <v>1777</v>
      </c>
      <c r="B671" s="2" t="s">
        <v>1778</v>
      </c>
      <c r="C671" s="2" t="s">
        <v>1779</v>
      </c>
      <c r="D671" s="1" t="n">
        <v>0.117352576</v>
      </c>
      <c r="E671" s="1" t="n">
        <f aca="false">2^D671</f>
        <v>1.08474247347687</v>
      </c>
      <c r="F671" s="1" t="n">
        <v>2.653650491</v>
      </c>
      <c r="G671" s="1" t="n">
        <v>0.009636533</v>
      </c>
      <c r="H671" s="1" t="n">
        <v>0.097919655</v>
      </c>
    </row>
    <row r="672" customFormat="false" ht="15" hidden="false" customHeight="false" outlineLevel="0" collapsed="false">
      <c r="A672" s="1" t="s">
        <v>1780</v>
      </c>
      <c r="B672" s="2" t="s">
        <v>1781</v>
      </c>
      <c r="C672" s="2" t="s">
        <v>1782</v>
      </c>
      <c r="D672" s="1" t="n">
        <v>0.08372502</v>
      </c>
      <c r="E672" s="1" t="n">
        <f aca="false">2^D672</f>
        <v>1.0597507739407</v>
      </c>
      <c r="F672" s="1" t="n">
        <v>3.22713989</v>
      </c>
      <c r="G672" s="1" t="n">
        <v>0.001825608</v>
      </c>
      <c r="H672" s="1" t="n">
        <v>0.027359922</v>
      </c>
    </row>
    <row r="673" customFormat="false" ht="15" hidden="false" customHeight="false" outlineLevel="0" collapsed="false">
      <c r="A673" s="1" t="s">
        <v>1783</v>
      </c>
      <c r="B673" s="2" t="s">
        <v>1784</v>
      </c>
      <c r="C673" s="2" t="s">
        <v>1785</v>
      </c>
      <c r="D673" s="1" t="n">
        <v>0.073016415</v>
      </c>
      <c r="E673" s="1" t="n">
        <f aca="false">2^D673</f>
        <v>1.05191374782194</v>
      </c>
      <c r="F673" s="1" t="n">
        <v>2.954882919</v>
      </c>
      <c r="G673" s="1" t="n">
        <v>0.004128492</v>
      </c>
      <c r="H673" s="1" t="n">
        <v>0.052833655</v>
      </c>
    </row>
    <row r="674" customFormat="false" ht="15" hidden="false" customHeight="false" outlineLevel="0" collapsed="false">
      <c r="A674" s="1" t="s">
        <v>1786</v>
      </c>
      <c r="B674" s="2" t="s">
        <v>1787</v>
      </c>
      <c r="C674" s="2" t="s">
        <v>1788</v>
      </c>
      <c r="D674" s="1" t="n">
        <v>0.072981357</v>
      </c>
      <c r="E674" s="1" t="n">
        <f aca="false">2^D674</f>
        <v>1.05188818625622</v>
      </c>
      <c r="F674" s="1" t="n">
        <v>2.893657358</v>
      </c>
      <c r="G674" s="1" t="n">
        <v>0.004928292</v>
      </c>
      <c r="H674" s="1" t="n">
        <v>0.060042143</v>
      </c>
    </row>
    <row r="675" customFormat="false" ht="15" hidden="false" customHeight="false" outlineLevel="0" collapsed="false">
      <c r="A675" s="1" t="s">
        <v>1789</v>
      </c>
      <c r="B675" s="2" t="s">
        <v>1790</v>
      </c>
      <c r="C675" s="2" t="s">
        <v>1791</v>
      </c>
      <c r="D675" s="1" t="n">
        <v>-0.066488861</v>
      </c>
      <c r="E675" s="1" t="n">
        <f aca="false">2^D675</f>
        <v>0.954959291090064</v>
      </c>
      <c r="F675" s="1" t="n">
        <v>-2.840458092</v>
      </c>
      <c r="G675" s="1" t="n">
        <v>0.005736761</v>
      </c>
      <c r="H675" s="1" t="n">
        <v>0.067512883</v>
      </c>
    </row>
    <row r="676" customFormat="false" ht="15" hidden="false" customHeight="false" outlineLevel="0" collapsed="false">
      <c r="A676" s="1" t="s">
        <v>1792</v>
      </c>
      <c r="B676" s="2" t="s">
        <v>1793</v>
      </c>
      <c r="C676" s="2" t="s">
        <v>1794</v>
      </c>
      <c r="D676" s="1" t="n">
        <v>-0.097658707</v>
      </c>
      <c r="E676" s="1" t="n">
        <f aca="false">2^D676</f>
        <v>0.934548403374809</v>
      </c>
      <c r="F676" s="1" t="n">
        <v>-2.983358768</v>
      </c>
      <c r="G676" s="1" t="n">
        <v>0.003798993</v>
      </c>
      <c r="H676" s="1" t="n">
        <v>0.049378968</v>
      </c>
    </row>
    <row r="677" customFormat="false" ht="15" hidden="false" customHeight="false" outlineLevel="0" collapsed="false">
      <c r="A677" s="1" t="s">
        <v>1795</v>
      </c>
      <c r="B677" s="2" t="s">
        <v>1796</v>
      </c>
      <c r="C677" s="2" t="s">
        <v>1797</v>
      </c>
      <c r="D677" s="1" t="n">
        <v>-0.103461099</v>
      </c>
      <c r="E677" s="1" t="n">
        <f aca="false">2^D677</f>
        <v>0.930797280657361</v>
      </c>
      <c r="F677" s="1" t="n">
        <v>-3.14866128</v>
      </c>
      <c r="G677" s="1" t="n">
        <v>0.002320605</v>
      </c>
      <c r="H677" s="1" t="n">
        <v>0.033409723</v>
      </c>
    </row>
    <row r="678" customFormat="false" ht="15" hidden="false" customHeight="false" outlineLevel="0" collapsed="false">
      <c r="A678" s="1" t="s">
        <v>1798</v>
      </c>
      <c r="B678" s="2" t="s">
        <v>1799</v>
      </c>
      <c r="C678" s="2" t="s">
        <v>1800</v>
      </c>
      <c r="D678" s="1" t="n">
        <v>-0.105627966</v>
      </c>
      <c r="E678" s="1" t="n">
        <f aca="false">2^D678</f>
        <v>0.929400311823118</v>
      </c>
      <c r="F678" s="1" t="n">
        <v>-2.772814988</v>
      </c>
      <c r="G678" s="1" t="n">
        <v>0.006940488</v>
      </c>
      <c r="H678" s="1" t="n">
        <v>0.077497965</v>
      </c>
    </row>
    <row r="679" customFormat="false" ht="15" hidden="false" customHeight="false" outlineLevel="0" collapsed="false">
      <c r="A679" s="1" t="s">
        <v>1801</v>
      </c>
      <c r="B679" s="2" t="s">
        <v>1802</v>
      </c>
      <c r="C679" s="2" t="s">
        <v>1803</v>
      </c>
      <c r="D679" s="1" t="n">
        <v>-0.105856521</v>
      </c>
      <c r="E679" s="1" t="n">
        <f aca="false">2^D679</f>
        <v>0.929253085793235</v>
      </c>
      <c r="F679" s="1" t="n">
        <v>-2.743904873</v>
      </c>
      <c r="G679" s="1" t="n">
        <v>0.007522222</v>
      </c>
      <c r="H679" s="1" t="n">
        <v>0.081791012</v>
      </c>
    </row>
    <row r="680" customFormat="false" ht="15" hidden="false" customHeight="false" outlineLevel="0" collapsed="false">
      <c r="A680" s="1" t="s">
        <v>1804</v>
      </c>
      <c r="B680" s="2" t="s">
        <v>1805</v>
      </c>
      <c r="C680" s="2" t="s">
        <v>1806</v>
      </c>
      <c r="D680" s="1" t="n">
        <v>-0.113764526</v>
      </c>
      <c r="E680" s="1" t="n">
        <f aca="false">2^D680</f>
        <v>0.924173402000397</v>
      </c>
      <c r="F680" s="1" t="n">
        <v>-2.772160753</v>
      </c>
      <c r="G680" s="1" t="n">
        <v>0.006953184</v>
      </c>
      <c r="H680" s="1" t="n">
        <v>0.077512462</v>
      </c>
    </row>
    <row r="681" customFormat="false" ht="15" hidden="false" customHeight="false" outlineLevel="0" collapsed="false">
      <c r="A681" s="1" t="s">
        <v>1807</v>
      </c>
      <c r="B681" s="2" t="s">
        <v>1808</v>
      </c>
      <c r="C681" s="2" t="s">
        <v>1809</v>
      </c>
      <c r="D681" s="1" t="n">
        <v>-0.115668861</v>
      </c>
      <c r="E681" s="1" t="n">
        <f aca="false">2^D681</f>
        <v>0.922954312260256</v>
      </c>
      <c r="F681" s="1" t="n">
        <v>-2.684506301</v>
      </c>
      <c r="G681" s="1" t="n">
        <v>0.008859514</v>
      </c>
      <c r="H681" s="1" t="n">
        <v>0.092074268</v>
      </c>
    </row>
    <row r="682" customFormat="false" ht="15" hidden="false" customHeight="false" outlineLevel="0" collapsed="false">
      <c r="A682" s="1" t="s">
        <v>1810</v>
      </c>
      <c r="B682" s="2" t="s">
        <v>1811</v>
      </c>
      <c r="C682" s="2" t="s">
        <v>1812</v>
      </c>
      <c r="D682" s="1" t="n">
        <v>-0.122236471</v>
      </c>
      <c r="E682" s="1" t="n">
        <f aca="false">2^D682</f>
        <v>0.918762277540264</v>
      </c>
      <c r="F682" s="1" t="n">
        <v>-2.930664765</v>
      </c>
      <c r="G682" s="1" t="n">
        <v>0.004429315</v>
      </c>
      <c r="H682" s="1" t="n">
        <v>0.055765435</v>
      </c>
    </row>
    <row r="683" customFormat="false" ht="15" hidden="false" customHeight="false" outlineLevel="0" collapsed="false">
      <c r="A683" s="1" t="s">
        <v>1813</v>
      </c>
      <c r="B683" s="2" t="s">
        <v>1814</v>
      </c>
      <c r="C683" s="2" t="s">
        <v>1815</v>
      </c>
      <c r="D683" s="1" t="n">
        <v>-0.124717099</v>
      </c>
      <c r="E683" s="1" t="n">
        <f aca="false">2^D683</f>
        <v>0.917183878021016</v>
      </c>
      <c r="F683" s="1" t="n">
        <v>-3.355061282</v>
      </c>
      <c r="G683" s="1" t="n">
        <v>0.00122497</v>
      </c>
      <c r="H683" s="1" t="n">
        <v>0.019866232</v>
      </c>
    </row>
    <row r="684" customFormat="false" ht="15" hidden="false" customHeight="false" outlineLevel="0" collapsed="false">
      <c r="A684" s="1" t="s">
        <v>1816</v>
      </c>
      <c r="B684" s="2" t="s">
        <v>1817</v>
      </c>
      <c r="C684" s="2" t="s">
        <v>1818</v>
      </c>
      <c r="D684" s="1" t="n">
        <v>-0.126176916</v>
      </c>
      <c r="E684" s="1" t="n">
        <f aca="false">2^D684</f>
        <v>0.916256278353541</v>
      </c>
      <c r="F684" s="1" t="n">
        <v>-2.924992756</v>
      </c>
      <c r="G684" s="1" t="n">
        <v>0.004502636</v>
      </c>
      <c r="H684" s="1" t="n">
        <v>0.056233218</v>
      </c>
    </row>
    <row r="685" customFormat="false" ht="15" hidden="false" customHeight="false" outlineLevel="0" collapsed="false">
      <c r="A685" s="1" t="s">
        <v>1819</v>
      </c>
      <c r="B685" s="2" t="s">
        <v>1820</v>
      </c>
      <c r="C685" s="2" t="s">
        <v>1821</v>
      </c>
      <c r="D685" s="1" t="n">
        <v>-0.12870998</v>
      </c>
      <c r="E685" s="1" t="n">
        <f aca="false">2^D685</f>
        <v>0.914648939736416</v>
      </c>
      <c r="F685" s="1" t="n">
        <v>-2.734470031</v>
      </c>
      <c r="G685" s="1" t="n">
        <v>0.007721507</v>
      </c>
      <c r="H685" s="1" t="n">
        <v>0.083302532</v>
      </c>
    </row>
    <row r="686" customFormat="false" ht="15" hidden="false" customHeight="false" outlineLevel="0" collapsed="false">
      <c r="A686" s="1" t="s">
        <v>1822</v>
      </c>
      <c r="B686" s="2" t="s">
        <v>1823</v>
      </c>
      <c r="C686" s="2" t="s">
        <v>1824</v>
      </c>
      <c r="D686" s="1" t="n">
        <v>-0.129021777</v>
      </c>
      <c r="E686" s="1" t="n">
        <f aca="false">2^D686</f>
        <v>0.914451286058848</v>
      </c>
      <c r="F686" s="1" t="n">
        <v>-3.149101957</v>
      </c>
      <c r="G686" s="1" t="n">
        <v>0.002317505</v>
      </c>
      <c r="H686" s="1" t="n">
        <v>0.033403757</v>
      </c>
    </row>
    <row r="687" customFormat="false" ht="15" hidden="false" customHeight="false" outlineLevel="0" collapsed="false">
      <c r="A687" s="1" t="s">
        <v>1825</v>
      </c>
      <c r="B687" s="2" t="s">
        <v>1826</v>
      </c>
      <c r="C687" s="2" t="s">
        <v>1827</v>
      </c>
      <c r="D687" s="1" t="n">
        <v>-0.130464991</v>
      </c>
      <c r="E687" s="1" t="n">
        <f aca="false">2^D687</f>
        <v>0.913536963233013</v>
      </c>
      <c r="F687" s="1" t="n">
        <v>-2.745698083</v>
      </c>
      <c r="G687" s="1" t="n">
        <v>0.007484881</v>
      </c>
      <c r="H687" s="1" t="n">
        <v>0.081527527</v>
      </c>
    </row>
    <row r="688" customFormat="false" ht="15" hidden="false" customHeight="false" outlineLevel="0" collapsed="false">
      <c r="A688" s="1" t="s">
        <v>1828</v>
      </c>
      <c r="B688" s="2" t="s">
        <v>1829</v>
      </c>
      <c r="C688" s="2" t="s">
        <v>1830</v>
      </c>
      <c r="D688" s="1" t="n">
        <v>-0.131169031</v>
      </c>
      <c r="E688" s="1" t="n">
        <f aca="false">2^D688</f>
        <v>0.913091262903298</v>
      </c>
      <c r="F688" s="1" t="n">
        <v>-3.712676168</v>
      </c>
      <c r="G688" s="1" t="n">
        <v>0.000381952</v>
      </c>
      <c r="H688" s="1" t="n">
        <v>0.007650732</v>
      </c>
    </row>
    <row r="689" customFormat="false" ht="15" hidden="false" customHeight="false" outlineLevel="0" collapsed="false">
      <c r="A689" s="1" t="s">
        <v>1831</v>
      </c>
      <c r="B689" s="2" t="s">
        <v>1832</v>
      </c>
      <c r="C689" s="2" t="s">
        <v>1833</v>
      </c>
      <c r="D689" s="1" t="n">
        <v>-0.133355203</v>
      </c>
      <c r="E689" s="1" t="n">
        <f aca="false">2^D689</f>
        <v>0.911708667954953</v>
      </c>
      <c r="F689" s="1" t="n">
        <v>-2.67497133</v>
      </c>
      <c r="G689" s="1" t="n">
        <v>0.009093311</v>
      </c>
      <c r="H689" s="1" t="n">
        <v>0.093946588</v>
      </c>
    </row>
    <row r="690" customFormat="false" ht="15" hidden="false" customHeight="false" outlineLevel="0" collapsed="false">
      <c r="A690" s="1" t="s">
        <v>1834</v>
      </c>
      <c r="B690" s="2" t="s">
        <v>1835</v>
      </c>
      <c r="C690" s="2" t="s">
        <v>1836</v>
      </c>
      <c r="D690" s="1" t="n">
        <v>-0.133909712</v>
      </c>
      <c r="E690" s="1" t="n">
        <f aca="false">2^D690</f>
        <v>0.911358314273769</v>
      </c>
      <c r="F690" s="1" t="n">
        <v>-2.825188309</v>
      </c>
      <c r="G690" s="1" t="n">
        <v>0.005990382</v>
      </c>
      <c r="H690" s="1" t="n">
        <v>0.069186971</v>
      </c>
    </row>
    <row r="691" customFormat="false" ht="15" hidden="false" customHeight="false" outlineLevel="0" collapsed="false">
      <c r="A691" s="1" t="s">
        <v>1837</v>
      </c>
      <c r="B691" s="2" t="s">
        <v>1838</v>
      </c>
      <c r="C691" s="2" t="s">
        <v>1839</v>
      </c>
      <c r="D691" s="1" t="n">
        <v>-0.134396873</v>
      </c>
      <c r="E691" s="1" t="n">
        <f aca="false">2^D691</f>
        <v>0.911050623969454</v>
      </c>
      <c r="F691" s="1" t="n">
        <v>-2.718151878</v>
      </c>
      <c r="G691" s="1" t="n">
        <v>0.008077596</v>
      </c>
      <c r="H691" s="1" t="n">
        <v>0.085907212</v>
      </c>
    </row>
    <row r="692" customFormat="false" ht="15" hidden="false" customHeight="false" outlineLevel="0" collapsed="false">
      <c r="A692" s="1" t="s">
        <v>1840</v>
      </c>
      <c r="B692" s="2" t="s">
        <v>1841</v>
      </c>
      <c r="C692" s="2" t="s">
        <v>1842</v>
      </c>
      <c r="D692" s="1" t="n">
        <v>-0.140191126</v>
      </c>
      <c r="E692" s="1" t="n">
        <f aca="false">2^D692</f>
        <v>0.907398936551279</v>
      </c>
      <c r="F692" s="1" t="n">
        <v>-2.724463929</v>
      </c>
      <c r="G692" s="1" t="n">
        <v>0.007938116</v>
      </c>
      <c r="H692" s="1" t="n">
        <v>0.085058088</v>
      </c>
    </row>
    <row r="693" customFormat="false" ht="15" hidden="false" customHeight="false" outlineLevel="0" collapsed="false">
      <c r="A693" s="1" t="s">
        <v>1843</v>
      </c>
      <c r="B693" s="2" t="s">
        <v>1844</v>
      </c>
      <c r="C693" s="2" t="s">
        <v>1845</v>
      </c>
      <c r="D693" s="1" t="n">
        <v>-0.140450454</v>
      </c>
      <c r="E693" s="1" t="n">
        <f aca="false">2^D693</f>
        <v>0.90723584400789</v>
      </c>
      <c r="F693" s="1" t="n">
        <v>-3.168320353</v>
      </c>
      <c r="G693" s="1" t="n">
        <v>0.002186016</v>
      </c>
      <c r="H693" s="1" t="n">
        <v>0.031766183</v>
      </c>
    </row>
    <row r="694" customFormat="false" ht="15" hidden="false" customHeight="false" outlineLevel="0" collapsed="false">
      <c r="A694" s="1" t="s">
        <v>1846</v>
      </c>
      <c r="B694" s="2" t="s">
        <v>1847</v>
      </c>
      <c r="C694" s="2" t="s">
        <v>1848</v>
      </c>
      <c r="D694" s="1" t="n">
        <v>-0.140794947</v>
      </c>
      <c r="E694" s="1" t="n">
        <f aca="false">2^D694</f>
        <v>0.907019236147378</v>
      </c>
      <c r="F694" s="1" t="n">
        <v>-3.024014895</v>
      </c>
      <c r="G694" s="1" t="n">
        <v>0.003370601</v>
      </c>
      <c r="H694" s="1" t="n">
        <v>0.044955896</v>
      </c>
    </row>
    <row r="695" customFormat="false" ht="15" hidden="false" customHeight="false" outlineLevel="0" collapsed="false">
      <c r="A695" s="1" t="s">
        <v>1849</v>
      </c>
      <c r="B695" s="2" t="s">
        <v>1850</v>
      </c>
      <c r="C695" s="2" t="s">
        <v>1851</v>
      </c>
      <c r="D695" s="1" t="n">
        <v>-0.144345597</v>
      </c>
      <c r="E695" s="1" t="n">
        <f aca="false">2^D695</f>
        <v>0.904789694923624</v>
      </c>
      <c r="F695" s="1" t="n">
        <v>-2.904864055</v>
      </c>
      <c r="G695" s="1" t="n">
        <v>0.004771973</v>
      </c>
      <c r="H695" s="1" t="n">
        <v>0.058712738</v>
      </c>
    </row>
    <row r="696" customFormat="false" ht="15" hidden="false" customHeight="false" outlineLevel="0" collapsed="false">
      <c r="A696" s="1" t="s">
        <v>1852</v>
      </c>
      <c r="B696" s="2" t="s">
        <v>1853</v>
      </c>
      <c r="C696" s="2" t="s">
        <v>1854</v>
      </c>
      <c r="D696" s="1" t="n">
        <v>-0.14562801</v>
      </c>
      <c r="E696" s="1" t="n">
        <f aca="false">2^D696</f>
        <v>0.903985783851088</v>
      </c>
      <c r="F696" s="1" t="n">
        <v>-3.270429349</v>
      </c>
      <c r="G696" s="1" t="n">
        <v>0.001596766</v>
      </c>
      <c r="H696" s="1" t="n">
        <v>0.02443072</v>
      </c>
    </row>
    <row r="697" customFormat="false" ht="15" hidden="false" customHeight="false" outlineLevel="0" collapsed="false">
      <c r="A697" s="1" t="s">
        <v>1855</v>
      </c>
      <c r="B697" s="2" t="s">
        <v>1856</v>
      </c>
      <c r="C697" s="2" t="s">
        <v>1857</v>
      </c>
      <c r="D697" s="1" t="n">
        <v>-0.152081609</v>
      </c>
      <c r="E697" s="1" t="n">
        <f aca="false">2^D697</f>
        <v>0.899951020780817</v>
      </c>
      <c r="F697" s="1" t="n">
        <v>-3.948989673</v>
      </c>
      <c r="G697" s="1" t="n">
        <v>0.000170236</v>
      </c>
      <c r="H697" s="1" t="n">
        <v>0.003936005</v>
      </c>
    </row>
    <row r="698" customFormat="false" ht="15" hidden="false" customHeight="false" outlineLevel="0" collapsed="false">
      <c r="A698" s="1" t="s">
        <v>1858</v>
      </c>
      <c r="B698" s="2" t="s">
        <v>1859</v>
      </c>
      <c r="C698" s="2" t="s">
        <v>1860</v>
      </c>
      <c r="D698" s="1" t="n">
        <v>-0.152922469</v>
      </c>
      <c r="E698" s="1" t="n">
        <f aca="false">2^D698</f>
        <v>0.899426646391391</v>
      </c>
      <c r="F698" s="1" t="n">
        <v>-2.75295929</v>
      </c>
      <c r="G698" s="1" t="n">
        <v>0.007335403</v>
      </c>
      <c r="H698" s="1" t="n">
        <v>0.080605197</v>
      </c>
    </row>
    <row r="699" customFormat="false" ht="15" hidden="false" customHeight="false" outlineLevel="0" collapsed="false">
      <c r="A699" s="1" t="s">
        <v>1861</v>
      </c>
      <c r="B699" s="2" t="s">
        <v>1862</v>
      </c>
      <c r="C699" s="2" t="s">
        <v>1863</v>
      </c>
      <c r="D699" s="1" t="n">
        <v>-0.153637362</v>
      </c>
      <c r="E699" s="1" t="n">
        <f aca="false">2^D699</f>
        <v>0.898981067449541</v>
      </c>
      <c r="F699" s="1" t="n">
        <v>-3.819590723</v>
      </c>
      <c r="G699" s="1" t="n">
        <v>0.000265943</v>
      </c>
      <c r="H699" s="1" t="n">
        <v>0.005783335</v>
      </c>
    </row>
    <row r="700" customFormat="false" ht="15" hidden="false" customHeight="false" outlineLevel="0" collapsed="false">
      <c r="A700" s="1" t="s">
        <v>1864</v>
      </c>
      <c r="B700" s="2" t="s">
        <v>1865</v>
      </c>
      <c r="C700" s="2" t="s">
        <v>1866</v>
      </c>
      <c r="D700" s="1" t="n">
        <v>-0.154962965</v>
      </c>
      <c r="E700" s="1" t="n">
        <f aca="false">2^D700</f>
        <v>0.898155428871807</v>
      </c>
      <c r="F700" s="1" t="n">
        <v>-3.158554371</v>
      </c>
      <c r="G700" s="1" t="n">
        <v>0.002251937</v>
      </c>
      <c r="H700" s="1" t="n">
        <v>0.032647835</v>
      </c>
    </row>
    <row r="701" customFormat="false" ht="15" hidden="false" customHeight="false" outlineLevel="0" collapsed="false">
      <c r="A701" s="1" t="s">
        <v>1867</v>
      </c>
      <c r="B701" s="2" t="s">
        <v>1868</v>
      </c>
      <c r="C701" s="2" t="s">
        <v>1869</v>
      </c>
      <c r="D701" s="1" t="n">
        <v>-0.155100352</v>
      </c>
      <c r="E701" s="1" t="n">
        <f aca="false">2^D701</f>
        <v>0.8980699021311</v>
      </c>
      <c r="F701" s="1" t="n">
        <v>-2.953574934</v>
      </c>
      <c r="G701" s="1" t="n">
        <v>0.004144244</v>
      </c>
      <c r="H701" s="1" t="n">
        <v>0.052980729</v>
      </c>
    </row>
    <row r="702" customFormat="false" ht="15" hidden="false" customHeight="false" outlineLevel="0" collapsed="false">
      <c r="A702" s="1" t="s">
        <v>1870</v>
      </c>
      <c r="B702" s="2" t="s">
        <v>1871</v>
      </c>
      <c r="C702" s="2" t="s">
        <v>1872</v>
      </c>
      <c r="D702" s="1" t="n">
        <v>-0.156048658</v>
      </c>
      <c r="E702" s="1" t="n">
        <f aca="false">2^D702</f>
        <v>0.897479780716672</v>
      </c>
      <c r="F702" s="1" t="n">
        <v>-3.522917613</v>
      </c>
      <c r="G702" s="1" t="n">
        <v>0.000715239</v>
      </c>
      <c r="H702" s="1" t="n">
        <v>0.012782844</v>
      </c>
    </row>
    <row r="703" customFormat="false" ht="15" hidden="false" customHeight="false" outlineLevel="0" collapsed="false">
      <c r="A703" s="1" t="s">
        <v>1873</v>
      </c>
      <c r="B703" s="2" t="s">
        <v>1874</v>
      </c>
      <c r="C703" s="2" t="s">
        <v>1875</v>
      </c>
      <c r="D703" s="1" t="n">
        <v>-0.156893073</v>
      </c>
      <c r="E703" s="1" t="n">
        <f aca="false">2^D703</f>
        <v>0.896954636021568</v>
      </c>
      <c r="F703" s="1" t="n">
        <v>-2.922514473</v>
      </c>
      <c r="G703" s="1" t="n">
        <v>0.004535022</v>
      </c>
      <c r="H703" s="1" t="n">
        <v>0.056580885</v>
      </c>
    </row>
    <row r="704" customFormat="false" ht="15" hidden="false" customHeight="false" outlineLevel="0" collapsed="false">
      <c r="A704" s="1" t="s">
        <v>1876</v>
      </c>
      <c r="B704" s="2" t="s">
        <v>1877</v>
      </c>
      <c r="C704" s="2" t="s">
        <v>1878</v>
      </c>
      <c r="D704" s="1" t="n">
        <v>-0.157206343</v>
      </c>
      <c r="E704" s="1" t="n">
        <f aca="false">2^D704</f>
        <v>0.896759890447634</v>
      </c>
      <c r="F704" s="1" t="n">
        <v>-2.917735958</v>
      </c>
      <c r="G704" s="1" t="n">
        <v>0.004598077</v>
      </c>
      <c r="H704" s="1" t="n">
        <v>0.056967605</v>
      </c>
    </row>
    <row r="705" customFormat="false" ht="15" hidden="false" customHeight="false" outlineLevel="0" collapsed="false">
      <c r="A705" s="1" t="s">
        <v>1879</v>
      </c>
      <c r="B705" s="2" t="s">
        <v>1880</v>
      </c>
      <c r="C705" s="2" t="s">
        <v>1881</v>
      </c>
      <c r="D705" s="1" t="n">
        <v>-0.157392572</v>
      </c>
      <c r="E705" s="1" t="n">
        <f aca="false">2^D705</f>
        <v>0.896644140469522</v>
      </c>
      <c r="F705" s="1" t="n">
        <v>-2.800779891</v>
      </c>
      <c r="G705" s="1" t="n">
        <v>0.006417248</v>
      </c>
      <c r="H705" s="1" t="n">
        <v>0.073004223</v>
      </c>
    </row>
    <row r="706" customFormat="false" ht="15" hidden="false" customHeight="false" outlineLevel="0" collapsed="false">
      <c r="A706" s="1" t="s">
        <v>1882</v>
      </c>
      <c r="B706" s="2" t="s">
        <v>1883</v>
      </c>
      <c r="C706" s="2" t="s">
        <v>1884</v>
      </c>
      <c r="D706" s="1" t="n">
        <v>-0.159533393</v>
      </c>
      <c r="E706" s="1" t="n">
        <f aca="false">2^D706</f>
        <v>0.895314593310996</v>
      </c>
      <c r="F706" s="1" t="n">
        <v>-2.828952278</v>
      </c>
      <c r="G706" s="1" t="n">
        <v>0.005926927</v>
      </c>
      <c r="H706" s="1" t="n">
        <v>0.068718521</v>
      </c>
    </row>
    <row r="707" customFormat="false" ht="15" hidden="false" customHeight="false" outlineLevel="0" collapsed="false">
      <c r="A707" s="1" t="s">
        <v>1885</v>
      </c>
      <c r="B707" s="2" t="s">
        <v>1886</v>
      </c>
      <c r="C707" s="2" t="s">
        <v>1887</v>
      </c>
      <c r="D707" s="1" t="n">
        <v>-0.159549925</v>
      </c>
      <c r="E707" s="1" t="n">
        <f aca="false">2^D707</f>
        <v>0.895304333862095</v>
      </c>
      <c r="F707" s="1" t="n">
        <v>-2.676862958</v>
      </c>
      <c r="G707" s="1" t="n">
        <v>0.009046486</v>
      </c>
      <c r="H707" s="1" t="n">
        <v>0.093540519</v>
      </c>
    </row>
    <row r="708" customFormat="false" ht="15" hidden="false" customHeight="false" outlineLevel="0" collapsed="false">
      <c r="A708" s="1" t="s">
        <v>1888</v>
      </c>
      <c r="B708" s="2" t="s">
        <v>1889</v>
      </c>
      <c r="C708" s="2" t="s">
        <v>1890</v>
      </c>
      <c r="D708" s="1" t="n">
        <v>-0.160270191</v>
      </c>
      <c r="E708" s="1" t="n">
        <f aca="false">2^D708</f>
        <v>0.89485746442175</v>
      </c>
      <c r="F708" s="1" t="n">
        <v>-2.712414686</v>
      </c>
      <c r="G708" s="1" t="n">
        <v>0.008206309</v>
      </c>
      <c r="H708" s="1" t="n">
        <v>0.086949132</v>
      </c>
    </row>
    <row r="709" customFormat="false" ht="15" hidden="false" customHeight="false" outlineLevel="0" collapsed="false">
      <c r="A709" s="1" t="s">
        <v>1891</v>
      </c>
      <c r="B709" s="2" t="s">
        <v>1892</v>
      </c>
      <c r="C709" s="2" t="s">
        <v>1893</v>
      </c>
      <c r="D709" s="1" t="n">
        <v>-0.160512822</v>
      </c>
      <c r="E709" s="1" t="n">
        <f aca="false">2^D709</f>
        <v>0.894706980848441</v>
      </c>
      <c r="F709" s="1" t="n">
        <v>-2.77807539</v>
      </c>
      <c r="G709" s="1" t="n">
        <v>0.006839175</v>
      </c>
      <c r="H709" s="1" t="n">
        <v>0.076780231</v>
      </c>
    </row>
    <row r="710" customFormat="false" ht="15" hidden="false" customHeight="false" outlineLevel="0" collapsed="false">
      <c r="A710" s="1" t="s">
        <v>1894</v>
      </c>
      <c r="B710" s="2" t="s">
        <v>1895</v>
      </c>
      <c r="C710" s="2" t="s">
        <v>1896</v>
      </c>
      <c r="D710" s="1" t="n">
        <v>-0.161336408</v>
      </c>
      <c r="E710" s="1" t="n">
        <f aca="false">2^D710</f>
        <v>0.894196368531862</v>
      </c>
      <c r="F710" s="1" t="n">
        <v>-2.70959088</v>
      </c>
      <c r="G710" s="1" t="n">
        <v>0.008270345</v>
      </c>
      <c r="H710" s="1" t="n">
        <v>0.087330074</v>
      </c>
    </row>
    <row r="711" customFormat="false" ht="15" hidden="false" customHeight="false" outlineLevel="0" collapsed="false">
      <c r="A711" s="1" t="s">
        <v>1897</v>
      </c>
      <c r="B711" s="2" t="s">
        <v>1898</v>
      </c>
      <c r="C711" s="2" t="s">
        <v>1899</v>
      </c>
      <c r="D711" s="1" t="n">
        <v>-0.162097811</v>
      </c>
      <c r="E711" s="1" t="n">
        <f aca="false">2^D711</f>
        <v>0.893724568083839</v>
      </c>
      <c r="F711" s="1" t="n">
        <v>-3.555789801</v>
      </c>
      <c r="G711" s="1" t="n">
        <v>0.000642502</v>
      </c>
      <c r="H711" s="1" t="n">
        <v>0.011684327</v>
      </c>
    </row>
    <row r="712" customFormat="false" ht="15" hidden="false" customHeight="false" outlineLevel="0" collapsed="false">
      <c r="A712" s="1" t="s">
        <v>1900</v>
      </c>
      <c r="B712" s="2" t="s">
        <v>1901</v>
      </c>
      <c r="C712" s="2" t="s">
        <v>1902</v>
      </c>
      <c r="D712" s="1" t="n">
        <v>-0.162688352</v>
      </c>
      <c r="E712" s="1" t="n">
        <f aca="false">2^D712</f>
        <v>0.893358813034323</v>
      </c>
      <c r="F712" s="1" t="n">
        <v>-2.75937023</v>
      </c>
      <c r="G712" s="1" t="n">
        <v>0.007205703</v>
      </c>
      <c r="H712" s="1" t="n">
        <v>0.079390383</v>
      </c>
    </row>
    <row r="713" customFormat="false" ht="15" hidden="false" customHeight="false" outlineLevel="0" collapsed="false">
      <c r="A713" s="1" t="s">
        <v>1903</v>
      </c>
      <c r="B713" s="2" t="s">
        <v>1904</v>
      </c>
      <c r="C713" s="2" t="s">
        <v>1905</v>
      </c>
      <c r="D713" s="1" t="n">
        <v>-0.162742949</v>
      </c>
      <c r="E713" s="1" t="n">
        <f aca="false">2^D713</f>
        <v>0.893325005620535</v>
      </c>
      <c r="F713" s="1" t="n">
        <v>-3.094455558</v>
      </c>
      <c r="G713" s="1" t="n">
        <v>0.002732827</v>
      </c>
      <c r="H713" s="1" t="n">
        <v>0.038281125</v>
      </c>
    </row>
    <row r="714" customFormat="false" ht="15" hidden="false" customHeight="false" outlineLevel="0" collapsed="false">
      <c r="A714" s="1" t="s">
        <v>1906</v>
      </c>
      <c r="B714" s="2" t="s">
        <v>1907</v>
      </c>
      <c r="C714" s="2" t="s">
        <v>1908</v>
      </c>
      <c r="D714" s="1" t="n">
        <v>-0.16298493</v>
      </c>
      <c r="E714" s="1" t="n">
        <f aca="false">2^D714</f>
        <v>0.893175182169051</v>
      </c>
      <c r="F714" s="1" t="n">
        <v>-2.832414035</v>
      </c>
      <c r="G714" s="1" t="n">
        <v>0.005869111</v>
      </c>
      <c r="H714" s="1" t="n">
        <v>0.06835756</v>
      </c>
    </row>
    <row r="715" customFormat="false" ht="15" hidden="false" customHeight="false" outlineLevel="0" collapsed="false">
      <c r="A715" s="1" t="s">
        <v>1909</v>
      </c>
      <c r="B715" s="2" t="s">
        <v>1910</v>
      </c>
      <c r="C715" s="2" t="s">
        <v>1911</v>
      </c>
      <c r="D715" s="1" t="n">
        <v>-0.163494448</v>
      </c>
      <c r="E715" s="1" t="n">
        <f aca="false">2^D715</f>
        <v>0.892859794324114</v>
      </c>
      <c r="F715" s="1" t="n">
        <v>-2.919980859</v>
      </c>
      <c r="G715" s="1" t="n">
        <v>0.004568354</v>
      </c>
      <c r="H715" s="1" t="n">
        <v>0.056825758</v>
      </c>
    </row>
    <row r="716" customFormat="false" ht="15" hidden="false" customHeight="false" outlineLevel="0" collapsed="false">
      <c r="A716" s="1" t="s">
        <v>1912</v>
      </c>
      <c r="B716" s="2" t="s">
        <v>1913</v>
      </c>
      <c r="C716" s="2" t="s">
        <v>1914</v>
      </c>
      <c r="D716" s="1" t="n">
        <v>-0.166134608</v>
      </c>
      <c r="E716" s="1" t="n">
        <f aca="false">2^D716</f>
        <v>0.891227337694534</v>
      </c>
      <c r="F716" s="1" t="n">
        <v>-2.667278658</v>
      </c>
      <c r="G716" s="1" t="n">
        <v>0.009286011</v>
      </c>
      <c r="H716" s="1" t="n">
        <v>0.095540686</v>
      </c>
    </row>
    <row r="717" customFormat="false" ht="15" hidden="false" customHeight="false" outlineLevel="0" collapsed="false">
      <c r="A717" s="1" t="s">
        <v>1915</v>
      </c>
      <c r="B717" s="2" t="s">
        <v>1916</v>
      </c>
      <c r="C717" s="2" t="s">
        <v>1917</v>
      </c>
      <c r="D717" s="1" t="n">
        <v>-0.1677029</v>
      </c>
      <c r="E717" s="1" t="n">
        <f aca="false">2^D717</f>
        <v>0.890259049007715</v>
      </c>
      <c r="F717" s="1" t="n">
        <v>-2.722737301</v>
      </c>
      <c r="G717" s="1" t="n">
        <v>0.00797605</v>
      </c>
      <c r="H717" s="1" t="n">
        <v>0.085382176</v>
      </c>
    </row>
    <row r="718" customFormat="false" ht="15" hidden="false" customHeight="false" outlineLevel="0" collapsed="false">
      <c r="A718" s="1" t="s">
        <v>1918</v>
      </c>
      <c r="B718" s="2" t="s">
        <v>1919</v>
      </c>
      <c r="C718" s="2" t="s">
        <v>1920</v>
      </c>
      <c r="D718" s="1" t="n">
        <v>-0.168860562</v>
      </c>
      <c r="E718" s="1" t="n">
        <f aca="false">2^D718</f>
        <v>0.889544964843934</v>
      </c>
      <c r="F718" s="1" t="n">
        <v>-2.740357805</v>
      </c>
      <c r="G718" s="1" t="n">
        <v>0.007596586</v>
      </c>
      <c r="H718" s="1" t="n">
        <v>0.082311787</v>
      </c>
    </row>
    <row r="719" customFormat="false" ht="15" hidden="false" customHeight="false" outlineLevel="0" collapsed="false">
      <c r="A719" s="1" t="s">
        <v>1921</v>
      </c>
      <c r="B719" s="2" t="s">
        <v>1922</v>
      </c>
      <c r="C719" s="2" t="s">
        <v>1923</v>
      </c>
      <c r="D719" s="1" t="n">
        <v>-0.169118832</v>
      </c>
      <c r="E719" s="1" t="n">
        <f aca="false">2^D719</f>
        <v>0.889385733538211</v>
      </c>
      <c r="F719" s="1" t="n">
        <v>-2.79490566</v>
      </c>
      <c r="G719" s="1" t="n">
        <v>0.00652406</v>
      </c>
      <c r="H719" s="1" t="n">
        <v>0.073909642</v>
      </c>
    </row>
    <row r="720" customFormat="false" ht="15" hidden="false" customHeight="false" outlineLevel="0" collapsed="false">
      <c r="A720" s="1" t="s">
        <v>1924</v>
      </c>
      <c r="B720" s="2" t="s">
        <v>1925</v>
      </c>
      <c r="C720" s="2" t="s">
        <v>1926</v>
      </c>
      <c r="D720" s="1" t="n">
        <v>-0.170637166</v>
      </c>
      <c r="E720" s="1" t="n">
        <f aca="false">2^D720</f>
        <v>0.88845021063323</v>
      </c>
      <c r="F720" s="1" t="n">
        <v>-3.016587559</v>
      </c>
      <c r="G720" s="1" t="n">
        <v>0.003445353</v>
      </c>
      <c r="H720" s="1" t="n">
        <v>0.045836097</v>
      </c>
    </row>
    <row r="721" customFormat="false" ht="15" hidden="false" customHeight="false" outlineLevel="0" collapsed="false">
      <c r="A721" s="1" t="s">
        <v>1927</v>
      </c>
      <c r="B721" s="2" t="s">
        <v>1928</v>
      </c>
      <c r="C721" s="2" t="s">
        <v>1929</v>
      </c>
      <c r="D721" s="1" t="n">
        <v>-0.171522314</v>
      </c>
      <c r="E721" s="1" t="n">
        <f aca="false">2^D721</f>
        <v>0.887905279994415</v>
      </c>
      <c r="F721" s="1" t="n">
        <v>-2.81215714</v>
      </c>
      <c r="G721" s="1" t="n">
        <v>0.006214921</v>
      </c>
      <c r="H721" s="1" t="n">
        <v>0.071119965</v>
      </c>
    </row>
    <row r="722" customFormat="false" ht="15" hidden="false" customHeight="false" outlineLevel="0" collapsed="false">
      <c r="A722" s="1" t="s">
        <v>1930</v>
      </c>
      <c r="B722" s="2" t="s">
        <v>1931</v>
      </c>
      <c r="C722" s="2" t="s">
        <v>1932</v>
      </c>
      <c r="D722" s="1" t="n">
        <v>-0.171907811</v>
      </c>
      <c r="E722" s="1" t="n">
        <f aca="false">2^D722</f>
        <v>0.887668057930299</v>
      </c>
      <c r="F722" s="1" t="n">
        <v>-2.697132448</v>
      </c>
      <c r="G722" s="1" t="n">
        <v>0.008558343</v>
      </c>
      <c r="H722" s="1" t="n">
        <v>0.089837326</v>
      </c>
    </row>
    <row r="723" customFormat="false" ht="15" hidden="false" customHeight="false" outlineLevel="0" collapsed="false">
      <c r="A723" s="1" t="s">
        <v>1933</v>
      </c>
      <c r="B723" s="2" t="s">
        <v>1934</v>
      </c>
      <c r="C723" s="2" t="s">
        <v>1935</v>
      </c>
      <c r="D723" s="1" t="n">
        <v>-0.172490201</v>
      </c>
      <c r="E723" s="1" t="n">
        <f aca="false">2^D723</f>
        <v>0.887309794642417</v>
      </c>
      <c r="F723" s="1" t="n">
        <v>-2.661188335</v>
      </c>
      <c r="G723" s="1" t="n">
        <v>0.009441198</v>
      </c>
      <c r="H723" s="1" t="n">
        <v>0.096657667</v>
      </c>
    </row>
    <row r="724" customFormat="false" ht="15" hidden="false" customHeight="false" outlineLevel="0" collapsed="false">
      <c r="A724" s="1" t="s">
        <v>1936</v>
      </c>
      <c r="B724" s="2" t="s">
        <v>1937</v>
      </c>
      <c r="C724" s="2" t="s">
        <v>1938</v>
      </c>
      <c r="D724" s="1" t="n">
        <v>-0.172613158</v>
      </c>
      <c r="E724" s="1" t="n">
        <f aca="false">2^D724</f>
        <v>0.887234174848718</v>
      </c>
      <c r="F724" s="1" t="n">
        <v>-4.324726451</v>
      </c>
      <c r="G724" s="5" t="n">
        <v>4.45E-005</v>
      </c>
      <c r="H724" s="1" t="n">
        <v>0.001317678</v>
      </c>
    </row>
    <row r="725" customFormat="false" ht="15" hidden="false" customHeight="false" outlineLevel="0" collapsed="false">
      <c r="A725" s="1" t="s">
        <v>1939</v>
      </c>
      <c r="B725" s="2" t="s">
        <v>1940</v>
      </c>
      <c r="C725" s="2" t="s">
        <v>1941</v>
      </c>
      <c r="D725" s="1" t="n">
        <v>-0.172992031</v>
      </c>
      <c r="E725" s="1" t="n">
        <f aca="false">2^D725</f>
        <v>0.887001204658198</v>
      </c>
      <c r="F725" s="1" t="n">
        <v>-2.710562782</v>
      </c>
      <c r="G725" s="1" t="n">
        <v>0.008248254</v>
      </c>
      <c r="H725" s="1" t="n">
        <v>0.087170801</v>
      </c>
    </row>
    <row r="726" customFormat="false" ht="15" hidden="false" customHeight="false" outlineLevel="0" collapsed="false">
      <c r="A726" s="1" t="s">
        <v>1942</v>
      </c>
      <c r="B726" s="2" t="s">
        <v>1943</v>
      </c>
      <c r="C726" s="2" t="s">
        <v>1944</v>
      </c>
      <c r="D726" s="1" t="n">
        <v>-0.173351068</v>
      </c>
      <c r="E726" s="1" t="n">
        <f aca="false">2^D726</f>
        <v>0.886780488139356</v>
      </c>
      <c r="F726" s="1" t="n">
        <v>-2.873394158</v>
      </c>
      <c r="G726" s="1" t="n">
        <v>0.005222976</v>
      </c>
      <c r="H726" s="1" t="n">
        <v>0.062771594</v>
      </c>
    </row>
    <row r="727" customFormat="false" ht="15" hidden="false" customHeight="false" outlineLevel="0" collapsed="false">
      <c r="A727" s="1" t="s">
        <v>1945</v>
      </c>
      <c r="B727" s="2" t="s">
        <v>1946</v>
      </c>
      <c r="C727" s="2" t="s">
        <v>1947</v>
      </c>
      <c r="D727" s="1" t="n">
        <v>-0.173863663</v>
      </c>
      <c r="E727" s="1" t="n">
        <f aca="false">2^D727</f>
        <v>0.886465467648059</v>
      </c>
      <c r="F727" s="1" t="n">
        <v>-3.1820872</v>
      </c>
      <c r="G727" s="1" t="n">
        <v>0.002096146</v>
      </c>
      <c r="H727" s="1" t="n">
        <v>0.030639202</v>
      </c>
    </row>
    <row r="728" customFormat="false" ht="15" hidden="false" customHeight="false" outlineLevel="0" collapsed="false">
      <c r="A728" s="1" t="s">
        <v>1948</v>
      </c>
      <c r="B728" s="2" t="s">
        <v>1949</v>
      </c>
      <c r="C728" s="2" t="s">
        <v>1950</v>
      </c>
      <c r="D728" s="1" t="n">
        <v>-0.173879254</v>
      </c>
      <c r="E728" s="1" t="n">
        <f aca="false">2^D728</f>
        <v>0.886455887793666</v>
      </c>
      <c r="F728" s="1" t="n">
        <v>-2.822357109</v>
      </c>
      <c r="G728" s="1" t="n">
        <v>0.006038523</v>
      </c>
      <c r="H728" s="1" t="n">
        <v>0.069517651</v>
      </c>
    </row>
    <row r="729" customFormat="false" ht="15" hidden="false" customHeight="false" outlineLevel="0" collapsed="false">
      <c r="A729" s="1" t="s">
        <v>1951</v>
      </c>
      <c r="B729" s="2" t="s">
        <v>1952</v>
      </c>
      <c r="C729" s="2" t="s">
        <v>1953</v>
      </c>
      <c r="D729" s="1" t="n">
        <v>-0.174238309</v>
      </c>
      <c r="E729" s="1" t="n">
        <f aca="false">2^D729</f>
        <v>0.886235295911237</v>
      </c>
      <c r="F729" s="1" t="n">
        <v>-2.693948012</v>
      </c>
      <c r="G729" s="1" t="n">
        <v>0.008633409</v>
      </c>
      <c r="H729" s="1" t="n">
        <v>0.09054377</v>
      </c>
    </row>
    <row r="730" customFormat="false" ht="15" hidden="false" customHeight="false" outlineLevel="0" collapsed="false">
      <c r="A730" s="1" t="s">
        <v>1954</v>
      </c>
      <c r="B730" s="2" t="s">
        <v>1955</v>
      </c>
      <c r="C730" s="2" t="s">
        <v>1956</v>
      </c>
      <c r="D730" s="1" t="n">
        <v>-0.175250104</v>
      </c>
      <c r="E730" s="1" t="n">
        <f aca="false">2^D730</f>
        <v>0.885613976744492</v>
      </c>
      <c r="F730" s="1" t="n">
        <v>-3.616624355</v>
      </c>
      <c r="G730" s="1" t="n">
        <v>0.000526003</v>
      </c>
      <c r="H730" s="1" t="n">
        <v>0.00992417</v>
      </c>
    </row>
    <row r="731" customFormat="false" ht="15" hidden="false" customHeight="false" outlineLevel="0" collapsed="false">
      <c r="A731" s="1" t="s">
        <v>1957</v>
      </c>
      <c r="B731" s="2" t="s">
        <v>1958</v>
      </c>
      <c r="C731" s="2" t="s">
        <v>1959</v>
      </c>
      <c r="D731" s="1" t="n">
        <v>-0.177731941</v>
      </c>
      <c r="E731" s="1" t="n">
        <f aca="false">2^D731</f>
        <v>0.884091783894225</v>
      </c>
      <c r="F731" s="1" t="n">
        <v>-2.8478916</v>
      </c>
      <c r="G731" s="1" t="n">
        <v>0.005616901</v>
      </c>
      <c r="H731" s="1" t="n">
        <v>0.066368655</v>
      </c>
    </row>
    <row r="732" customFormat="false" ht="15" hidden="false" customHeight="false" outlineLevel="0" collapsed="false">
      <c r="A732" s="1" t="s">
        <v>1960</v>
      </c>
      <c r="B732" s="2" t="s">
        <v>1961</v>
      </c>
      <c r="C732" s="2" t="s">
        <v>1962</v>
      </c>
      <c r="D732" s="1" t="n">
        <v>-0.178053618</v>
      </c>
      <c r="E732" s="1" t="n">
        <f aca="false">2^D732</f>
        <v>0.88389468036112</v>
      </c>
      <c r="F732" s="1" t="n">
        <v>-2.837039451</v>
      </c>
      <c r="G732" s="1" t="n">
        <v>0.00579267</v>
      </c>
      <c r="H732" s="1" t="n">
        <v>0.067784591</v>
      </c>
    </row>
    <row r="733" customFormat="false" ht="15" hidden="false" customHeight="false" outlineLevel="0" collapsed="false">
      <c r="A733" s="1" t="s">
        <v>1963</v>
      </c>
      <c r="B733" s="2" t="s">
        <v>1964</v>
      </c>
      <c r="C733" s="2" t="s">
        <v>1965</v>
      </c>
      <c r="D733" s="1" t="n">
        <v>-0.178360845</v>
      </c>
      <c r="E733" s="1" t="n">
        <f aca="false">2^D733</f>
        <v>0.883706471910351</v>
      </c>
      <c r="F733" s="1" t="n">
        <v>-2.990018745</v>
      </c>
      <c r="G733" s="1" t="n">
        <v>0.003725527</v>
      </c>
      <c r="H733" s="1" t="n">
        <v>0.04857634</v>
      </c>
    </row>
    <row r="734" customFormat="false" ht="15" hidden="false" customHeight="false" outlineLevel="0" collapsed="false">
      <c r="A734" s="1" t="s">
        <v>1966</v>
      </c>
      <c r="B734" s="2" t="s">
        <v>1967</v>
      </c>
      <c r="C734" s="2" t="s">
        <v>1968</v>
      </c>
      <c r="D734" s="1" t="n">
        <v>-0.178411804</v>
      </c>
      <c r="E734" s="1" t="n">
        <f aca="false">2^D734</f>
        <v>0.883675258104585</v>
      </c>
      <c r="F734" s="1" t="n">
        <v>-2.685289905</v>
      </c>
      <c r="G734" s="1" t="n">
        <v>0.008840545</v>
      </c>
      <c r="H734" s="1" t="n">
        <v>0.092023047</v>
      </c>
    </row>
    <row r="735" customFormat="false" ht="15" hidden="false" customHeight="false" outlineLevel="0" collapsed="false">
      <c r="A735" s="1" t="s">
        <v>1969</v>
      </c>
      <c r="B735" s="2" t="s">
        <v>1970</v>
      </c>
      <c r="C735" s="2" t="s">
        <v>1971</v>
      </c>
      <c r="D735" s="1" t="n">
        <v>-0.179213018</v>
      </c>
      <c r="E735" s="1" t="n">
        <f aca="false">2^D735</f>
        <v>0.883184637146029</v>
      </c>
      <c r="F735" s="1" t="n">
        <v>-2.890774628</v>
      </c>
      <c r="G735" s="1" t="n">
        <v>0.004969259</v>
      </c>
      <c r="H735" s="1" t="n">
        <v>0.060482007</v>
      </c>
    </row>
    <row r="736" customFormat="false" ht="15" hidden="false" customHeight="false" outlineLevel="0" collapsed="false">
      <c r="A736" s="1" t="s">
        <v>1972</v>
      </c>
      <c r="B736" s="2" t="s">
        <v>1973</v>
      </c>
      <c r="C736" s="2" t="s">
        <v>1974</v>
      </c>
      <c r="D736" s="1" t="n">
        <v>-0.180418593</v>
      </c>
      <c r="E736" s="1" t="n">
        <f aca="false">2^D736</f>
        <v>0.882446920206357</v>
      </c>
      <c r="F736" s="1" t="n">
        <v>-3.340164325</v>
      </c>
      <c r="G736" s="1" t="n">
        <v>0.001283871</v>
      </c>
      <c r="H736" s="1" t="n">
        <v>0.020541254</v>
      </c>
    </row>
    <row r="737" customFormat="false" ht="15" hidden="false" customHeight="false" outlineLevel="0" collapsed="false">
      <c r="A737" s="1" t="s">
        <v>1975</v>
      </c>
      <c r="B737" s="2" t="s">
        <v>1976</v>
      </c>
      <c r="C737" s="2" t="s">
        <v>1977</v>
      </c>
      <c r="D737" s="1" t="n">
        <v>-0.180834539</v>
      </c>
      <c r="E737" s="1" t="n">
        <f aca="false">2^D737</f>
        <v>0.882192537021489</v>
      </c>
      <c r="F737" s="1" t="n">
        <v>-4.041675734</v>
      </c>
      <c r="G737" s="1" t="n">
        <v>0.000123035</v>
      </c>
      <c r="H737" s="1" t="n">
        <v>0.00302457</v>
      </c>
    </row>
    <row r="738" customFormat="false" ht="15" hidden="false" customHeight="false" outlineLevel="0" collapsed="false">
      <c r="A738" s="1" t="s">
        <v>1978</v>
      </c>
      <c r="B738" s="2" t="s">
        <v>1979</v>
      </c>
      <c r="C738" s="2" t="s">
        <v>1980</v>
      </c>
      <c r="D738" s="1" t="n">
        <v>-0.181384184</v>
      </c>
      <c r="E738" s="1" t="n">
        <f aca="false">2^D738</f>
        <v>0.881856499018582</v>
      </c>
      <c r="F738" s="1" t="n">
        <v>-4.190336941</v>
      </c>
      <c r="G738" s="5" t="n">
        <v>7.25E-005</v>
      </c>
      <c r="H738" s="1" t="n">
        <v>0.001976366</v>
      </c>
    </row>
    <row r="739" customFormat="false" ht="15" hidden="false" customHeight="false" outlineLevel="0" collapsed="false">
      <c r="A739" s="1" t="s">
        <v>1981</v>
      </c>
      <c r="B739" s="2" t="s">
        <v>1982</v>
      </c>
      <c r="C739" s="2" t="s">
        <v>1983</v>
      </c>
      <c r="D739" s="1" t="n">
        <v>-0.182392648</v>
      </c>
      <c r="E739" s="1" t="n">
        <f aca="false">2^D739</f>
        <v>0.881240284395326</v>
      </c>
      <c r="F739" s="1" t="n">
        <v>-2.800590736</v>
      </c>
      <c r="G739" s="1" t="n">
        <v>0.006420662</v>
      </c>
      <c r="H739" s="1" t="n">
        <v>0.073004223</v>
      </c>
    </row>
    <row r="740" customFormat="false" ht="15" hidden="false" customHeight="false" outlineLevel="0" collapsed="false">
      <c r="A740" s="1" t="s">
        <v>1984</v>
      </c>
      <c r="B740" s="2" t="s">
        <v>1985</v>
      </c>
      <c r="C740" s="2" t="s">
        <v>1986</v>
      </c>
      <c r="D740" s="1" t="n">
        <v>-0.183246695</v>
      </c>
      <c r="E740" s="1" t="n">
        <f aca="false">2^D740</f>
        <v>0.880718761914472</v>
      </c>
      <c r="F740" s="1" t="n">
        <v>-2.949042375</v>
      </c>
      <c r="G740" s="1" t="n">
        <v>0.00419926</v>
      </c>
      <c r="H740" s="1" t="n">
        <v>0.053540751</v>
      </c>
    </row>
    <row r="741" customFormat="false" ht="15" hidden="false" customHeight="false" outlineLevel="0" collapsed="false">
      <c r="A741" s="1" t="s">
        <v>1987</v>
      </c>
      <c r="B741" s="2" t="s">
        <v>1988</v>
      </c>
      <c r="C741" s="2" t="s">
        <v>1989</v>
      </c>
      <c r="D741" s="1" t="n">
        <v>-0.183294608</v>
      </c>
      <c r="E741" s="1" t="n">
        <f aca="false">2^D741</f>
        <v>0.880689513059975</v>
      </c>
      <c r="F741" s="1" t="n">
        <v>-2.693661133</v>
      </c>
      <c r="G741" s="1" t="n">
        <v>0.008640201</v>
      </c>
      <c r="H741" s="1" t="n">
        <v>0.09054377</v>
      </c>
    </row>
    <row r="742" customFormat="false" ht="15" hidden="false" customHeight="false" outlineLevel="0" collapsed="false">
      <c r="A742" s="1" t="s">
        <v>1990</v>
      </c>
      <c r="B742" s="2" t="s">
        <v>1991</v>
      </c>
      <c r="C742" s="2" t="s">
        <v>1992</v>
      </c>
      <c r="D742" s="1" t="n">
        <v>-0.183529725</v>
      </c>
      <c r="E742" s="1" t="n">
        <f aca="false">2^D742</f>
        <v>0.880545998180862</v>
      </c>
      <c r="F742" s="1" t="n">
        <v>-3.885979249</v>
      </c>
      <c r="G742" s="1" t="n">
        <v>0.000211766</v>
      </c>
      <c r="H742" s="1" t="n">
        <v>0.004772029</v>
      </c>
    </row>
    <row r="743" customFormat="false" ht="15" hidden="false" customHeight="false" outlineLevel="0" collapsed="false">
      <c r="A743" s="1" t="s">
        <v>1993</v>
      </c>
      <c r="B743" s="2" t="s">
        <v>1994</v>
      </c>
      <c r="C743" s="2" t="s">
        <v>1995</v>
      </c>
      <c r="D743" s="1" t="n">
        <v>-0.184309843</v>
      </c>
      <c r="E743" s="1" t="n">
        <f aca="false">2^D743</f>
        <v>0.880069983449417</v>
      </c>
      <c r="F743" s="1" t="n">
        <v>-3.498755422</v>
      </c>
      <c r="G743" s="1" t="n">
        <v>0.000773604</v>
      </c>
      <c r="H743" s="1" t="n">
        <v>0.013610832</v>
      </c>
    </row>
    <row r="744" customFormat="false" ht="15" hidden="false" customHeight="false" outlineLevel="0" collapsed="false">
      <c r="A744" s="1" t="s">
        <v>1996</v>
      </c>
      <c r="B744" s="2" t="s">
        <v>1997</v>
      </c>
      <c r="C744" s="2" t="s">
        <v>1998</v>
      </c>
      <c r="D744" s="1" t="n">
        <v>-0.184838706</v>
      </c>
      <c r="E744" s="1" t="n">
        <f aca="false">2^D744</f>
        <v>0.87974742661026</v>
      </c>
      <c r="F744" s="1" t="n">
        <v>-2.755931003</v>
      </c>
      <c r="G744" s="1" t="n">
        <v>0.007275019</v>
      </c>
      <c r="H744" s="1" t="n">
        <v>0.080012348</v>
      </c>
    </row>
    <row r="745" customFormat="false" ht="15" hidden="false" customHeight="false" outlineLevel="0" collapsed="false">
      <c r="A745" s="1" t="s">
        <v>1999</v>
      </c>
      <c r="B745" s="2" t="s">
        <v>2000</v>
      </c>
      <c r="C745" s="2" t="s">
        <v>2001</v>
      </c>
      <c r="D745" s="1" t="n">
        <v>-0.185097556</v>
      </c>
      <c r="E745" s="1" t="n">
        <f aca="false">2^D745</f>
        <v>0.879589595476847</v>
      </c>
      <c r="F745" s="1" t="n">
        <v>-3.216629283</v>
      </c>
      <c r="G745" s="1" t="n">
        <v>0.001885629</v>
      </c>
      <c r="H745" s="1" t="n">
        <v>0.028123908</v>
      </c>
    </row>
    <row r="746" customFormat="false" ht="15" hidden="false" customHeight="false" outlineLevel="0" collapsed="false">
      <c r="A746" s="1" t="s">
        <v>2002</v>
      </c>
      <c r="B746" s="2" t="s">
        <v>2003</v>
      </c>
      <c r="C746" s="2" t="s">
        <v>2004</v>
      </c>
      <c r="D746" s="1" t="n">
        <v>-0.185667094</v>
      </c>
      <c r="E746" s="1" t="n">
        <f aca="false">2^D746</f>
        <v>0.879242425205239</v>
      </c>
      <c r="F746" s="1" t="n">
        <v>-2.949991172</v>
      </c>
      <c r="G746" s="1" t="n">
        <v>0.004187688</v>
      </c>
      <c r="H746" s="1" t="n">
        <v>0.053481157</v>
      </c>
    </row>
    <row r="747" customFormat="false" ht="15" hidden="false" customHeight="false" outlineLevel="0" collapsed="false">
      <c r="A747" s="1" t="s">
        <v>2005</v>
      </c>
      <c r="B747" s="2" t="s">
        <v>2006</v>
      </c>
      <c r="C747" s="2" t="s">
        <v>2007</v>
      </c>
      <c r="D747" s="1" t="n">
        <v>-0.185828824</v>
      </c>
      <c r="E747" s="1" t="n">
        <f aca="false">2^D747</f>
        <v>0.879143865285643</v>
      </c>
      <c r="F747" s="1" t="n">
        <v>-2.997251985</v>
      </c>
      <c r="G747" s="1" t="n">
        <v>0.00364723</v>
      </c>
      <c r="H747" s="1" t="n">
        <v>0.047805994</v>
      </c>
    </row>
    <row r="748" customFormat="false" ht="15" hidden="false" customHeight="false" outlineLevel="0" collapsed="false">
      <c r="A748" s="1" t="s">
        <v>2008</v>
      </c>
      <c r="B748" s="2" t="s">
        <v>2009</v>
      </c>
      <c r="C748" s="2" t="s">
        <v>2010</v>
      </c>
      <c r="D748" s="1" t="n">
        <v>-0.185990457</v>
      </c>
      <c r="E748" s="1" t="n">
        <f aca="false">2^D748</f>
        <v>0.879045375517117</v>
      </c>
      <c r="F748" s="1" t="n">
        <v>-3.010782695</v>
      </c>
      <c r="G748" s="1" t="n">
        <v>0.003504844</v>
      </c>
      <c r="H748" s="1" t="n">
        <v>0.046379526</v>
      </c>
    </row>
    <row r="749" customFormat="false" ht="15" hidden="false" customHeight="false" outlineLevel="0" collapsed="false">
      <c r="A749" s="1" t="s">
        <v>2011</v>
      </c>
      <c r="B749" s="2" t="s">
        <v>2012</v>
      </c>
      <c r="C749" s="2" t="s">
        <v>2013</v>
      </c>
      <c r="D749" s="1" t="n">
        <v>-0.186144437</v>
      </c>
      <c r="E749" s="1" t="n">
        <f aca="false">2^D749</f>
        <v>0.878951559305064</v>
      </c>
      <c r="F749" s="1" t="n">
        <v>-2.826408183</v>
      </c>
      <c r="G749" s="1" t="n">
        <v>0.005969749</v>
      </c>
      <c r="H749" s="1" t="n">
        <v>0.069047935</v>
      </c>
    </row>
    <row r="750" customFormat="false" ht="15" hidden="false" customHeight="false" outlineLevel="0" collapsed="false">
      <c r="A750" s="1" t="s">
        <v>2014</v>
      </c>
      <c r="B750" s="2" t="s">
        <v>2015</v>
      </c>
      <c r="C750" s="2" t="s">
        <v>2016</v>
      </c>
      <c r="D750" s="1" t="n">
        <v>-0.186211182</v>
      </c>
      <c r="E750" s="1" t="n">
        <f aca="false">2^D750</f>
        <v>0.878910896335325</v>
      </c>
      <c r="F750" s="1" t="n">
        <v>-3.616300543</v>
      </c>
      <c r="G750" s="1" t="n">
        <v>0.000526566</v>
      </c>
      <c r="H750" s="1" t="n">
        <v>0.00992417</v>
      </c>
    </row>
    <row r="751" customFormat="false" ht="15" hidden="false" customHeight="false" outlineLevel="0" collapsed="false">
      <c r="A751" s="1" t="s">
        <v>2017</v>
      </c>
      <c r="B751" s="2" t="s">
        <v>2018</v>
      </c>
      <c r="C751" s="2" t="s">
        <v>2019</v>
      </c>
      <c r="D751" s="1" t="n">
        <v>-0.18654615</v>
      </c>
      <c r="E751" s="1" t="n">
        <f aca="false">2^D751</f>
        <v>0.878706852624491</v>
      </c>
      <c r="F751" s="1" t="n">
        <v>-3.377809827</v>
      </c>
      <c r="G751" s="1" t="n">
        <v>0.00113991</v>
      </c>
      <c r="H751" s="1" t="n">
        <v>0.018830471</v>
      </c>
    </row>
    <row r="752" customFormat="false" ht="15" hidden="false" customHeight="false" outlineLevel="0" collapsed="false">
      <c r="A752" s="1" t="s">
        <v>2020</v>
      </c>
      <c r="B752" s="2" t="s">
        <v>2021</v>
      </c>
      <c r="C752" s="2" t="s">
        <v>2022</v>
      </c>
      <c r="D752" s="1" t="n">
        <v>-0.188339849</v>
      </c>
      <c r="E752" s="1" t="n">
        <f aca="false">2^D752</f>
        <v>0.877615037541271</v>
      </c>
      <c r="F752" s="1" t="n">
        <v>-3.036256373</v>
      </c>
      <c r="G752" s="1" t="n">
        <v>0.003250673</v>
      </c>
      <c r="H752" s="1" t="n">
        <v>0.043759392</v>
      </c>
    </row>
    <row r="753" customFormat="false" ht="15" hidden="false" customHeight="false" outlineLevel="0" collapsed="false">
      <c r="A753" s="1" t="s">
        <v>2023</v>
      </c>
      <c r="B753" s="2" t="s">
        <v>2024</v>
      </c>
      <c r="C753" s="2" t="s">
        <v>2025</v>
      </c>
      <c r="D753" s="1" t="n">
        <v>-0.189183327</v>
      </c>
      <c r="E753" s="1" t="n">
        <f aca="false">2^D753</f>
        <v>0.877102086014499</v>
      </c>
      <c r="F753" s="1" t="n">
        <v>-2.771838857</v>
      </c>
      <c r="G753" s="1" t="n">
        <v>0.006959439</v>
      </c>
      <c r="H753" s="1" t="n">
        <v>0.077512462</v>
      </c>
    </row>
    <row r="754" customFormat="false" ht="15" hidden="false" customHeight="false" outlineLevel="0" collapsed="false">
      <c r="A754" s="1" t="s">
        <v>2026</v>
      </c>
      <c r="B754" s="2" t="s">
        <v>2027</v>
      </c>
      <c r="C754" s="2" t="s">
        <v>2028</v>
      </c>
      <c r="D754" s="1" t="n">
        <v>-0.189582625</v>
      </c>
      <c r="E754" s="1" t="n">
        <f aca="false">2^D754</f>
        <v>0.876859362058994</v>
      </c>
      <c r="F754" s="1" t="n">
        <v>-3.477058631</v>
      </c>
      <c r="G754" s="1" t="n">
        <v>0.000829827</v>
      </c>
      <c r="H754" s="1" t="n">
        <v>0.014437986</v>
      </c>
    </row>
    <row r="755" customFormat="false" ht="15" hidden="false" customHeight="false" outlineLevel="0" collapsed="false">
      <c r="A755" s="1" t="s">
        <v>2029</v>
      </c>
      <c r="B755" s="2" t="s">
        <v>2030</v>
      </c>
      <c r="C755" s="2" t="s">
        <v>2031</v>
      </c>
      <c r="D755" s="1" t="n">
        <v>-0.189998142</v>
      </c>
      <c r="E755" s="1" t="n">
        <f aca="false">2^D755</f>
        <v>0.876606850268747</v>
      </c>
      <c r="F755" s="1" t="n">
        <v>-3.258910384</v>
      </c>
      <c r="G755" s="1" t="n">
        <v>0.00165488</v>
      </c>
      <c r="H755" s="1" t="n">
        <v>0.025073146</v>
      </c>
    </row>
    <row r="756" customFormat="false" ht="15" hidden="false" customHeight="false" outlineLevel="0" collapsed="false">
      <c r="A756" s="1" t="s">
        <v>2032</v>
      </c>
      <c r="B756" s="2" t="s">
        <v>2033</v>
      </c>
      <c r="C756" s="2" t="s">
        <v>2034</v>
      </c>
      <c r="D756" s="1" t="n">
        <v>-0.190272835</v>
      </c>
      <c r="E756" s="1" t="n">
        <f aca="false">2^D756</f>
        <v>0.876439957865376</v>
      </c>
      <c r="F756" s="1" t="n">
        <v>-2.70012038</v>
      </c>
      <c r="G756" s="1" t="n">
        <v>0.008488451</v>
      </c>
      <c r="H756" s="1" t="n">
        <v>0.089178921</v>
      </c>
    </row>
    <row r="757" customFormat="false" ht="15" hidden="false" customHeight="false" outlineLevel="0" collapsed="false">
      <c r="A757" s="1" t="s">
        <v>2035</v>
      </c>
      <c r="B757" s="2" t="s">
        <v>2036</v>
      </c>
      <c r="C757" s="2" t="s">
        <v>2037</v>
      </c>
      <c r="D757" s="1" t="n">
        <v>-0.190967265</v>
      </c>
      <c r="E757" s="1" t="n">
        <f aca="false">2^D757</f>
        <v>0.876018191845907</v>
      </c>
      <c r="F757" s="1" t="n">
        <v>-2.659757107</v>
      </c>
      <c r="G757" s="1" t="n">
        <v>0.009478008</v>
      </c>
      <c r="H757" s="1" t="n">
        <v>0.096875052</v>
      </c>
    </row>
    <row r="758" customFormat="false" ht="15" hidden="false" customHeight="false" outlineLevel="0" collapsed="false">
      <c r="A758" s="1" t="s">
        <v>2038</v>
      </c>
      <c r="B758" s="2" t="s">
        <v>2039</v>
      </c>
      <c r="C758" s="2" t="s">
        <v>2040</v>
      </c>
      <c r="D758" s="1" t="n">
        <v>-0.191599326</v>
      </c>
      <c r="E758" s="1" t="n">
        <f aca="false">2^D758</f>
        <v>0.875634482436824</v>
      </c>
      <c r="F758" s="1" t="n">
        <v>-2.829892457</v>
      </c>
      <c r="G758" s="1" t="n">
        <v>0.005911173</v>
      </c>
      <c r="H758" s="1" t="n">
        <v>0.068654603</v>
      </c>
    </row>
    <row r="759" customFormat="false" ht="15" hidden="false" customHeight="false" outlineLevel="0" collapsed="false">
      <c r="A759" s="1" t="s">
        <v>2041</v>
      </c>
      <c r="B759" s="2" t="s">
        <v>2042</v>
      </c>
      <c r="C759" s="2" t="s">
        <v>2043</v>
      </c>
      <c r="D759" s="1" t="n">
        <v>-0.193015301</v>
      </c>
      <c r="E759" s="1" t="n">
        <f aca="false">2^D759</f>
        <v>0.874775487123388</v>
      </c>
      <c r="F759" s="1" t="n">
        <v>-3.416977099</v>
      </c>
      <c r="G759" s="1" t="n">
        <v>0.001006356</v>
      </c>
      <c r="H759" s="1" t="n">
        <v>0.017077841</v>
      </c>
    </row>
    <row r="760" customFormat="false" ht="15" hidden="false" customHeight="false" outlineLevel="0" collapsed="false">
      <c r="A760" s="1" t="s">
        <v>2044</v>
      </c>
      <c r="B760" s="2" t="s">
        <v>2045</v>
      </c>
      <c r="C760" s="2" t="s">
        <v>2046</v>
      </c>
      <c r="D760" s="1" t="n">
        <v>-0.193124238</v>
      </c>
      <c r="E760" s="1" t="n">
        <f aca="false">2^D760</f>
        <v>0.874709435867383</v>
      </c>
      <c r="F760" s="1" t="n">
        <v>-2.711746267</v>
      </c>
      <c r="G760" s="1" t="n">
        <v>0.008221426</v>
      </c>
      <c r="H760" s="1" t="n">
        <v>0.087035166</v>
      </c>
    </row>
    <row r="761" customFormat="false" ht="15" hidden="false" customHeight="false" outlineLevel="0" collapsed="false">
      <c r="A761" s="1" t="s">
        <v>2047</v>
      </c>
      <c r="B761" s="2" t="s">
        <v>2048</v>
      </c>
      <c r="C761" s="2" t="s">
        <v>2049</v>
      </c>
      <c r="D761" s="1" t="n">
        <v>-0.194104744</v>
      </c>
      <c r="E761" s="1" t="n">
        <f aca="false">2^D761</f>
        <v>0.874115154716685</v>
      </c>
      <c r="F761" s="1" t="n">
        <v>-3.349342865</v>
      </c>
      <c r="G761" s="1" t="n">
        <v>0.001247273</v>
      </c>
      <c r="H761" s="1" t="n">
        <v>0.020175323</v>
      </c>
    </row>
    <row r="762" customFormat="false" ht="15" hidden="false" customHeight="false" outlineLevel="0" collapsed="false">
      <c r="A762" s="1" t="s">
        <v>2050</v>
      </c>
      <c r="B762" s="2" t="s">
        <v>2051</v>
      </c>
      <c r="C762" s="2" t="s">
        <v>2052</v>
      </c>
      <c r="D762" s="1" t="n">
        <v>-0.194181114</v>
      </c>
      <c r="E762" s="1" t="n">
        <f aca="false">2^D762</f>
        <v>0.874068884087332</v>
      </c>
      <c r="F762" s="1" t="n">
        <v>-3.850655759</v>
      </c>
      <c r="G762" s="1" t="n">
        <v>0.000239122</v>
      </c>
      <c r="H762" s="1" t="n">
        <v>0.005317701</v>
      </c>
    </row>
    <row r="763" customFormat="false" ht="15" hidden="false" customHeight="false" outlineLevel="0" collapsed="false">
      <c r="A763" s="1" t="s">
        <v>2053</v>
      </c>
      <c r="B763" s="2" t="s">
        <v>2054</v>
      </c>
      <c r="C763" s="2" t="s">
        <v>2055</v>
      </c>
      <c r="D763" s="1" t="n">
        <v>-0.195062503</v>
      </c>
      <c r="E763" s="1" t="n">
        <f aca="false">2^D763</f>
        <v>0.873535050258101</v>
      </c>
      <c r="F763" s="1" t="n">
        <v>-2.727141916</v>
      </c>
      <c r="G763" s="1" t="n">
        <v>0.007879607</v>
      </c>
      <c r="H763" s="1" t="n">
        <v>0.08464113</v>
      </c>
    </row>
    <row r="764" customFormat="false" ht="15" hidden="false" customHeight="false" outlineLevel="0" collapsed="false">
      <c r="A764" s="1" t="s">
        <v>2056</v>
      </c>
      <c r="B764" s="2" t="s">
        <v>2057</v>
      </c>
      <c r="C764" s="2" t="s">
        <v>2058</v>
      </c>
      <c r="D764" s="1" t="n">
        <v>-0.197829327</v>
      </c>
      <c r="E764" s="1" t="n">
        <f aca="false">2^D764</f>
        <v>0.871861375952539</v>
      </c>
      <c r="F764" s="1" t="n">
        <v>-3.260099898</v>
      </c>
      <c r="G764" s="1" t="n">
        <v>0.001648788</v>
      </c>
      <c r="H764" s="1" t="n">
        <v>0.025041853</v>
      </c>
    </row>
    <row r="765" customFormat="false" ht="15" hidden="false" customHeight="false" outlineLevel="0" collapsed="false">
      <c r="A765" s="1" t="s">
        <v>2059</v>
      </c>
      <c r="B765" s="2" t="s">
        <v>2060</v>
      </c>
      <c r="C765" s="2" t="s">
        <v>2061</v>
      </c>
      <c r="D765" s="1" t="n">
        <v>-0.198859392</v>
      </c>
      <c r="E765" s="1" t="n">
        <f aca="false">2^D765</f>
        <v>0.871239100743516</v>
      </c>
      <c r="F765" s="1" t="n">
        <v>-3.1306428</v>
      </c>
      <c r="G765" s="1" t="n">
        <v>0.002450717</v>
      </c>
      <c r="H765" s="1" t="n">
        <v>0.035120356</v>
      </c>
    </row>
    <row r="766" customFormat="false" ht="15" hidden="false" customHeight="false" outlineLevel="0" collapsed="false">
      <c r="A766" s="1" t="s">
        <v>2062</v>
      </c>
      <c r="B766" s="2" t="s">
        <v>2063</v>
      </c>
      <c r="C766" s="2" t="s">
        <v>2064</v>
      </c>
      <c r="D766" s="1" t="n">
        <v>-0.201385681</v>
      </c>
      <c r="E766" s="1" t="n">
        <f aca="false">2^D766</f>
        <v>0.869714817549634</v>
      </c>
      <c r="F766" s="1" t="n">
        <v>-3.727795085</v>
      </c>
      <c r="G766" s="1" t="n">
        <v>0.000363025</v>
      </c>
      <c r="H766" s="1" t="n">
        <v>0.007354504</v>
      </c>
    </row>
    <row r="767" customFormat="false" ht="15" hidden="false" customHeight="false" outlineLevel="0" collapsed="false">
      <c r="A767" s="1" t="s">
        <v>2065</v>
      </c>
      <c r="B767" s="2" t="s">
        <v>2066</v>
      </c>
      <c r="C767" s="2" t="s">
        <v>2067</v>
      </c>
      <c r="D767" s="1" t="n">
        <v>-0.201752823</v>
      </c>
      <c r="E767" s="1" t="n">
        <f aca="false">2^D767</f>
        <v>0.869493517688932</v>
      </c>
      <c r="F767" s="1" t="n">
        <v>-3.0355387</v>
      </c>
      <c r="G767" s="1" t="n">
        <v>0.003257593</v>
      </c>
      <c r="H767" s="1" t="n">
        <v>0.043759392</v>
      </c>
    </row>
    <row r="768" customFormat="false" ht="15" hidden="false" customHeight="false" outlineLevel="0" collapsed="false">
      <c r="A768" s="1" t="s">
        <v>2068</v>
      </c>
      <c r="B768" s="2" t="s">
        <v>2069</v>
      </c>
      <c r="C768" s="2" t="s">
        <v>2070</v>
      </c>
      <c r="D768" s="1" t="n">
        <v>-0.20235411</v>
      </c>
      <c r="E768" s="1" t="n">
        <f aca="false">2^D768</f>
        <v>0.86913120535019</v>
      </c>
      <c r="F768" s="1" t="n">
        <v>-3.337987616</v>
      </c>
      <c r="G768" s="1" t="n">
        <v>0.001292697</v>
      </c>
      <c r="H768" s="1" t="n">
        <v>0.020615206</v>
      </c>
    </row>
    <row r="769" customFormat="false" ht="15" hidden="false" customHeight="false" outlineLevel="0" collapsed="false">
      <c r="A769" s="1" t="s">
        <v>2071</v>
      </c>
      <c r="B769" s="2" t="s">
        <v>2072</v>
      </c>
      <c r="C769" s="2" t="s">
        <v>2073</v>
      </c>
      <c r="D769" s="1" t="n">
        <v>-0.202425254</v>
      </c>
      <c r="E769" s="1" t="n">
        <f aca="false">2^D769</f>
        <v>0.869088346711226</v>
      </c>
      <c r="F769" s="1" t="n">
        <v>-3.394918917</v>
      </c>
      <c r="G769" s="1" t="n">
        <v>0.001079637</v>
      </c>
      <c r="H769" s="1" t="n">
        <v>0.017978054</v>
      </c>
    </row>
    <row r="770" customFormat="false" ht="15" hidden="false" customHeight="false" outlineLevel="0" collapsed="false">
      <c r="A770" s="1" t="s">
        <v>2074</v>
      </c>
      <c r="B770" s="2" t="s">
        <v>2075</v>
      </c>
      <c r="C770" s="2" t="s">
        <v>2076</v>
      </c>
      <c r="D770" s="1" t="n">
        <v>-0.202509293</v>
      </c>
      <c r="E770" s="1" t="n">
        <f aca="false">2^D770</f>
        <v>0.869037722576341</v>
      </c>
      <c r="F770" s="1" t="n">
        <v>-3.05444686</v>
      </c>
      <c r="G770" s="1" t="n">
        <v>0.003079764</v>
      </c>
      <c r="H770" s="1" t="n">
        <v>0.041959675</v>
      </c>
    </row>
    <row r="771" customFormat="false" ht="15" hidden="false" customHeight="false" outlineLevel="0" collapsed="false">
      <c r="A771" s="1" t="s">
        <v>2077</v>
      </c>
      <c r="B771" s="2" t="s">
        <v>2078</v>
      </c>
      <c r="C771" s="2" t="s">
        <v>2079</v>
      </c>
      <c r="D771" s="1" t="n">
        <v>-0.203543457</v>
      </c>
      <c r="E771" s="1" t="n">
        <f aca="false">2^D771</f>
        <v>0.86841499534546</v>
      </c>
      <c r="F771" s="1" t="n">
        <v>-3.128742512</v>
      </c>
      <c r="G771" s="1" t="n">
        <v>0.002464829</v>
      </c>
      <c r="H771" s="1" t="n">
        <v>0.035241384</v>
      </c>
    </row>
    <row r="772" customFormat="false" ht="15" hidden="false" customHeight="false" outlineLevel="0" collapsed="false">
      <c r="A772" s="1" t="s">
        <v>2080</v>
      </c>
      <c r="B772" s="2" t="s">
        <v>2081</v>
      </c>
      <c r="C772" s="2" t="s">
        <v>2082</v>
      </c>
      <c r="D772" s="1" t="n">
        <v>-0.203678265</v>
      </c>
      <c r="E772" s="1" t="n">
        <f aca="false">2^D772</f>
        <v>0.86833385288918</v>
      </c>
      <c r="F772" s="1" t="n">
        <v>-2.646099901</v>
      </c>
      <c r="G772" s="1" t="n">
        <v>0.009835872</v>
      </c>
      <c r="H772" s="1" t="n">
        <v>0.099389451</v>
      </c>
    </row>
    <row r="773" customFormat="false" ht="15" hidden="false" customHeight="false" outlineLevel="0" collapsed="false">
      <c r="A773" s="1" t="s">
        <v>2083</v>
      </c>
      <c r="B773" s="2" t="s">
        <v>2084</v>
      </c>
      <c r="C773" s="2" t="s">
        <v>2085</v>
      </c>
      <c r="D773" s="1" t="n">
        <v>-0.204269073</v>
      </c>
      <c r="E773" s="1" t="n">
        <f aca="false">2^D773</f>
        <v>0.867978328303687</v>
      </c>
      <c r="F773" s="1" t="n">
        <v>-3.381307894</v>
      </c>
      <c r="G773" s="1" t="n">
        <v>0.001127335</v>
      </c>
      <c r="H773" s="1" t="n">
        <v>0.0186475</v>
      </c>
    </row>
    <row r="774" customFormat="false" ht="15" hidden="false" customHeight="false" outlineLevel="0" collapsed="false">
      <c r="A774" s="1" t="s">
        <v>2086</v>
      </c>
      <c r="B774" s="2" t="s">
        <v>2087</v>
      </c>
      <c r="C774" s="2" t="s">
        <v>2088</v>
      </c>
      <c r="D774" s="1" t="n">
        <v>-0.204431944</v>
      </c>
      <c r="E774" s="1" t="n">
        <f aca="false">2^D774</f>
        <v>0.86788034465863</v>
      </c>
      <c r="F774" s="1" t="n">
        <v>-2.837438898</v>
      </c>
      <c r="G774" s="1" t="n">
        <v>0.005786112</v>
      </c>
      <c r="H774" s="1" t="n">
        <v>0.067771602</v>
      </c>
    </row>
    <row r="775" customFormat="false" ht="15" hidden="false" customHeight="false" outlineLevel="0" collapsed="false">
      <c r="A775" s="1" t="s">
        <v>2089</v>
      </c>
      <c r="B775" s="2" t="s">
        <v>2090</v>
      </c>
      <c r="C775" s="2" t="s">
        <v>2091</v>
      </c>
      <c r="D775" s="1" t="n">
        <v>-0.206016637</v>
      </c>
      <c r="E775" s="1" t="n">
        <f aca="false">2^D775</f>
        <v>0.866927566144021</v>
      </c>
      <c r="F775" s="1" t="n">
        <v>-3.116822071</v>
      </c>
      <c r="G775" s="1" t="n">
        <v>0.002555094</v>
      </c>
      <c r="H775" s="1" t="n">
        <v>0.036240378</v>
      </c>
    </row>
    <row r="776" customFormat="false" ht="15" hidden="false" customHeight="false" outlineLevel="0" collapsed="false">
      <c r="A776" s="1" t="s">
        <v>2092</v>
      </c>
      <c r="B776" s="2" t="s">
        <v>2093</v>
      </c>
      <c r="C776" s="2" t="s">
        <v>2094</v>
      </c>
      <c r="D776" s="1" t="n">
        <v>-0.206628381</v>
      </c>
      <c r="E776" s="1" t="n">
        <f aca="false">2^D776</f>
        <v>0.866560041962753</v>
      </c>
      <c r="F776" s="1" t="n">
        <v>-2.651315843</v>
      </c>
      <c r="G776" s="1" t="n">
        <v>0.009697773</v>
      </c>
      <c r="H776" s="1" t="n">
        <v>0.098393639</v>
      </c>
    </row>
    <row r="777" customFormat="false" ht="15" hidden="false" customHeight="false" outlineLevel="0" collapsed="false">
      <c r="A777" s="1" t="s">
        <v>2095</v>
      </c>
      <c r="B777" s="2" t="s">
        <v>2096</v>
      </c>
      <c r="C777" s="2" t="s">
        <v>2097</v>
      </c>
      <c r="D777" s="1" t="n">
        <v>-0.207091922</v>
      </c>
      <c r="E777" s="1" t="n">
        <f aca="false">2^D777</f>
        <v>0.866281659094138</v>
      </c>
      <c r="F777" s="1" t="n">
        <v>-2.797259915</v>
      </c>
      <c r="G777" s="1" t="n">
        <v>0.006481058</v>
      </c>
      <c r="H777" s="1" t="n">
        <v>0.073556464</v>
      </c>
    </row>
    <row r="778" customFormat="false" ht="15" hidden="false" customHeight="false" outlineLevel="0" collapsed="false">
      <c r="A778" s="1" t="s">
        <v>2098</v>
      </c>
      <c r="B778" s="2" t="s">
        <v>2099</v>
      </c>
      <c r="C778" s="2" t="s">
        <v>2100</v>
      </c>
      <c r="D778" s="1" t="n">
        <v>-0.208263297</v>
      </c>
      <c r="E778" s="1" t="n">
        <f aca="false">2^D778</f>
        <v>0.865578579919908</v>
      </c>
      <c r="F778" s="1" t="n">
        <v>-3.487882209</v>
      </c>
      <c r="G778" s="1" t="n">
        <v>0.000801314</v>
      </c>
      <c r="H778" s="1" t="n">
        <v>0.014019042</v>
      </c>
    </row>
    <row r="779" customFormat="false" ht="15" hidden="false" customHeight="false" outlineLevel="0" collapsed="false">
      <c r="A779" s="1" t="s">
        <v>2101</v>
      </c>
      <c r="B779" s="2" t="s">
        <v>2102</v>
      </c>
      <c r="C779" s="2" t="s">
        <v>2103</v>
      </c>
      <c r="D779" s="1" t="n">
        <v>-0.208375541</v>
      </c>
      <c r="E779" s="1" t="n">
        <f aca="false">2^D779</f>
        <v>0.865511239130606</v>
      </c>
      <c r="F779" s="1" t="n">
        <v>-3.348783842</v>
      </c>
      <c r="G779" s="1" t="n">
        <v>0.001249473</v>
      </c>
      <c r="H779" s="1" t="n">
        <v>0.020184672</v>
      </c>
    </row>
    <row r="780" customFormat="false" ht="15" hidden="false" customHeight="false" outlineLevel="0" collapsed="false">
      <c r="A780" s="1" t="s">
        <v>2104</v>
      </c>
      <c r="B780" s="2" t="s">
        <v>2105</v>
      </c>
      <c r="C780" s="2" t="s">
        <v>2106</v>
      </c>
      <c r="D780" s="1" t="n">
        <v>-0.208539235</v>
      </c>
      <c r="E780" s="1" t="n">
        <f aca="false">2^D780</f>
        <v>0.865413040304567</v>
      </c>
      <c r="F780" s="1" t="n">
        <v>-3.536167594</v>
      </c>
      <c r="G780" s="1" t="n">
        <v>0.000685029</v>
      </c>
      <c r="H780" s="1" t="n">
        <v>0.012385282</v>
      </c>
    </row>
    <row r="781" customFormat="false" ht="15" hidden="false" customHeight="false" outlineLevel="0" collapsed="false">
      <c r="A781" s="1" t="s">
        <v>2107</v>
      </c>
      <c r="B781" s="2" t="s">
        <v>2108</v>
      </c>
      <c r="C781" s="2" t="s">
        <v>2109</v>
      </c>
      <c r="D781" s="1" t="n">
        <v>-0.208662522</v>
      </c>
      <c r="E781" s="1" t="n">
        <f aca="false">2^D781</f>
        <v>0.865339088696102</v>
      </c>
      <c r="F781" s="1" t="n">
        <v>-3.20825008</v>
      </c>
      <c r="G781" s="1" t="n">
        <v>0.001934797</v>
      </c>
      <c r="H781" s="1" t="n">
        <v>0.028719495</v>
      </c>
    </row>
    <row r="782" customFormat="false" ht="15" hidden="false" customHeight="false" outlineLevel="0" collapsed="false">
      <c r="A782" s="1" t="s">
        <v>2110</v>
      </c>
      <c r="B782" s="2" t="s">
        <v>2111</v>
      </c>
      <c r="C782" s="2" t="s">
        <v>2112</v>
      </c>
      <c r="D782" s="1" t="n">
        <v>-0.209219731</v>
      </c>
      <c r="E782" s="1" t="n">
        <f aca="false">2^D782</f>
        <v>0.865004935176513</v>
      </c>
      <c r="F782" s="1" t="n">
        <v>-2.831897089</v>
      </c>
      <c r="G782" s="1" t="n">
        <v>0.005877712</v>
      </c>
      <c r="H782" s="1" t="n">
        <v>0.068393692</v>
      </c>
    </row>
    <row r="783" customFormat="false" ht="15" hidden="false" customHeight="false" outlineLevel="0" collapsed="false">
      <c r="A783" s="1" t="s">
        <v>2113</v>
      </c>
      <c r="B783" s="2" t="s">
        <v>2114</v>
      </c>
      <c r="C783" s="2" t="s">
        <v>2115</v>
      </c>
      <c r="D783" s="1" t="n">
        <v>-0.210231483</v>
      </c>
      <c r="E783" s="1" t="n">
        <f aca="false">2^D783</f>
        <v>0.864398525890683</v>
      </c>
      <c r="F783" s="1" t="n">
        <v>-2.665054759</v>
      </c>
      <c r="G783" s="1" t="n">
        <v>0.009342407</v>
      </c>
      <c r="H783" s="1" t="n">
        <v>0.096041489</v>
      </c>
    </row>
    <row r="784" customFormat="false" ht="15" hidden="false" customHeight="false" outlineLevel="0" collapsed="false">
      <c r="A784" s="1" t="s">
        <v>2116</v>
      </c>
      <c r="B784" s="2" t="s">
        <v>2117</v>
      </c>
      <c r="C784" s="2" t="s">
        <v>2118</v>
      </c>
      <c r="D784" s="1" t="n">
        <v>-0.210315177</v>
      </c>
      <c r="E784" s="1" t="n">
        <f aca="false">2^D784</f>
        <v>0.864348381633049</v>
      </c>
      <c r="F784" s="1" t="n">
        <v>-2.803928422</v>
      </c>
      <c r="G784" s="1" t="n">
        <v>0.00636066</v>
      </c>
      <c r="H784" s="1" t="n">
        <v>0.072520853</v>
      </c>
    </row>
    <row r="785" customFormat="false" ht="15" hidden="false" customHeight="false" outlineLevel="0" collapsed="false">
      <c r="A785" s="1" t="s">
        <v>2119</v>
      </c>
      <c r="B785" s="2" t="s">
        <v>2120</v>
      </c>
      <c r="C785" s="2" t="s">
        <v>2121</v>
      </c>
      <c r="D785" s="1" t="n">
        <v>-0.213722604</v>
      </c>
      <c r="E785" s="1" t="n">
        <f aca="false">2^D785</f>
        <v>0.862309330687775</v>
      </c>
      <c r="F785" s="1" t="n">
        <v>-2.688180297</v>
      </c>
      <c r="G785" s="1" t="n">
        <v>0.008770898</v>
      </c>
      <c r="H785" s="1" t="n">
        <v>0.091451128</v>
      </c>
    </row>
    <row r="786" customFormat="false" ht="15" hidden="false" customHeight="false" outlineLevel="0" collapsed="false">
      <c r="A786" s="1" t="s">
        <v>2122</v>
      </c>
      <c r="B786" s="2" t="s">
        <v>2123</v>
      </c>
      <c r="C786" s="2" t="s">
        <v>2124</v>
      </c>
      <c r="D786" s="1" t="n">
        <v>-0.215863968</v>
      </c>
      <c r="E786" s="1" t="n">
        <f aca="false">2^D786</f>
        <v>0.861030371235024</v>
      </c>
      <c r="F786" s="1" t="n">
        <v>-2.778250607</v>
      </c>
      <c r="G786" s="1" t="n">
        <v>0.006835824</v>
      </c>
      <c r="H786" s="1" t="n">
        <v>0.076780231</v>
      </c>
    </row>
    <row r="787" customFormat="false" ht="15" hidden="false" customHeight="false" outlineLevel="0" collapsed="false">
      <c r="A787" s="1" t="s">
        <v>2125</v>
      </c>
      <c r="B787" s="2" t="s">
        <v>2126</v>
      </c>
      <c r="C787" s="2" t="s">
        <v>2127</v>
      </c>
      <c r="D787" s="1" t="n">
        <v>-0.218557811</v>
      </c>
      <c r="E787" s="1" t="n">
        <f aca="false">2^D787</f>
        <v>0.859424129847678</v>
      </c>
      <c r="F787" s="1" t="n">
        <v>-2.718164595</v>
      </c>
      <c r="G787" s="1" t="n">
        <v>0.008077313</v>
      </c>
      <c r="H787" s="1" t="n">
        <v>0.085907212</v>
      </c>
    </row>
    <row r="788" customFormat="false" ht="15" hidden="false" customHeight="false" outlineLevel="0" collapsed="false">
      <c r="A788" s="1" t="s">
        <v>2128</v>
      </c>
      <c r="B788" s="2" t="s">
        <v>2129</v>
      </c>
      <c r="C788" s="2" t="s">
        <v>2130</v>
      </c>
      <c r="D788" s="1" t="n">
        <v>-0.218640199</v>
      </c>
      <c r="E788" s="1" t="n">
        <f aca="false">2^D788</f>
        <v>0.859375052106731</v>
      </c>
      <c r="F788" s="1" t="n">
        <v>-2.789017769</v>
      </c>
      <c r="G788" s="1" t="n">
        <v>0.006632754</v>
      </c>
      <c r="H788" s="1" t="n">
        <v>0.07500439</v>
      </c>
    </row>
    <row r="789" customFormat="false" ht="15" hidden="false" customHeight="false" outlineLevel="0" collapsed="false">
      <c r="A789" s="1" t="s">
        <v>2131</v>
      </c>
      <c r="B789" s="2" t="s">
        <v>2132</v>
      </c>
      <c r="C789" s="2" t="s">
        <v>2133</v>
      </c>
      <c r="D789" s="1" t="n">
        <v>-0.218645987</v>
      </c>
      <c r="E789" s="1" t="n">
        <f aca="false">2^D789</f>
        <v>0.859371604356041</v>
      </c>
      <c r="F789" s="1" t="n">
        <v>-2.778521969</v>
      </c>
      <c r="G789" s="1" t="n">
        <v>0.006830637</v>
      </c>
      <c r="H789" s="1" t="n">
        <v>0.076780231</v>
      </c>
    </row>
    <row r="790" customFormat="false" ht="15" hidden="false" customHeight="false" outlineLevel="0" collapsed="false">
      <c r="A790" s="1" t="s">
        <v>2134</v>
      </c>
      <c r="B790" s="2" t="s">
        <v>2135</v>
      </c>
      <c r="C790" s="2" t="s">
        <v>2136</v>
      </c>
      <c r="D790" s="1" t="n">
        <v>-0.219532236</v>
      </c>
      <c r="E790" s="1" t="n">
        <f aca="false">2^D790</f>
        <v>0.858843853639365</v>
      </c>
      <c r="F790" s="1" t="n">
        <v>-3.790078189</v>
      </c>
      <c r="G790" s="1" t="n">
        <v>0.000294069</v>
      </c>
      <c r="H790" s="1" t="n">
        <v>0.006267714</v>
      </c>
    </row>
    <row r="791" customFormat="false" ht="15" hidden="false" customHeight="false" outlineLevel="0" collapsed="false">
      <c r="A791" s="1" t="s">
        <v>2137</v>
      </c>
      <c r="B791" s="2" t="s">
        <v>2138</v>
      </c>
      <c r="C791" s="2" t="s">
        <v>2139</v>
      </c>
      <c r="D791" s="1" t="n">
        <v>-0.221273836</v>
      </c>
      <c r="E791" s="1" t="n">
        <f aca="false">2^D791</f>
        <v>0.857807695653638</v>
      </c>
      <c r="F791" s="1" t="n">
        <v>-2.7623121</v>
      </c>
      <c r="G791" s="1" t="n">
        <v>0.007146891</v>
      </c>
      <c r="H791" s="1" t="n">
        <v>0.078882145</v>
      </c>
    </row>
    <row r="792" customFormat="false" ht="15" hidden="false" customHeight="false" outlineLevel="0" collapsed="false">
      <c r="A792" s="1" t="s">
        <v>2140</v>
      </c>
      <c r="B792" s="2" t="s">
        <v>2141</v>
      </c>
      <c r="C792" s="2" t="s">
        <v>2142</v>
      </c>
      <c r="D792" s="1" t="n">
        <v>-0.221801111</v>
      </c>
      <c r="E792" s="1" t="n">
        <f aca="false">2^D792</f>
        <v>0.857494242084616</v>
      </c>
      <c r="F792" s="1" t="n">
        <v>-2.669748561</v>
      </c>
      <c r="G792" s="1" t="n">
        <v>0.009223739</v>
      </c>
      <c r="H792" s="1" t="n">
        <v>0.095057243</v>
      </c>
    </row>
    <row r="793" customFormat="false" ht="15" hidden="false" customHeight="false" outlineLevel="0" collapsed="false">
      <c r="A793" s="1" t="s">
        <v>2143</v>
      </c>
      <c r="B793" s="2" t="s">
        <v>2144</v>
      </c>
      <c r="C793" s="2" t="s">
        <v>2145</v>
      </c>
      <c r="D793" s="1" t="n">
        <v>-0.222853634</v>
      </c>
      <c r="E793" s="1" t="n">
        <f aca="false">2^D793</f>
        <v>0.856868882432114</v>
      </c>
      <c r="F793" s="1" t="n">
        <v>-2.810923512</v>
      </c>
      <c r="G793" s="1" t="n">
        <v>0.006236573</v>
      </c>
      <c r="H793" s="1" t="n">
        <v>0.071236665</v>
      </c>
    </row>
    <row r="794" customFormat="false" ht="15" hidden="false" customHeight="false" outlineLevel="0" collapsed="false">
      <c r="A794" s="1" t="s">
        <v>2146</v>
      </c>
      <c r="B794" s="2" t="s">
        <v>2147</v>
      </c>
      <c r="C794" s="2" t="s">
        <v>2148</v>
      </c>
      <c r="D794" s="1" t="n">
        <v>-0.223345709</v>
      </c>
      <c r="E794" s="1" t="n">
        <f aca="false">2^D794</f>
        <v>0.856576671088525</v>
      </c>
      <c r="F794" s="1" t="n">
        <v>-3.087433118</v>
      </c>
      <c r="G794" s="1" t="n">
        <v>0.002790963</v>
      </c>
      <c r="H794" s="1" t="n">
        <v>0.03887658</v>
      </c>
    </row>
    <row r="795" customFormat="false" ht="15" hidden="false" customHeight="false" outlineLevel="0" collapsed="false">
      <c r="A795" s="1" t="s">
        <v>2149</v>
      </c>
      <c r="B795" s="2" t="s">
        <v>2150</v>
      </c>
      <c r="C795" s="2" t="s">
        <v>2151</v>
      </c>
      <c r="D795" s="1" t="n">
        <v>-0.223622002</v>
      </c>
      <c r="E795" s="1" t="n">
        <f aca="false">2^D795</f>
        <v>0.856412642329324</v>
      </c>
      <c r="F795" s="1" t="n">
        <v>-4.400544247</v>
      </c>
      <c r="G795" s="5" t="n">
        <v>3.37E-005</v>
      </c>
      <c r="H795" s="1" t="n">
        <v>0.001036668</v>
      </c>
    </row>
    <row r="796" customFormat="false" ht="15" hidden="false" customHeight="false" outlineLevel="0" collapsed="false">
      <c r="A796" s="1" t="s">
        <v>2152</v>
      </c>
      <c r="B796" s="2" t="s">
        <v>2054</v>
      </c>
      <c r="C796" s="2" t="s">
        <v>2055</v>
      </c>
      <c r="D796" s="1" t="n">
        <v>-0.223997934</v>
      </c>
      <c r="E796" s="1" t="n">
        <f aca="false">2^D796</f>
        <v>0.856189510644982</v>
      </c>
      <c r="F796" s="1" t="n">
        <v>-3.514358802</v>
      </c>
      <c r="G796" s="1" t="n">
        <v>0.000735419</v>
      </c>
      <c r="H796" s="1" t="n">
        <v>0.013068403</v>
      </c>
    </row>
    <row r="797" customFormat="false" ht="15" hidden="false" customHeight="false" outlineLevel="0" collapsed="false">
      <c r="A797" s="1" t="s">
        <v>2153</v>
      </c>
      <c r="B797" s="2" t="s">
        <v>2154</v>
      </c>
      <c r="C797" s="2" t="s">
        <v>2155</v>
      </c>
      <c r="D797" s="1" t="n">
        <v>-0.224052927</v>
      </c>
      <c r="E797" s="1" t="n">
        <f aca="false">2^D797</f>
        <v>0.856156874827261</v>
      </c>
      <c r="F797" s="1" t="n">
        <v>-2.824353006</v>
      </c>
      <c r="G797" s="1" t="n">
        <v>0.006004549</v>
      </c>
      <c r="H797" s="1" t="n">
        <v>0.069286257</v>
      </c>
    </row>
    <row r="798" customFormat="false" ht="15" hidden="false" customHeight="false" outlineLevel="0" collapsed="false">
      <c r="A798" s="1" t="s">
        <v>2156</v>
      </c>
      <c r="B798" s="2" t="s">
        <v>2157</v>
      </c>
      <c r="C798" s="2" t="s">
        <v>2158</v>
      </c>
      <c r="D798" s="1" t="n">
        <v>-0.225528439</v>
      </c>
      <c r="E798" s="1" t="n">
        <f aca="false">2^D798</f>
        <v>0.855281690589136</v>
      </c>
      <c r="F798" s="1" t="n">
        <v>-3.72137904</v>
      </c>
      <c r="G798" s="1" t="n">
        <v>0.000370945</v>
      </c>
      <c r="H798" s="1" t="n">
        <v>0.007487691</v>
      </c>
    </row>
    <row r="799" customFormat="false" ht="15" hidden="false" customHeight="false" outlineLevel="0" collapsed="false">
      <c r="A799" s="1" t="s">
        <v>2159</v>
      </c>
      <c r="B799" s="2" t="s">
        <v>2160</v>
      </c>
      <c r="C799" s="2" t="s">
        <v>2161</v>
      </c>
      <c r="D799" s="1" t="n">
        <v>-0.225742356</v>
      </c>
      <c r="E799" s="1" t="n">
        <f aca="false">2^D799</f>
        <v>0.855154882272299</v>
      </c>
      <c r="F799" s="1" t="n">
        <v>-3.089380648</v>
      </c>
      <c r="G799" s="1" t="n">
        <v>0.002774726</v>
      </c>
      <c r="H799" s="1" t="n">
        <v>0.038737165</v>
      </c>
    </row>
    <row r="800" customFormat="false" ht="15" hidden="false" customHeight="false" outlineLevel="0" collapsed="false">
      <c r="A800" s="1" t="s">
        <v>2162</v>
      </c>
      <c r="B800" s="2" t="s">
        <v>2132</v>
      </c>
      <c r="C800" s="2" t="s">
        <v>2133</v>
      </c>
      <c r="D800" s="1" t="n">
        <v>-0.226003253</v>
      </c>
      <c r="E800" s="1" t="n">
        <f aca="false">2^D800</f>
        <v>0.855000250028585</v>
      </c>
      <c r="F800" s="1" t="n">
        <v>-3.192197643</v>
      </c>
      <c r="G800" s="1" t="n">
        <v>0.002032357</v>
      </c>
      <c r="H800" s="1" t="n">
        <v>0.029988724</v>
      </c>
    </row>
    <row r="801" customFormat="false" ht="15" hidden="false" customHeight="false" outlineLevel="0" collapsed="false">
      <c r="A801" s="1" t="s">
        <v>2163</v>
      </c>
      <c r="B801" s="2" t="s">
        <v>2164</v>
      </c>
      <c r="C801" s="2" t="s">
        <v>2165</v>
      </c>
      <c r="D801" s="1" t="n">
        <v>-0.226781571</v>
      </c>
      <c r="E801" s="1" t="n">
        <f aca="false">2^D801</f>
        <v>0.854539111261688</v>
      </c>
      <c r="F801" s="1" t="n">
        <v>-3.692959511</v>
      </c>
      <c r="G801" s="1" t="n">
        <v>0.000408051</v>
      </c>
      <c r="H801" s="1" t="n">
        <v>0.008121195</v>
      </c>
    </row>
    <row r="802" customFormat="false" ht="15" hidden="false" customHeight="false" outlineLevel="0" collapsed="false">
      <c r="A802" s="1" t="s">
        <v>2166</v>
      </c>
      <c r="B802" s="2" t="s">
        <v>2167</v>
      </c>
      <c r="C802" s="2" t="s">
        <v>2168</v>
      </c>
      <c r="D802" s="1" t="n">
        <v>-0.227145341</v>
      </c>
      <c r="E802" s="1" t="n">
        <f aca="false">2^D802</f>
        <v>0.854323669677392</v>
      </c>
      <c r="F802" s="1" t="n">
        <v>-2.852950916</v>
      </c>
      <c r="G802" s="1" t="n">
        <v>0.005536644</v>
      </c>
      <c r="H802" s="1" t="n">
        <v>0.065715953</v>
      </c>
    </row>
    <row r="803" customFormat="false" ht="15" hidden="false" customHeight="false" outlineLevel="0" collapsed="false">
      <c r="A803" s="1" t="s">
        <v>2169</v>
      </c>
      <c r="B803" s="2" t="s">
        <v>2170</v>
      </c>
      <c r="C803" s="2" t="s">
        <v>2171</v>
      </c>
      <c r="D803" s="1" t="n">
        <v>-0.227603649</v>
      </c>
      <c r="E803" s="1" t="n">
        <f aca="false">2^D803</f>
        <v>0.854052315596216</v>
      </c>
      <c r="F803" s="1" t="n">
        <v>-3.914324508</v>
      </c>
      <c r="G803" s="1" t="n">
        <v>0.000192007</v>
      </c>
      <c r="H803" s="1" t="n">
        <v>0.004362096</v>
      </c>
    </row>
    <row r="804" customFormat="false" ht="15" hidden="false" customHeight="false" outlineLevel="0" collapsed="false">
      <c r="A804" s="1" t="s">
        <v>2172</v>
      </c>
      <c r="B804" s="2" t="s">
        <v>2173</v>
      </c>
      <c r="C804" s="2" t="s">
        <v>2174</v>
      </c>
      <c r="D804" s="1" t="n">
        <v>-0.228798164</v>
      </c>
      <c r="E804" s="1" t="n">
        <f aca="false">2^D804</f>
        <v>0.853345474546316</v>
      </c>
      <c r="F804" s="1" t="n">
        <v>-4.544423138</v>
      </c>
      <c r="G804" s="5" t="n">
        <v>1.97E-005</v>
      </c>
      <c r="H804" s="1" t="n">
        <v>0.000648103</v>
      </c>
    </row>
    <row r="805" customFormat="false" ht="15" hidden="false" customHeight="false" outlineLevel="0" collapsed="false">
      <c r="A805" s="1" t="s">
        <v>2175</v>
      </c>
      <c r="B805" s="2" t="s">
        <v>2176</v>
      </c>
      <c r="C805" s="2" t="s">
        <v>2177</v>
      </c>
      <c r="D805" s="1" t="n">
        <v>-0.22976642</v>
      </c>
      <c r="E805" s="1" t="n">
        <f aca="false">2^D805</f>
        <v>0.852772949067421</v>
      </c>
      <c r="F805" s="1" t="n">
        <v>-2.86214754</v>
      </c>
      <c r="G805" s="1" t="n">
        <v>0.005393452</v>
      </c>
      <c r="H805" s="1" t="n">
        <v>0.064384986</v>
      </c>
    </row>
    <row r="806" customFormat="false" ht="15" hidden="false" customHeight="false" outlineLevel="0" collapsed="false">
      <c r="A806" s="1" t="s">
        <v>2178</v>
      </c>
      <c r="B806" s="2" t="s">
        <v>2179</v>
      </c>
      <c r="C806" s="2" t="s">
        <v>2180</v>
      </c>
      <c r="D806" s="1" t="n">
        <v>-0.23007049</v>
      </c>
      <c r="E806" s="1" t="n">
        <f aca="false">2^D806</f>
        <v>0.852593233091975</v>
      </c>
      <c r="F806" s="1" t="n">
        <v>-3.382275646</v>
      </c>
      <c r="G806" s="1" t="n">
        <v>0.001123879</v>
      </c>
      <c r="H806" s="1" t="n">
        <v>0.01861509</v>
      </c>
    </row>
    <row r="807" customFormat="false" ht="15" hidden="false" customHeight="false" outlineLevel="0" collapsed="false">
      <c r="A807" s="1" t="s">
        <v>2181</v>
      </c>
      <c r="B807" s="2" t="s">
        <v>2182</v>
      </c>
      <c r="C807" s="2" t="s">
        <v>2183</v>
      </c>
      <c r="D807" s="1" t="n">
        <v>-0.230207299</v>
      </c>
      <c r="E807" s="1" t="n">
        <f aca="false">2^D807</f>
        <v>0.852512386555482</v>
      </c>
      <c r="F807" s="1" t="n">
        <v>-2.800976533</v>
      </c>
      <c r="G807" s="1" t="n">
        <v>0.0064137</v>
      </c>
      <c r="H807" s="1" t="n">
        <v>0.073004223</v>
      </c>
    </row>
    <row r="808" customFormat="false" ht="15" hidden="false" customHeight="false" outlineLevel="0" collapsed="false">
      <c r="A808" s="1" t="s">
        <v>2184</v>
      </c>
      <c r="B808" s="2" t="s">
        <v>2185</v>
      </c>
      <c r="C808" s="2" t="s">
        <v>2186</v>
      </c>
      <c r="D808" s="1" t="n">
        <v>-0.230798817</v>
      </c>
      <c r="E808" s="1" t="n">
        <f aca="false">2^D808</f>
        <v>0.852162920422471</v>
      </c>
      <c r="F808" s="1" t="n">
        <v>-2.700372514</v>
      </c>
      <c r="G808" s="1" t="n">
        <v>0.008482577</v>
      </c>
      <c r="H808" s="1" t="n">
        <v>0.089178921</v>
      </c>
    </row>
    <row r="809" customFormat="false" ht="15" hidden="false" customHeight="false" outlineLevel="0" collapsed="false">
      <c r="A809" s="1" t="s">
        <v>2187</v>
      </c>
      <c r="B809" s="2" t="s">
        <v>2188</v>
      </c>
      <c r="C809" s="2" t="s">
        <v>2189</v>
      </c>
      <c r="D809" s="1" t="n">
        <v>-0.230831978</v>
      </c>
      <c r="E809" s="1" t="n">
        <f aca="false">2^D809</f>
        <v>0.852143333296268</v>
      </c>
      <c r="F809" s="1" t="n">
        <v>-3.058719</v>
      </c>
      <c r="G809" s="1" t="n">
        <v>0.003040854</v>
      </c>
      <c r="H809" s="1" t="n">
        <v>0.041566142</v>
      </c>
    </row>
    <row r="810" customFormat="false" ht="15" hidden="false" customHeight="false" outlineLevel="0" collapsed="false">
      <c r="A810" s="1" t="s">
        <v>2190</v>
      </c>
      <c r="B810" s="2" t="s">
        <v>2191</v>
      </c>
      <c r="C810" s="2" t="s">
        <v>2192</v>
      </c>
      <c r="D810" s="1" t="n">
        <v>-0.230934669</v>
      </c>
      <c r="E810" s="1" t="n">
        <f aca="false">2^D810</f>
        <v>0.852082679911981</v>
      </c>
      <c r="F810" s="1" t="n">
        <v>-2.774699436</v>
      </c>
      <c r="G810" s="1" t="n">
        <v>0.006904038</v>
      </c>
      <c r="H810" s="1" t="n">
        <v>0.077160219</v>
      </c>
    </row>
    <row r="811" customFormat="false" ht="15" hidden="false" customHeight="false" outlineLevel="0" collapsed="false">
      <c r="A811" s="1" t="s">
        <v>2193</v>
      </c>
      <c r="B811" s="2" t="s">
        <v>2194</v>
      </c>
      <c r="C811" s="2" t="s">
        <v>2195</v>
      </c>
      <c r="D811" s="1" t="n">
        <v>-0.231203539</v>
      </c>
      <c r="E811" s="1" t="n">
        <f aca="false">2^D811</f>
        <v>0.851923895056727</v>
      </c>
      <c r="F811" s="1" t="n">
        <v>-3.319286837</v>
      </c>
      <c r="G811" s="1" t="n">
        <v>0.001370913</v>
      </c>
      <c r="H811" s="1" t="n">
        <v>0.021654553</v>
      </c>
    </row>
    <row r="812" customFormat="false" ht="15" hidden="false" customHeight="false" outlineLevel="0" collapsed="false">
      <c r="A812" s="1" t="s">
        <v>2196</v>
      </c>
      <c r="B812" s="2" t="s">
        <v>2197</v>
      </c>
      <c r="C812" s="2" t="s">
        <v>2198</v>
      </c>
      <c r="D812" s="1" t="n">
        <v>-0.231573734</v>
      </c>
      <c r="E812" s="1" t="n">
        <f aca="false">2^D812</f>
        <v>0.851705319752923</v>
      </c>
      <c r="F812" s="1" t="n">
        <v>-4.016873295</v>
      </c>
      <c r="G812" s="1" t="n">
        <v>0.00013426</v>
      </c>
      <c r="H812" s="1" t="n">
        <v>0.003217845</v>
      </c>
    </row>
    <row r="813" customFormat="false" ht="15" hidden="false" customHeight="false" outlineLevel="0" collapsed="false">
      <c r="A813" s="1" t="s">
        <v>2199</v>
      </c>
      <c r="B813" s="2" t="s">
        <v>1964</v>
      </c>
      <c r="C813" s="2" t="s">
        <v>1965</v>
      </c>
      <c r="D813" s="1" t="n">
        <v>-0.232019204</v>
      </c>
      <c r="E813" s="1" t="n">
        <f aca="false">2^D813</f>
        <v>0.851442373955099</v>
      </c>
      <c r="F813" s="1" t="n">
        <v>-2.771682294</v>
      </c>
      <c r="G813" s="1" t="n">
        <v>0.006962482</v>
      </c>
      <c r="H813" s="1" t="n">
        <v>0.077512462</v>
      </c>
    </row>
    <row r="814" customFormat="false" ht="15" hidden="false" customHeight="false" outlineLevel="0" collapsed="false">
      <c r="A814" s="1" t="s">
        <v>2200</v>
      </c>
      <c r="B814" s="2" t="s">
        <v>2201</v>
      </c>
      <c r="C814" s="2" t="s">
        <v>2202</v>
      </c>
      <c r="D814" s="1" t="n">
        <v>-0.232127196</v>
      </c>
      <c r="E814" s="1" t="n">
        <f aca="false">2^D814</f>
        <v>0.851378642174689</v>
      </c>
      <c r="F814" s="1" t="n">
        <v>-3.542026589</v>
      </c>
      <c r="G814" s="1" t="n">
        <v>0.000672059</v>
      </c>
      <c r="H814" s="1" t="n">
        <v>0.012168479</v>
      </c>
    </row>
    <row r="815" customFormat="false" ht="15" hidden="false" customHeight="false" outlineLevel="0" collapsed="false">
      <c r="A815" s="1" t="s">
        <v>2203</v>
      </c>
      <c r="B815" s="2" t="s">
        <v>2204</v>
      </c>
      <c r="C815" s="2" t="s">
        <v>2205</v>
      </c>
      <c r="D815" s="1" t="n">
        <v>-0.232255201</v>
      </c>
      <c r="E815" s="1" t="n">
        <f aca="false">2^D815</f>
        <v>0.851303105844822</v>
      </c>
      <c r="F815" s="1" t="n">
        <v>-2.814393158</v>
      </c>
      <c r="G815" s="1" t="n">
        <v>0.006175852</v>
      </c>
      <c r="H815" s="1" t="n">
        <v>0.070737954</v>
      </c>
    </row>
    <row r="816" customFormat="false" ht="15" hidden="false" customHeight="false" outlineLevel="0" collapsed="false">
      <c r="A816" s="1" t="s">
        <v>2206</v>
      </c>
      <c r="B816" s="2" t="s">
        <v>2207</v>
      </c>
      <c r="C816" s="2" t="s">
        <v>2208</v>
      </c>
      <c r="D816" s="1" t="n">
        <v>-0.232595367</v>
      </c>
      <c r="E816" s="1" t="n">
        <f aca="false">2^D816</f>
        <v>0.851102404915701</v>
      </c>
      <c r="F816" s="1" t="n">
        <v>-3.156694324</v>
      </c>
      <c r="G816" s="1" t="n">
        <v>0.002264701</v>
      </c>
      <c r="H816" s="1" t="n">
        <v>0.032756527</v>
      </c>
    </row>
    <row r="817" customFormat="false" ht="15" hidden="false" customHeight="false" outlineLevel="0" collapsed="false">
      <c r="A817" s="1" t="s">
        <v>2209</v>
      </c>
      <c r="B817" s="2" t="s">
        <v>2210</v>
      </c>
      <c r="C817" s="2" t="s">
        <v>2211</v>
      </c>
      <c r="D817" s="1" t="n">
        <v>-0.232653061</v>
      </c>
      <c r="E817" s="1" t="n">
        <f aca="false">2^D817</f>
        <v>0.851068369642178</v>
      </c>
      <c r="F817" s="1" t="n">
        <v>-3.53270643</v>
      </c>
      <c r="G817" s="1" t="n">
        <v>0.000692802</v>
      </c>
      <c r="H817" s="1" t="n">
        <v>0.012507634</v>
      </c>
    </row>
    <row r="818" customFormat="false" ht="15" hidden="false" customHeight="false" outlineLevel="0" collapsed="false">
      <c r="A818" s="1" t="s">
        <v>2212</v>
      </c>
      <c r="B818" s="2" t="s">
        <v>2213</v>
      </c>
      <c r="C818" s="2" t="s">
        <v>2214</v>
      </c>
      <c r="D818" s="1" t="n">
        <v>-0.232679129</v>
      </c>
      <c r="E818" s="1" t="n">
        <f aca="false">2^D818</f>
        <v>0.851052991860182</v>
      </c>
      <c r="F818" s="1" t="n">
        <v>-2.738642907</v>
      </c>
      <c r="G818" s="1" t="n">
        <v>0.007632779</v>
      </c>
      <c r="H818" s="1" t="n">
        <v>0.082631972</v>
      </c>
    </row>
    <row r="819" customFormat="false" ht="15" hidden="false" customHeight="false" outlineLevel="0" collapsed="false">
      <c r="A819" s="1" t="s">
        <v>2215</v>
      </c>
      <c r="B819" s="2" t="s">
        <v>2216</v>
      </c>
      <c r="C819" s="2" t="s">
        <v>2217</v>
      </c>
      <c r="D819" s="1" t="n">
        <v>-0.234460666</v>
      </c>
      <c r="E819" s="1" t="n">
        <f aca="false">2^D819</f>
        <v>0.850002702925815</v>
      </c>
      <c r="F819" s="1" t="n">
        <v>-3.439953648</v>
      </c>
      <c r="G819" s="1" t="n">
        <v>0.000935028</v>
      </c>
      <c r="H819" s="1" t="n">
        <v>0.016042495</v>
      </c>
    </row>
    <row r="820" customFormat="false" ht="15" hidden="false" customHeight="false" outlineLevel="0" collapsed="false">
      <c r="A820" s="1" t="s">
        <v>2218</v>
      </c>
      <c r="B820" s="2" t="s">
        <v>2219</v>
      </c>
      <c r="C820" s="2" t="s">
        <v>2220</v>
      </c>
      <c r="D820" s="1" t="n">
        <v>-0.235125869</v>
      </c>
      <c r="E820" s="1" t="n">
        <f aca="false">2^D820</f>
        <v>0.849610870973765</v>
      </c>
      <c r="F820" s="1" t="n">
        <v>-2.944091342</v>
      </c>
      <c r="G820" s="1" t="n">
        <v>0.004260126</v>
      </c>
      <c r="H820" s="1" t="n">
        <v>0.05407317</v>
      </c>
    </row>
    <row r="821" customFormat="false" ht="15" hidden="false" customHeight="false" outlineLevel="0" collapsed="false">
      <c r="A821" s="1" t="s">
        <v>2221</v>
      </c>
      <c r="B821" s="2" t="s">
        <v>2222</v>
      </c>
      <c r="C821" s="2" t="s">
        <v>2223</v>
      </c>
      <c r="D821" s="1" t="n">
        <v>-0.235472055</v>
      </c>
      <c r="E821" s="1" t="n">
        <f aca="false">2^D821</f>
        <v>0.849407024634201</v>
      </c>
      <c r="F821" s="1" t="n">
        <v>-3.867208288</v>
      </c>
      <c r="G821" s="1" t="n">
        <v>0.000225907</v>
      </c>
      <c r="H821" s="1" t="n">
        <v>0.005035939</v>
      </c>
    </row>
    <row r="822" customFormat="false" ht="15" hidden="false" customHeight="false" outlineLevel="0" collapsed="false">
      <c r="A822" s="1" t="s">
        <v>2224</v>
      </c>
      <c r="B822" s="2" t="s">
        <v>2225</v>
      </c>
      <c r="C822" s="2" t="s">
        <v>2226</v>
      </c>
      <c r="D822" s="1" t="n">
        <v>-0.235602827</v>
      </c>
      <c r="E822" s="1" t="n">
        <f aca="false">2^D822</f>
        <v>0.849330034266792</v>
      </c>
      <c r="F822" s="1" t="n">
        <v>-4.121868003</v>
      </c>
      <c r="G822" s="5" t="n">
        <v>9.26E-005</v>
      </c>
      <c r="H822" s="1" t="n">
        <v>0.00241946</v>
      </c>
    </row>
    <row r="823" customFormat="false" ht="15" hidden="false" customHeight="false" outlineLevel="0" collapsed="false">
      <c r="A823" s="1" t="s">
        <v>2227</v>
      </c>
      <c r="B823" s="2" t="s">
        <v>2228</v>
      </c>
      <c r="C823" s="2" t="s">
        <v>2229</v>
      </c>
      <c r="D823" s="1" t="n">
        <v>-0.235884851</v>
      </c>
      <c r="E823" s="1" t="n">
        <f aca="false">2^D823</f>
        <v>0.849164019942197</v>
      </c>
      <c r="F823" s="1" t="n">
        <v>-3.18724171</v>
      </c>
      <c r="G823" s="1" t="n">
        <v>0.002063395</v>
      </c>
      <c r="H823" s="1" t="n">
        <v>0.03041063</v>
      </c>
    </row>
    <row r="824" customFormat="false" ht="15" hidden="false" customHeight="false" outlineLevel="0" collapsed="false">
      <c r="A824" s="1" t="s">
        <v>2230</v>
      </c>
      <c r="B824" s="2" t="s">
        <v>2231</v>
      </c>
      <c r="C824" s="2" t="s">
        <v>2232</v>
      </c>
      <c r="D824" s="1" t="n">
        <v>-0.237049533</v>
      </c>
      <c r="E824" s="1" t="n">
        <f aca="false">2^D824</f>
        <v>0.848478769824795</v>
      </c>
      <c r="F824" s="1" t="n">
        <v>-2.840523249</v>
      </c>
      <c r="G824" s="1" t="n">
        <v>0.0057357</v>
      </c>
      <c r="H824" s="1" t="n">
        <v>0.067512883</v>
      </c>
    </row>
    <row r="825" customFormat="false" ht="15" hidden="false" customHeight="false" outlineLevel="0" collapsed="false">
      <c r="A825" s="1" t="s">
        <v>2233</v>
      </c>
      <c r="B825" s="2" t="s">
        <v>2234</v>
      </c>
      <c r="C825" s="2" t="s">
        <v>2235</v>
      </c>
      <c r="D825" s="1" t="n">
        <v>-0.237494106</v>
      </c>
      <c r="E825" s="1" t="n">
        <f aca="false">2^D825</f>
        <v>0.848217347536773</v>
      </c>
      <c r="F825" s="1" t="n">
        <v>-3.655829906</v>
      </c>
      <c r="G825" s="1" t="n">
        <v>0.000461874</v>
      </c>
      <c r="H825" s="1" t="n">
        <v>0.008948993</v>
      </c>
    </row>
    <row r="826" customFormat="false" ht="15" hidden="false" customHeight="false" outlineLevel="0" collapsed="false">
      <c r="A826" s="1" t="s">
        <v>2236</v>
      </c>
      <c r="B826" s="2" t="s">
        <v>2237</v>
      </c>
      <c r="C826" s="2" t="s">
        <v>2238</v>
      </c>
      <c r="D826" s="1" t="n">
        <v>-0.238514325</v>
      </c>
      <c r="E826" s="1" t="n">
        <f aca="false">2^D826</f>
        <v>0.847617732563251</v>
      </c>
      <c r="F826" s="1" t="n">
        <v>-3.272330208</v>
      </c>
      <c r="G826" s="1" t="n">
        <v>0.001587362</v>
      </c>
      <c r="H826" s="1" t="n">
        <v>0.024346732</v>
      </c>
    </row>
    <row r="827" customFormat="false" ht="15" hidden="false" customHeight="false" outlineLevel="0" collapsed="false">
      <c r="A827" s="1" t="s">
        <v>2239</v>
      </c>
      <c r="B827" s="2" t="s">
        <v>2240</v>
      </c>
      <c r="C827" s="2" t="s">
        <v>2241</v>
      </c>
      <c r="D827" s="1" t="n">
        <v>-0.238818203</v>
      </c>
      <c r="E827" s="1" t="n">
        <f aca="false">2^D827</f>
        <v>0.847439215794686</v>
      </c>
      <c r="F827" s="1" t="n">
        <v>-2.686183222</v>
      </c>
      <c r="G827" s="1" t="n">
        <v>0.008818966</v>
      </c>
      <c r="H827" s="1" t="n">
        <v>0.091875309</v>
      </c>
    </row>
    <row r="828" customFormat="false" ht="15" hidden="false" customHeight="false" outlineLevel="0" collapsed="false">
      <c r="A828" s="1" t="s">
        <v>2242</v>
      </c>
      <c r="B828" s="2" t="s">
        <v>2243</v>
      </c>
      <c r="C828" s="2" t="s">
        <v>2244</v>
      </c>
      <c r="D828" s="1" t="n">
        <v>-0.24131589</v>
      </c>
      <c r="E828" s="1" t="n">
        <f aca="false">2^D828</f>
        <v>0.84597334346596</v>
      </c>
      <c r="F828" s="1" t="n">
        <v>-2.848121972</v>
      </c>
      <c r="G828" s="1" t="n">
        <v>0.005613223</v>
      </c>
      <c r="H828" s="1" t="n">
        <v>0.066368655</v>
      </c>
    </row>
    <row r="829" customFormat="false" ht="15" hidden="false" customHeight="false" outlineLevel="0" collapsed="false">
      <c r="A829" s="1" t="s">
        <v>2245</v>
      </c>
      <c r="B829" s="2" t="s">
        <v>2246</v>
      </c>
      <c r="C829" s="2" t="s">
        <v>2247</v>
      </c>
      <c r="D829" s="1" t="n">
        <v>-0.241535871</v>
      </c>
      <c r="E829" s="1" t="n">
        <f aca="false">2^D829</f>
        <v>0.845844359952832</v>
      </c>
      <c r="F829" s="1" t="n">
        <v>-2.80854128</v>
      </c>
      <c r="G829" s="1" t="n">
        <v>0.00627858</v>
      </c>
      <c r="H829" s="1" t="n">
        <v>0.071650695</v>
      </c>
    </row>
    <row r="830" customFormat="false" ht="15" hidden="false" customHeight="false" outlineLevel="0" collapsed="false">
      <c r="A830" s="1" t="s">
        <v>2248</v>
      </c>
      <c r="B830" s="2" t="s">
        <v>2249</v>
      </c>
      <c r="C830" s="2" t="s">
        <v>2250</v>
      </c>
      <c r="D830" s="1" t="n">
        <v>-0.242502996</v>
      </c>
      <c r="E830" s="1" t="n">
        <f aca="false">2^D830</f>
        <v>0.845277529766967</v>
      </c>
      <c r="F830" s="1" t="n">
        <v>-4.308912163</v>
      </c>
      <c r="G830" s="5" t="n">
        <v>4.71E-005</v>
      </c>
      <c r="H830" s="1" t="n">
        <v>0.001386194</v>
      </c>
    </row>
    <row r="831" customFormat="false" ht="15" hidden="false" customHeight="false" outlineLevel="0" collapsed="false">
      <c r="A831" s="1" t="s">
        <v>2251</v>
      </c>
      <c r="B831" s="2" t="s">
        <v>2252</v>
      </c>
      <c r="C831" s="2" t="s">
        <v>2253</v>
      </c>
      <c r="D831" s="1" t="n">
        <v>-0.242679642</v>
      </c>
      <c r="E831" s="1" t="n">
        <f aca="false">2^D831</f>
        <v>0.845174038904739</v>
      </c>
      <c r="F831" s="1" t="n">
        <v>-2.939264717</v>
      </c>
      <c r="G831" s="1" t="n">
        <v>0.004320247</v>
      </c>
      <c r="H831" s="1" t="n">
        <v>0.05466892</v>
      </c>
    </row>
    <row r="832" customFormat="false" ht="15" hidden="false" customHeight="false" outlineLevel="0" collapsed="false">
      <c r="A832" s="1" t="s">
        <v>2254</v>
      </c>
      <c r="B832" s="2" t="s">
        <v>2255</v>
      </c>
      <c r="C832" s="2" t="s">
        <v>2256</v>
      </c>
      <c r="D832" s="1" t="n">
        <v>-0.243601384</v>
      </c>
      <c r="E832" s="1" t="n">
        <f aca="false">2^D832</f>
        <v>0.844634227248868</v>
      </c>
      <c r="F832" s="1" t="n">
        <v>-3.113468802</v>
      </c>
      <c r="G832" s="1" t="n">
        <v>0.002581036</v>
      </c>
      <c r="H832" s="1" t="n">
        <v>0.036525029</v>
      </c>
    </row>
    <row r="833" customFormat="false" ht="15" hidden="false" customHeight="false" outlineLevel="0" collapsed="false">
      <c r="A833" s="1" t="s">
        <v>2257</v>
      </c>
      <c r="B833" s="2" t="s">
        <v>2258</v>
      </c>
      <c r="C833" s="2" t="s">
        <v>2259</v>
      </c>
      <c r="D833" s="1" t="n">
        <v>-0.243956619</v>
      </c>
      <c r="E833" s="1" t="n">
        <f aca="false">2^D833</f>
        <v>0.844426278448635</v>
      </c>
      <c r="F833" s="1" t="n">
        <v>-3.299060138</v>
      </c>
      <c r="G833" s="1" t="n">
        <v>0.001460508</v>
      </c>
      <c r="H833" s="1" t="n">
        <v>0.022765995</v>
      </c>
    </row>
    <row r="834" customFormat="false" ht="15" hidden="false" customHeight="false" outlineLevel="0" collapsed="false">
      <c r="A834" s="1" t="s">
        <v>2260</v>
      </c>
      <c r="B834" s="2" t="s">
        <v>2261</v>
      </c>
      <c r="C834" s="2" t="s">
        <v>2262</v>
      </c>
      <c r="D834" s="1" t="n">
        <v>-0.243985953</v>
      </c>
      <c r="E834" s="1" t="n">
        <f aca="false">2^D834</f>
        <v>0.844409109089951</v>
      </c>
      <c r="F834" s="1" t="n">
        <v>-3.519981877</v>
      </c>
      <c r="G834" s="1" t="n">
        <v>0.000722101</v>
      </c>
      <c r="H834" s="1" t="n">
        <v>0.012868507</v>
      </c>
    </row>
    <row r="835" customFormat="false" ht="15" hidden="false" customHeight="false" outlineLevel="0" collapsed="false">
      <c r="A835" s="1" t="s">
        <v>2263</v>
      </c>
      <c r="B835" s="2" t="s">
        <v>2018</v>
      </c>
      <c r="C835" s="2" t="s">
        <v>2019</v>
      </c>
      <c r="D835" s="1" t="n">
        <v>-0.244566644</v>
      </c>
      <c r="E835" s="1" t="n">
        <f aca="false">2^D835</f>
        <v>0.844069299159807</v>
      </c>
      <c r="F835" s="1" t="n">
        <v>-3.025517279</v>
      </c>
      <c r="G835" s="1" t="n">
        <v>0.003355664</v>
      </c>
      <c r="H835" s="1" t="n">
        <v>0.044834701</v>
      </c>
    </row>
    <row r="836" customFormat="false" ht="15" hidden="false" customHeight="false" outlineLevel="0" collapsed="false">
      <c r="A836" s="1" t="s">
        <v>2264</v>
      </c>
      <c r="B836" s="2" t="s">
        <v>2265</v>
      </c>
      <c r="C836" s="2" t="s">
        <v>2266</v>
      </c>
      <c r="D836" s="1" t="n">
        <v>-0.245224167</v>
      </c>
      <c r="E836" s="1" t="n">
        <f aca="false">2^D836</f>
        <v>0.843684693606338</v>
      </c>
      <c r="F836" s="1" t="n">
        <v>-2.869064169</v>
      </c>
      <c r="G836" s="1" t="n">
        <v>0.005288014</v>
      </c>
      <c r="H836" s="1" t="n">
        <v>0.063430673</v>
      </c>
    </row>
    <row r="837" customFormat="false" ht="15" hidden="false" customHeight="false" outlineLevel="0" collapsed="false">
      <c r="A837" s="1" t="s">
        <v>2267</v>
      </c>
      <c r="B837" s="2" t="s">
        <v>2268</v>
      </c>
      <c r="C837" s="2" t="s">
        <v>2269</v>
      </c>
      <c r="D837" s="1" t="n">
        <v>-0.247193276</v>
      </c>
      <c r="E837" s="1" t="n">
        <f aca="false">2^D837</f>
        <v>0.842533948752064</v>
      </c>
      <c r="F837" s="1" t="n">
        <v>-3.247891155</v>
      </c>
      <c r="G837" s="1" t="n">
        <v>0.001712324</v>
      </c>
      <c r="H837" s="1" t="n">
        <v>0.025786435</v>
      </c>
    </row>
    <row r="838" customFormat="false" ht="15" hidden="false" customHeight="false" outlineLevel="0" collapsed="false">
      <c r="A838" s="1" t="s">
        <v>2270</v>
      </c>
      <c r="B838" s="2" t="s">
        <v>2271</v>
      </c>
      <c r="C838" s="2" t="s">
        <v>2272</v>
      </c>
      <c r="D838" s="1" t="n">
        <v>-0.247892553</v>
      </c>
      <c r="E838" s="1" t="n">
        <f aca="false">2^D838</f>
        <v>0.842125669917067</v>
      </c>
      <c r="F838" s="1" t="n">
        <v>-3.402877742</v>
      </c>
      <c r="G838" s="1" t="n">
        <v>0.001052635</v>
      </c>
      <c r="H838" s="1" t="n">
        <v>0.017678114</v>
      </c>
    </row>
    <row r="839" customFormat="false" ht="15" hidden="false" customHeight="false" outlineLevel="0" collapsed="false">
      <c r="A839" s="1" t="s">
        <v>2273</v>
      </c>
      <c r="B839" s="2" t="s">
        <v>2274</v>
      </c>
      <c r="C839" s="2" t="s">
        <v>2275</v>
      </c>
      <c r="D839" s="1" t="n">
        <v>-0.247914848</v>
      </c>
      <c r="E839" s="1" t="n">
        <f aca="false">2^D839</f>
        <v>0.842112656046356</v>
      </c>
      <c r="F839" s="1" t="n">
        <v>-3.276628207</v>
      </c>
      <c r="G839" s="1" t="n">
        <v>0.001566291</v>
      </c>
      <c r="H839" s="1" t="n">
        <v>0.024112732</v>
      </c>
    </row>
    <row r="840" customFormat="false" ht="15" hidden="false" customHeight="false" outlineLevel="0" collapsed="false">
      <c r="A840" s="1" t="s">
        <v>2276</v>
      </c>
      <c r="B840" s="2" t="s">
        <v>2105</v>
      </c>
      <c r="C840" s="2" t="s">
        <v>2106</v>
      </c>
      <c r="D840" s="1" t="n">
        <v>-0.248191096</v>
      </c>
      <c r="E840" s="1" t="n">
        <f aca="false">2^D840</f>
        <v>0.841951423312068</v>
      </c>
      <c r="F840" s="1" t="n">
        <v>-3.391126444</v>
      </c>
      <c r="G840" s="1" t="n">
        <v>0.001092733</v>
      </c>
      <c r="H840" s="1" t="n">
        <v>0.018147531</v>
      </c>
    </row>
    <row r="841" customFormat="false" ht="15" hidden="false" customHeight="false" outlineLevel="0" collapsed="false">
      <c r="A841" s="1" t="s">
        <v>2277</v>
      </c>
      <c r="B841" s="2" t="s">
        <v>2278</v>
      </c>
      <c r="C841" s="2" t="s">
        <v>2279</v>
      </c>
      <c r="D841" s="1" t="n">
        <v>-0.248371157</v>
      </c>
      <c r="E841" s="1" t="n">
        <f aca="false">2^D841</f>
        <v>0.841846346944116</v>
      </c>
      <c r="F841" s="1" t="n">
        <v>-2.649735523</v>
      </c>
      <c r="G841" s="1" t="n">
        <v>0.009739427</v>
      </c>
      <c r="H841" s="1" t="n">
        <v>0.098735725</v>
      </c>
    </row>
    <row r="842" customFormat="false" ht="15" hidden="false" customHeight="false" outlineLevel="0" collapsed="false">
      <c r="A842" s="1" t="s">
        <v>2280</v>
      </c>
      <c r="B842" s="2" t="s">
        <v>2281</v>
      </c>
      <c r="C842" s="2" t="s">
        <v>2282</v>
      </c>
      <c r="D842" s="1" t="n">
        <v>-0.248448407</v>
      </c>
      <c r="E842" s="1" t="n">
        <f aca="false">2^D842</f>
        <v>0.8418012709666</v>
      </c>
      <c r="F842" s="1" t="n">
        <v>-2.866069673</v>
      </c>
      <c r="G842" s="1" t="n">
        <v>0.005333428</v>
      </c>
      <c r="H842" s="1" t="n">
        <v>0.063852268</v>
      </c>
    </row>
    <row r="843" customFormat="false" ht="15" hidden="false" customHeight="false" outlineLevel="0" collapsed="false">
      <c r="A843" s="1" t="s">
        <v>2283</v>
      </c>
      <c r="B843" s="2" t="s">
        <v>2284</v>
      </c>
      <c r="C843" s="2" t="s">
        <v>2285</v>
      </c>
      <c r="D843" s="1" t="n">
        <v>-0.249198931</v>
      </c>
      <c r="E843" s="1" t="n">
        <f aca="false">2^D843</f>
        <v>0.841363459973205</v>
      </c>
      <c r="F843" s="1" t="n">
        <v>-3.331819888</v>
      </c>
      <c r="G843" s="1" t="n">
        <v>0.001318018</v>
      </c>
      <c r="H843" s="1" t="n">
        <v>0.02099209</v>
      </c>
    </row>
    <row r="844" customFormat="false" ht="15" hidden="false" customHeight="false" outlineLevel="0" collapsed="false">
      <c r="A844" s="1" t="s">
        <v>2286</v>
      </c>
      <c r="B844" s="2" t="s">
        <v>2287</v>
      </c>
      <c r="C844" s="2" t="s">
        <v>2288</v>
      </c>
      <c r="D844" s="1" t="n">
        <v>-0.249268788</v>
      </c>
      <c r="E844" s="1" t="n">
        <f aca="false">2^D844</f>
        <v>0.841322721145802</v>
      </c>
      <c r="F844" s="1" t="n">
        <v>-3.611884514</v>
      </c>
      <c r="G844" s="1" t="n">
        <v>0.000534305</v>
      </c>
      <c r="H844" s="1" t="n">
        <v>0.010054799</v>
      </c>
    </row>
    <row r="845" customFormat="false" ht="15" hidden="false" customHeight="false" outlineLevel="0" collapsed="false">
      <c r="A845" s="1" t="s">
        <v>2289</v>
      </c>
      <c r="B845" s="2" t="s">
        <v>2290</v>
      </c>
      <c r="C845" s="2" t="s">
        <v>2291</v>
      </c>
      <c r="D845" s="1" t="n">
        <v>-0.251309605</v>
      </c>
      <c r="E845" s="1" t="n">
        <f aca="false">2^D845</f>
        <v>0.840133438710393</v>
      </c>
      <c r="F845" s="1" t="n">
        <v>-4.407513837</v>
      </c>
      <c r="G845" s="5" t="n">
        <v>3.28E-005</v>
      </c>
      <c r="H845" s="1" t="n">
        <v>0.001017651</v>
      </c>
    </row>
    <row r="846" customFormat="false" ht="15" hidden="false" customHeight="false" outlineLevel="0" collapsed="false">
      <c r="A846" s="1" t="s">
        <v>2292</v>
      </c>
      <c r="B846" s="2" t="s">
        <v>2293</v>
      </c>
      <c r="C846" s="2" t="s">
        <v>2294</v>
      </c>
      <c r="D846" s="1" t="n">
        <v>-0.252565097</v>
      </c>
      <c r="E846" s="1" t="n">
        <f aca="false">2^D846</f>
        <v>0.839402638397201</v>
      </c>
      <c r="F846" s="1" t="n">
        <v>-2.914536329</v>
      </c>
      <c r="G846" s="1" t="n">
        <v>0.004640748</v>
      </c>
      <c r="H846" s="1" t="n">
        <v>0.057268122</v>
      </c>
    </row>
    <row r="847" customFormat="false" ht="15" hidden="false" customHeight="false" outlineLevel="0" collapsed="false">
      <c r="A847" s="1" t="s">
        <v>2295</v>
      </c>
      <c r="B847" s="2" t="s">
        <v>2078</v>
      </c>
      <c r="C847" s="2" t="s">
        <v>2079</v>
      </c>
      <c r="D847" s="1" t="n">
        <v>-0.253644388</v>
      </c>
      <c r="E847" s="1" t="n">
        <f aca="false">2^D847</f>
        <v>0.838774909809948</v>
      </c>
      <c r="F847" s="1" t="n">
        <v>-2.742818174</v>
      </c>
      <c r="G847" s="1" t="n">
        <v>0.007544933</v>
      </c>
      <c r="H847" s="1" t="n">
        <v>0.081894788</v>
      </c>
    </row>
    <row r="848" customFormat="false" ht="15" hidden="false" customHeight="false" outlineLevel="0" collapsed="false">
      <c r="A848" s="1" t="s">
        <v>2296</v>
      </c>
      <c r="B848" s="2" t="s">
        <v>2297</v>
      </c>
      <c r="C848" s="2" t="s">
        <v>2298</v>
      </c>
      <c r="D848" s="1" t="n">
        <v>-0.25371805</v>
      </c>
      <c r="E848" s="1" t="n">
        <f aca="false">2^D848</f>
        <v>0.838732084224268</v>
      </c>
      <c r="F848" s="1" t="n">
        <v>-2.719036984</v>
      </c>
      <c r="G848" s="1" t="n">
        <v>0.008057904</v>
      </c>
      <c r="H848" s="1" t="n">
        <v>0.085901559</v>
      </c>
    </row>
    <row r="849" customFormat="false" ht="15" hidden="false" customHeight="false" outlineLevel="0" collapsed="false">
      <c r="A849" s="1" t="s">
        <v>2299</v>
      </c>
      <c r="B849" s="2" t="s">
        <v>2300</v>
      </c>
      <c r="C849" s="2" t="s">
        <v>2301</v>
      </c>
      <c r="D849" s="1" t="n">
        <v>-0.253735894</v>
      </c>
      <c r="E849" s="1" t="n">
        <f aca="false">2^D849</f>
        <v>0.838721710415298</v>
      </c>
      <c r="F849" s="1" t="n">
        <v>-2.838216096</v>
      </c>
      <c r="G849" s="1" t="n">
        <v>0.005773371</v>
      </c>
      <c r="H849" s="1" t="n">
        <v>0.06774996</v>
      </c>
    </row>
    <row r="850" customFormat="false" ht="15" hidden="false" customHeight="false" outlineLevel="0" collapsed="false">
      <c r="A850" s="1" t="s">
        <v>2302</v>
      </c>
      <c r="B850" s="2" t="s">
        <v>2303</v>
      </c>
      <c r="C850" s="2" t="s">
        <v>2304</v>
      </c>
      <c r="D850" s="1" t="n">
        <v>-0.253888879</v>
      </c>
      <c r="E850" s="1" t="n">
        <f aca="false">2^D850</f>
        <v>0.838632776139997</v>
      </c>
      <c r="F850" s="1" t="n">
        <v>-3.041849664</v>
      </c>
      <c r="G850" s="1" t="n">
        <v>0.003197205</v>
      </c>
      <c r="H850" s="1" t="n">
        <v>0.04327534</v>
      </c>
    </row>
    <row r="851" customFormat="false" ht="15" hidden="false" customHeight="false" outlineLevel="0" collapsed="false">
      <c r="A851" s="1" t="s">
        <v>2305</v>
      </c>
      <c r="B851" s="2" t="s">
        <v>2306</v>
      </c>
      <c r="C851" s="2" t="s">
        <v>2307</v>
      </c>
      <c r="D851" s="1" t="n">
        <v>-0.254307997</v>
      </c>
      <c r="E851" s="1" t="n">
        <f aca="false">2^D851</f>
        <v>0.838389179931747</v>
      </c>
      <c r="F851" s="1" t="n">
        <v>-3.751838031</v>
      </c>
      <c r="G851" s="1" t="n">
        <v>0.000334754</v>
      </c>
      <c r="H851" s="1" t="n">
        <v>0.006894047</v>
      </c>
    </row>
    <row r="852" customFormat="false" ht="15" hidden="false" customHeight="false" outlineLevel="0" collapsed="false">
      <c r="A852" s="1" t="s">
        <v>2308</v>
      </c>
      <c r="B852" s="2" t="s">
        <v>2309</v>
      </c>
      <c r="C852" s="2" t="s">
        <v>2310</v>
      </c>
      <c r="D852" s="1" t="n">
        <v>-0.254388535</v>
      </c>
      <c r="E852" s="1" t="n">
        <f aca="false">2^D852</f>
        <v>0.838342378424019</v>
      </c>
      <c r="F852" s="1" t="n">
        <v>-2.926539298</v>
      </c>
      <c r="G852" s="1" t="n">
        <v>0.004482534</v>
      </c>
      <c r="H852" s="1" t="n">
        <v>0.056151294</v>
      </c>
    </row>
    <row r="853" customFormat="false" ht="15" hidden="false" customHeight="false" outlineLevel="0" collapsed="false">
      <c r="A853" s="1" t="s">
        <v>2311</v>
      </c>
      <c r="B853" s="2" t="s">
        <v>2312</v>
      </c>
      <c r="C853" s="2" t="s">
        <v>2313</v>
      </c>
      <c r="D853" s="1" t="n">
        <v>-0.255301141</v>
      </c>
      <c r="E853" s="1" t="n">
        <f aca="false">2^D853</f>
        <v>0.837812235648391</v>
      </c>
      <c r="F853" s="1" t="n">
        <v>-2.820903054</v>
      </c>
      <c r="G853" s="1" t="n">
        <v>0.006063386</v>
      </c>
      <c r="H853" s="1" t="n">
        <v>0.06970652</v>
      </c>
    </row>
    <row r="854" customFormat="false" ht="15" hidden="false" customHeight="false" outlineLevel="0" collapsed="false">
      <c r="A854" s="1" t="s">
        <v>2314</v>
      </c>
      <c r="B854" s="2" t="s">
        <v>2315</v>
      </c>
      <c r="C854" s="2" t="s">
        <v>2316</v>
      </c>
      <c r="D854" s="1" t="n">
        <v>-0.255693216</v>
      </c>
      <c r="E854" s="1" t="n">
        <f aca="false">2^D854</f>
        <v>0.837584577971945</v>
      </c>
      <c r="F854" s="1" t="n">
        <v>-4.029009097</v>
      </c>
      <c r="G854" s="1" t="n">
        <v>0.00012865</v>
      </c>
      <c r="H854" s="1" t="n">
        <v>0.003119451</v>
      </c>
    </row>
    <row r="855" customFormat="false" ht="15" hidden="false" customHeight="false" outlineLevel="0" collapsed="false">
      <c r="A855" s="1" t="s">
        <v>2317</v>
      </c>
      <c r="B855" s="2" t="s">
        <v>2318</v>
      </c>
      <c r="C855" s="2" t="s">
        <v>2319</v>
      </c>
      <c r="D855" s="1" t="n">
        <v>-0.25589816</v>
      </c>
      <c r="E855" s="1" t="n">
        <f aca="false">2^D855</f>
        <v>0.837465602209979</v>
      </c>
      <c r="F855" s="1" t="n">
        <v>-3.790274236</v>
      </c>
      <c r="G855" s="1" t="n">
        <v>0.000293873</v>
      </c>
      <c r="H855" s="1" t="n">
        <v>0.006267714</v>
      </c>
    </row>
    <row r="856" customFormat="false" ht="15" hidden="false" customHeight="false" outlineLevel="0" collapsed="false">
      <c r="A856" s="1" t="s">
        <v>2320</v>
      </c>
      <c r="B856" s="2" t="s">
        <v>2321</v>
      </c>
      <c r="C856" s="2" t="s">
        <v>2322</v>
      </c>
      <c r="D856" s="1" t="n">
        <v>-0.256276387</v>
      </c>
      <c r="E856" s="1" t="n">
        <f aca="false">2^D856</f>
        <v>0.837246075160943</v>
      </c>
      <c r="F856" s="1" t="n">
        <v>-2.7369573</v>
      </c>
      <c r="G856" s="1" t="n">
        <v>0.007668507</v>
      </c>
      <c r="H856" s="1" t="n">
        <v>0.082946574</v>
      </c>
    </row>
    <row r="857" customFormat="false" ht="15" hidden="false" customHeight="false" outlineLevel="0" collapsed="false">
      <c r="A857" s="1" t="s">
        <v>2323</v>
      </c>
      <c r="B857" s="2" t="s">
        <v>2324</v>
      </c>
      <c r="C857" s="2" t="s">
        <v>2325</v>
      </c>
      <c r="D857" s="1" t="n">
        <v>-0.256313075</v>
      </c>
      <c r="E857" s="1" t="n">
        <f aca="false">2^D857</f>
        <v>0.837224784110118</v>
      </c>
      <c r="F857" s="1" t="n">
        <v>-2.879834081</v>
      </c>
      <c r="G857" s="1" t="n">
        <v>0.005127608</v>
      </c>
      <c r="H857" s="1" t="n">
        <v>0.061804565</v>
      </c>
    </row>
    <row r="858" customFormat="false" ht="15" hidden="false" customHeight="false" outlineLevel="0" collapsed="false">
      <c r="A858" s="1" t="s">
        <v>2326</v>
      </c>
      <c r="B858" s="2" t="s">
        <v>1862</v>
      </c>
      <c r="C858" s="2" t="s">
        <v>1863</v>
      </c>
      <c r="D858" s="1" t="n">
        <v>-0.256460946</v>
      </c>
      <c r="E858" s="1" t="n">
        <f aca="false">2^D858</f>
        <v>0.837138976009189</v>
      </c>
      <c r="F858" s="1" t="n">
        <v>-3.647138431</v>
      </c>
      <c r="G858" s="1" t="n">
        <v>0.000475415</v>
      </c>
      <c r="H858" s="1" t="n">
        <v>0.009140163</v>
      </c>
    </row>
    <row r="859" customFormat="false" ht="15" hidden="false" customHeight="false" outlineLevel="0" collapsed="false">
      <c r="A859" s="1" t="s">
        <v>2327</v>
      </c>
      <c r="B859" s="2" t="s">
        <v>2328</v>
      </c>
      <c r="C859" s="2" t="s">
        <v>2329</v>
      </c>
      <c r="D859" s="1" t="n">
        <v>-0.2567379</v>
      </c>
      <c r="E859" s="1" t="n">
        <f aca="false">2^D859</f>
        <v>0.836978285961187</v>
      </c>
      <c r="F859" s="1" t="n">
        <v>-4.033558565</v>
      </c>
      <c r="G859" s="1" t="n">
        <v>0.000126606</v>
      </c>
      <c r="H859" s="1" t="n">
        <v>0.003081891</v>
      </c>
    </row>
    <row r="860" customFormat="false" ht="15" hidden="false" customHeight="false" outlineLevel="0" collapsed="false">
      <c r="A860" s="1" t="s">
        <v>2330</v>
      </c>
      <c r="B860" s="2" t="s">
        <v>2331</v>
      </c>
      <c r="C860" s="2" t="s">
        <v>2332</v>
      </c>
      <c r="D860" s="1" t="n">
        <v>-0.256809295</v>
      </c>
      <c r="E860" s="1" t="n">
        <f aca="false">2^D860</f>
        <v>0.836936867238258</v>
      </c>
      <c r="F860" s="1" t="n">
        <v>-3.041193945</v>
      </c>
      <c r="G860" s="1" t="n">
        <v>0.003203431</v>
      </c>
      <c r="H860" s="1" t="n">
        <v>0.043312476</v>
      </c>
    </row>
    <row r="861" customFormat="false" ht="15" hidden="false" customHeight="false" outlineLevel="0" collapsed="false">
      <c r="A861" s="1" t="s">
        <v>2333</v>
      </c>
      <c r="B861" s="2" t="s">
        <v>2334</v>
      </c>
      <c r="C861" s="2" t="s">
        <v>2335</v>
      </c>
      <c r="D861" s="1" t="n">
        <v>-0.257334707</v>
      </c>
      <c r="E861" s="1" t="n">
        <f aca="false">2^D861</f>
        <v>0.836632120498876</v>
      </c>
      <c r="F861" s="1" t="n">
        <v>-3.12323495</v>
      </c>
      <c r="G861" s="1" t="n">
        <v>0.002506158</v>
      </c>
      <c r="H861" s="1" t="n">
        <v>0.035709157</v>
      </c>
    </row>
    <row r="862" customFormat="false" ht="15" hidden="false" customHeight="false" outlineLevel="0" collapsed="false">
      <c r="A862" s="1" t="s">
        <v>2336</v>
      </c>
      <c r="B862" s="2" t="s">
        <v>2337</v>
      </c>
      <c r="C862" s="2" t="s">
        <v>2338</v>
      </c>
      <c r="D862" s="1" t="n">
        <v>-0.257757915</v>
      </c>
      <c r="E862" s="1" t="n">
        <f aca="false">2^D862</f>
        <v>0.836386734281294</v>
      </c>
      <c r="F862" s="1" t="n">
        <v>-2.764077692</v>
      </c>
      <c r="G862" s="1" t="n">
        <v>0.007111806</v>
      </c>
      <c r="H862" s="1" t="n">
        <v>0.078704403</v>
      </c>
    </row>
    <row r="863" customFormat="false" ht="15" hidden="false" customHeight="false" outlineLevel="0" collapsed="false">
      <c r="A863" s="1" t="s">
        <v>2339</v>
      </c>
      <c r="B863" s="2" t="s">
        <v>2340</v>
      </c>
      <c r="C863" s="2" t="s">
        <v>2341</v>
      </c>
      <c r="D863" s="1" t="n">
        <v>-0.258173822</v>
      </c>
      <c r="E863" s="1" t="n">
        <f aca="false">2^D863</f>
        <v>0.836145651480552</v>
      </c>
      <c r="F863" s="1" t="n">
        <v>-3.947689816</v>
      </c>
      <c r="G863" s="1" t="n">
        <v>0.000171008</v>
      </c>
      <c r="H863" s="1" t="n">
        <v>0.003946515</v>
      </c>
    </row>
    <row r="864" customFormat="false" ht="15" hidden="false" customHeight="false" outlineLevel="0" collapsed="false">
      <c r="A864" s="1" t="s">
        <v>2342</v>
      </c>
      <c r="B864" s="2" t="s">
        <v>2343</v>
      </c>
      <c r="C864" s="2" t="s">
        <v>2344</v>
      </c>
      <c r="D864" s="1" t="n">
        <v>-0.258636199</v>
      </c>
      <c r="E864" s="1" t="n">
        <f aca="false">2^D864</f>
        <v>0.835877713656212</v>
      </c>
      <c r="F864" s="1" t="n">
        <v>-2.919273419</v>
      </c>
      <c r="G864" s="1" t="n">
        <v>0.004577702</v>
      </c>
      <c r="H864" s="1" t="n">
        <v>0.056885144</v>
      </c>
    </row>
    <row r="865" customFormat="false" ht="15" hidden="false" customHeight="false" outlineLevel="0" collapsed="false">
      <c r="A865" s="1" t="s">
        <v>2345</v>
      </c>
      <c r="B865" s="2" t="s">
        <v>2346</v>
      </c>
      <c r="C865" s="2" t="s">
        <v>2347</v>
      </c>
      <c r="D865" s="1" t="n">
        <v>-0.258690048</v>
      </c>
      <c r="E865" s="1" t="n">
        <f aca="false">2^D865</f>
        <v>0.835846514866648</v>
      </c>
      <c r="F865" s="1" t="n">
        <v>-2.856222527</v>
      </c>
      <c r="G865" s="1" t="n">
        <v>0.005485309</v>
      </c>
      <c r="H865" s="1" t="n">
        <v>0.06523113</v>
      </c>
    </row>
    <row r="866" customFormat="false" ht="15" hidden="false" customHeight="false" outlineLevel="0" collapsed="false">
      <c r="A866" s="1" t="s">
        <v>2348</v>
      </c>
      <c r="B866" s="2" t="s">
        <v>2349</v>
      </c>
      <c r="C866" s="2" t="s">
        <v>2350</v>
      </c>
      <c r="D866" s="1" t="n">
        <v>-0.258740738</v>
      </c>
      <c r="E866" s="1" t="n">
        <f aca="false">2^D866</f>
        <v>0.835817147388204</v>
      </c>
      <c r="F866" s="1" t="n">
        <v>-3.358464134</v>
      </c>
      <c r="G866" s="1" t="n">
        <v>0.001211877</v>
      </c>
      <c r="H866" s="1" t="n">
        <v>0.019724311</v>
      </c>
    </row>
    <row r="867" customFormat="false" ht="15" hidden="false" customHeight="false" outlineLevel="0" collapsed="false">
      <c r="A867" s="1" t="s">
        <v>2351</v>
      </c>
      <c r="B867" s="2" t="s">
        <v>2352</v>
      </c>
      <c r="C867" s="2" t="s">
        <v>2353</v>
      </c>
      <c r="D867" s="1" t="n">
        <v>-0.259480798</v>
      </c>
      <c r="E867" s="1" t="n">
        <f aca="false">2^D867</f>
        <v>0.835388507795289</v>
      </c>
      <c r="F867" s="1" t="n">
        <v>-3.600341971</v>
      </c>
      <c r="G867" s="1" t="n">
        <v>0.000555048</v>
      </c>
      <c r="H867" s="1" t="n">
        <v>0.010351179</v>
      </c>
    </row>
    <row r="868" customFormat="false" ht="15" hidden="false" customHeight="false" outlineLevel="0" collapsed="false">
      <c r="A868" s="1" t="s">
        <v>2354</v>
      </c>
      <c r="B868" s="2" t="s">
        <v>2355</v>
      </c>
      <c r="C868" s="2" t="s">
        <v>2356</v>
      </c>
      <c r="D868" s="1" t="n">
        <v>-0.259684175</v>
      </c>
      <c r="E868" s="1" t="n">
        <f aca="false">2^D868</f>
        <v>0.835270751215441</v>
      </c>
      <c r="F868" s="1" t="n">
        <v>-3.119560579</v>
      </c>
      <c r="G868" s="1" t="n">
        <v>0.002534088</v>
      </c>
      <c r="H868" s="1" t="n">
        <v>0.036024602</v>
      </c>
    </row>
    <row r="869" customFormat="false" ht="15" hidden="false" customHeight="false" outlineLevel="0" collapsed="false">
      <c r="A869" s="1" t="s">
        <v>2357</v>
      </c>
      <c r="B869" s="2" t="s">
        <v>2358</v>
      </c>
      <c r="C869" s="2" t="s">
        <v>2359</v>
      </c>
      <c r="D869" s="1" t="n">
        <v>-0.260872324</v>
      </c>
      <c r="E869" s="1" t="n">
        <f aca="false">2^D869</f>
        <v>0.834583137042276</v>
      </c>
      <c r="F869" s="1" t="n">
        <v>-2.826227941</v>
      </c>
      <c r="G869" s="1" t="n">
        <v>0.005972793</v>
      </c>
      <c r="H869" s="1" t="n">
        <v>0.069047935</v>
      </c>
    </row>
    <row r="870" customFormat="false" ht="15" hidden="false" customHeight="false" outlineLevel="0" collapsed="false">
      <c r="A870" s="1" t="s">
        <v>2360</v>
      </c>
      <c r="B870" s="2" t="s">
        <v>2361</v>
      </c>
      <c r="C870" s="2" t="s">
        <v>2362</v>
      </c>
      <c r="D870" s="1" t="n">
        <v>-0.261316071</v>
      </c>
      <c r="E870" s="1" t="n">
        <f aca="false">2^D870</f>
        <v>0.834326473781418</v>
      </c>
      <c r="F870" s="1" t="n">
        <v>-3.440534128</v>
      </c>
      <c r="G870" s="1" t="n">
        <v>0.000933289</v>
      </c>
      <c r="H870" s="1" t="n">
        <v>0.016034781</v>
      </c>
    </row>
    <row r="871" customFormat="false" ht="15" hidden="false" customHeight="false" outlineLevel="0" collapsed="false">
      <c r="A871" s="1" t="s">
        <v>2363</v>
      </c>
      <c r="B871" s="2" t="s">
        <v>2364</v>
      </c>
      <c r="C871" s="2" t="s">
        <v>2365</v>
      </c>
      <c r="D871" s="1" t="n">
        <v>-0.262015411</v>
      </c>
      <c r="E871" s="1" t="n">
        <f aca="false">2^D871</f>
        <v>0.833922135745078</v>
      </c>
      <c r="F871" s="1" t="n">
        <v>-2.945636031</v>
      </c>
      <c r="G871" s="1" t="n">
        <v>0.004241049</v>
      </c>
      <c r="H871" s="1" t="n">
        <v>0.053886016</v>
      </c>
    </row>
    <row r="872" customFormat="false" ht="15" hidden="false" customHeight="false" outlineLevel="0" collapsed="false">
      <c r="A872" s="1" t="s">
        <v>2366</v>
      </c>
      <c r="B872" s="2" t="s">
        <v>2367</v>
      </c>
      <c r="C872" s="2" t="s">
        <v>2368</v>
      </c>
      <c r="D872" s="1" t="n">
        <v>-0.2624541</v>
      </c>
      <c r="E872" s="1" t="n">
        <f aca="false">2^D872</f>
        <v>0.833668598550707</v>
      </c>
      <c r="F872" s="1" t="n">
        <v>-2.735304949</v>
      </c>
      <c r="G872" s="1" t="n">
        <v>0.007703679</v>
      </c>
      <c r="H872" s="1" t="n">
        <v>0.083182343</v>
      </c>
    </row>
    <row r="873" customFormat="false" ht="15" hidden="false" customHeight="false" outlineLevel="0" collapsed="false">
      <c r="A873" s="1" t="s">
        <v>2369</v>
      </c>
      <c r="B873" s="2" t="s">
        <v>2370</v>
      </c>
      <c r="C873" s="2" t="s">
        <v>2371</v>
      </c>
      <c r="D873" s="1" t="n">
        <v>-0.262542164</v>
      </c>
      <c r="E873" s="1" t="n">
        <f aca="false">2^D873</f>
        <v>0.833617711877698</v>
      </c>
      <c r="F873" s="1" t="n">
        <v>-3.082445734</v>
      </c>
      <c r="G873" s="1" t="n">
        <v>0.002832948</v>
      </c>
      <c r="H873" s="1" t="n">
        <v>0.039241691</v>
      </c>
    </row>
    <row r="874" customFormat="false" ht="15" hidden="false" customHeight="false" outlineLevel="0" collapsed="false">
      <c r="A874" s="1" t="s">
        <v>2372</v>
      </c>
      <c r="B874" s="2" t="s">
        <v>2373</v>
      </c>
      <c r="C874" s="2" t="s">
        <v>2374</v>
      </c>
      <c r="D874" s="1" t="n">
        <v>-0.262848832</v>
      </c>
      <c r="E874" s="1" t="n">
        <f aca="false">2^D874</f>
        <v>0.833440531877392</v>
      </c>
      <c r="F874" s="1" t="n">
        <v>-2.894182931</v>
      </c>
      <c r="G874" s="1" t="n">
        <v>0.004920857</v>
      </c>
      <c r="H874" s="1" t="n">
        <v>0.060010333</v>
      </c>
    </row>
    <row r="875" customFormat="false" ht="15" hidden="false" customHeight="false" outlineLevel="0" collapsed="false">
      <c r="A875" s="1" t="s">
        <v>2375</v>
      </c>
      <c r="B875" s="2" t="s">
        <v>2376</v>
      </c>
      <c r="C875" s="2" t="s">
        <v>2377</v>
      </c>
      <c r="D875" s="1" t="n">
        <v>-0.264298148</v>
      </c>
      <c r="E875" s="1" t="n">
        <f aca="false">2^D875</f>
        <v>0.832603686850756</v>
      </c>
      <c r="F875" s="1" t="n">
        <v>-4.025025169</v>
      </c>
      <c r="G875" s="1" t="n">
        <v>0.000130466</v>
      </c>
      <c r="H875" s="1" t="n">
        <v>0.003145101</v>
      </c>
    </row>
    <row r="876" customFormat="false" ht="15" hidden="false" customHeight="false" outlineLevel="0" collapsed="false">
      <c r="A876" s="1" t="s">
        <v>2378</v>
      </c>
      <c r="B876" s="2" t="s">
        <v>2379</v>
      </c>
      <c r="C876" s="2" t="s">
        <v>2380</v>
      </c>
      <c r="D876" s="1" t="n">
        <v>-0.264417834</v>
      </c>
      <c r="E876" s="1" t="n">
        <f aca="false">2^D876</f>
        <v>0.832534616902756</v>
      </c>
      <c r="F876" s="1" t="n">
        <v>-3.265268814</v>
      </c>
      <c r="G876" s="1" t="n">
        <v>0.001622561</v>
      </c>
      <c r="H876" s="1" t="n">
        <v>0.024794879</v>
      </c>
    </row>
    <row r="877" customFormat="false" ht="15" hidden="false" customHeight="false" outlineLevel="0" collapsed="false">
      <c r="A877" s="1" t="s">
        <v>2381</v>
      </c>
      <c r="B877" s="2" t="s">
        <v>2382</v>
      </c>
      <c r="C877" s="2" t="s">
        <v>2383</v>
      </c>
      <c r="D877" s="1" t="n">
        <v>-0.264690368</v>
      </c>
      <c r="E877" s="1" t="n">
        <f aca="false">2^D877</f>
        <v>0.832377360827588</v>
      </c>
      <c r="F877" s="1" t="n">
        <v>-3.196143055</v>
      </c>
      <c r="G877" s="1" t="n">
        <v>0.002007961</v>
      </c>
      <c r="H877" s="1" t="n">
        <v>0.02966393</v>
      </c>
    </row>
    <row r="878" customFormat="false" ht="15" hidden="false" customHeight="false" outlineLevel="0" collapsed="false">
      <c r="A878" s="1" t="s">
        <v>2384</v>
      </c>
      <c r="B878" s="2" t="s">
        <v>2385</v>
      </c>
      <c r="C878" s="2" t="s">
        <v>2386</v>
      </c>
      <c r="D878" s="1" t="n">
        <v>-0.26475084</v>
      </c>
      <c r="E878" s="1" t="n">
        <f aca="false">2^D878</f>
        <v>0.832342471632422</v>
      </c>
      <c r="F878" s="1" t="n">
        <v>-3.183453454</v>
      </c>
      <c r="G878" s="1" t="n">
        <v>0.002087418</v>
      </c>
      <c r="H878" s="1" t="n">
        <v>0.030583503</v>
      </c>
    </row>
    <row r="879" customFormat="false" ht="15" hidden="false" customHeight="false" outlineLevel="0" collapsed="false">
      <c r="A879" s="1" t="s">
        <v>2387</v>
      </c>
      <c r="B879" s="2" t="s">
        <v>2388</v>
      </c>
      <c r="C879" s="2" t="s">
        <v>2389</v>
      </c>
      <c r="D879" s="1" t="n">
        <v>-0.264781115</v>
      </c>
      <c r="E879" s="1" t="n">
        <f aca="false">2^D879</f>
        <v>0.832325005083211</v>
      </c>
      <c r="F879" s="1" t="n">
        <v>-3.00436668</v>
      </c>
      <c r="G879" s="1" t="n">
        <v>0.003571706</v>
      </c>
      <c r="H879" s="1" t="n">
        <v>0.047064031</v>
      </c>
    </row>
    <row r="880" customFormat="false" ht="15" hidden="false" customHeight="false" outlineLevel="0" collapsed="false">
      <c r="A880" s="1" t="s">
        <v>2390</v>
      </c>
      <c r="B880" s="2" t="s">
        <v>2391</v>
      </c>
      <c r="C880" s="2" t="s">
        <v>2392</v>
      </c>
      <c r="D880" s="1" t="n">
        <v>-0.265963146</v>
      </c>
      <c r="E880" s="1" t="n">
        <f aca="false">2^D880</f>
        <v>0.831643342637492</v>
      </c>
      <c r="F880" s="1" t="n">
        <v>-3.968130602</v>
      </c>
      <c r="G880" s="1" t="n">
        <v>0.000159251</v>
      </c>
      <c r="H880" s="1" t="n">
        <v>0.003723531</v>
      </c>
    </row>
    <row r="881" customFormat="false" ht="15" hidden="false" customHeight="false" outlineLevel="0" collapsed="false">
      <c r="A881" s="1" t="s">
        <v>2393</v>
      </c>
      <c r="B881" s="2" t="s">
        <v>2394</v>
      </c>
      <c r="C881" s="2" t="s">
        <v>2395</v>
      </c>
      <c r="D881" s="1" t="n">
        <v>-0.266354468</v>
      </c>
      <c r="E881" s="1" t="n">
        <f aca="false">2^D881</f>
        <v>0.831417795176616</v>
      </c>
      <c r="F881" s="1" t="n">
        <v>-2.770630352</v>
      </c>
      <c r="G881" s="1" t="n">
        <v>0.006982966</v>
      </c>
      <c r="H881" s="1" t="n">
        <v>0.077603095</v>
      </c>
    </row>
    <row r="882" customFormat="false" ht="15" hidden="false" customHeight="false" outlineLevel="0" collapsed="false">
      <c r="A882" s="1" t="s">
        <v>2396</v>
      </c>
      <c r="B882" s="2" t="s">
        <v>2397</v>
      </c>
      <c r="C882" s="2" t="s">
        <v>2398</v>
      </c>
      <c r="D882" s="1" t="n">
        <v>-0.266434979</v>
      </c>
      <c r="E882" s="1" t="n">
        <f aca="false">2^D882</f>
        <v>0.831371398392495</v>
      </c>
      <c r="F882" s="1" t="n">
        <v>-3.176494471</v>
      </c>
      <c r="G882" s="1" t="n">
        <v>0.002132231</v>
      </c>
      <c r="H882" s="1" t="n">
        <v>0.031093573</v>
      </c>
    </row>
    <row r="883" customFormat="false" ht="15" hidden="false" customHeight="false" outlineLevel="0" collapsed="false">
      <c r="A883" s="1" t="s">
        <v>2399</v>
      </c>
      <c r="B883" s="2" t="s">
        <v>2400</v>
      </c>
      <c r="C883" s="2" t="s">
        <v>2401</v>
      </c>
      <c r="D883" s="1" t="n">
        <v>-0.266613452</v>
      </c>
      <c r="E883" s="1" t="n">
        <f aca="false">2^D883</f>
        <v>0.831268557413618</v>
      </c>
      <c r="F883" s="1" t="n">
        <v>-3.366375823</v>
      </c>
      <c r="G883" s="1" t="n">
        <v>0.001181943</v>
      </c>
      <c r="H883" s="1" t="n">
        <v>0.019370473</v>
      </c>
    </row>
    <row r="884" customFormat="false" ht="15" hidden="false" customHeight="false" outlineLevel="0" collapsed="false">
      <c r="A884" s="1" t="s">
        <v>2402</v>
      </c>
      <c r="B884" s="2" t="s">
        <v>2328</v>
      </c>
      <c r="C884" s="2" t="s">
        <v>2329</v>
      </c>
      <c r="D884" s="1" t="n">
        <v>-0.26677981</v>
      </c>
      <c r="E884" s="1" t="n">
        <f aca="false">2^D884</f>
        <v>0.831172708881519</v>
      </c>
      <c r="F884" s="1" t="n">
        <v>-3.006601601</v>
      </c>
      <c r="G884" s="1" t="n">
        <v>0.003548282</v>
      </c>
      <c r="H884" s="1" t="n">
        <v>0.046804966</v>
      </c>
    </row>
    <row r="885" customFormat="false" ht="15" hidden="false" customHeight="false" outlineLevel="0" collapsed="false">
      <c r="A885" s="1" t="s">
        <v>2403</v>
      </c>
      <c r="B885" s="2" t="s">
        <v>2404</v>
      </c>
      <c r="C885" s="2" t="s">
        <v>2405</v>
      </c>
      <c r="D885" s="1" t="n">
        <v>-0.267162024</v>
      </c>
      <c r="E885" s="1" t="n">
        <f aca="false">2^D885</f>
        <v>0.830952534999914</v>
      </c>
      <c r="F885" s="1" t="n">
        <v>-3.16228769</v>
      </c>
      <c r="G885" s="1" t="n">
        <v>0.002226521</v>
      </c>
      <c r="H885" s="1" t="n">
        <v>0.032317024</v>
      </c>
    </row>
    <row r="886" customFormat="false" ht="15" hidden="false" customHeight="false" outlineLevel="0" collapsed="false">
      <c r="A886" s="1" t="s">
        <v>2406</v>
      </c>
      <c r="B886" s="2" t="s">
        <v>2364</v>
      </c>
      <c r="C886" s="2" t="s">
        <v>2365</v>
      </c>
      <c r="D886" s="1" t="n">
        <v>-0.268139114</v>
      </c>
      <c r="E886" s="1" t="n">
        <f aca="false">2^D886</f>
        <v>0.830389948653078</v>
      </c>
      <c r="F886" s="1" t="n">
        <v>-2.706773988</v>
      </c>
      <c r="G886" s="1" t="n">
        <v>0.008334678</v>
      </c>
      <c r="H886" s="1" t="n">
        <v>0.087860225</v>
      </c>
    </row>
    <row r="887" customFormat="false" ht="15" hidden="false" customHeight="false" outlineLevel="0" collapsed="false">
      <c r="A887" s="1" t="s">
        <v>2407</v>
      </c>
      <c r="B887" s="2" t="s">
        <v>2408</v>
      </c>
      <c r="C887" s="2" t="s">
        <v>2409</v>
      </c>
      <c r="D887" s="1" t="n">
        <v>-0.270360455</v>
      </c>
      <c r="E887" s="1" t="n">
        <f aca="false">2^D887</f>
        <v>0.829112367562876</v>
      </c>
      <c r="F887" s="1" t="n">
        <v>-2.905911372</v>
      </c>
      <c r="G887" s="1" t="n">
        <v>0.004757601</v>
      </c>
      <c r="H887" s="1" t="n">
        <v>0.058593859</v>
      </c>
    </row>
    <row r="888" customFormat="false" ht="15" hidden="false" customHeight="false" outlineLevel="0" collapsed="false">
      <c r="A888" s="1" t="s">
        <v>2410</v>
      </c>
      <c r="B888" s="2" t="s">
        <v>2411</v>
      </c>
      <c r="C888" s="2" t="s">
        <v>2412</v>
      </c>
      <c r="D888" s="1" t="n">
        <v>-0.270559533</v>
      </c>
      <c r="E888" s="1" t="n">
        <f aca="false">2^D888</f>
        <v>0.828997965946771</v>
      </c>
      <c r="F888" s="1" t="n">
        <v>-2.748030636</v>
      </c>
      <c r="G888" s="1" t="n">
        <v>0.007436563</v>
      </c>
      <c r="H888" s="1" t="n">
        <v>0.081285945</v>
      </c>
    </row>
    <row r="889" customFormat="false" ht="15" hidden="false" customHeight="false" outlineLevel="0" collapsed="false">
      <c r="A889" s="1" t="s">
        <v>2413</v>
      </c>
      <c r="B889" s="2" t="s">
        <v>2414</v>
      </c>
      <c r="C889" s="2" t="s">
        <v>2415</v>
      </c>
      <c r="D889" s="1" t="n">
        <v>-0.271305081</v>
      </c>
      <c r="E889" s="1" t="n">
        <f aca="false">2^D889</f>
        <v>0.828569671617573</v>
      </c>
      <c r="F889" s="1" t="n">
        <v>-3.093616723</v>
      </c>
      <c r="G889" s="1" t="n">
        <v>0.002739712</v>
      </c>
      <c r="H889" s="1" t="n">
        <v>0.038303995</v>
      </c>
    </row>
    <row r="890" customFormat="false" ht="15" hidden="false" customHeight="false" outlineLevel="0" collapsed="false">
      <c r="A890" s="1" t="s">
        <v>2416</v>
      </c>
      <c r="B890" s="2" t="s">
        <v>2417</v>
      </c>
      <c r="C890" s="2" t="s">
        <v>2417</v>
      </c>
      <c r="D890" s="1" t="n">
        <v>-0.271509917</v>
      </c>
      <c r="E890" s="1" t="n">
        <f aca="false">2^D890</f>
        <v>0.828452038407226</v>
      </c>
      <c r="F890" s="1" t="n">
        <v>-3.055372023</v>
      </c>
      <c r="G890" s="1" t="n">
        <v>0.003071299</v>
      </c>
      <c r="H890" s="1" t="n">
        <v>0.041936207</v>
      </c>
    </row>
    <row r="891" customFormat="false" ht="15" hidden="false" customHeight="false" outlineLevel="0" collapsed="false">
      <c r="A891" s="1" t="s">
        <v>2418</v>
      </c>
      <c r="B891" s="2" t="s">
        <v>2419</v>
      </c>
      <c r="C891" s="2" t="s">
        <v>2420</v>
      </c>
      <c r="D891" s="1" t="n">
        <v>-0.27328168</v>
      </c>
      <c r="E891" s="1" t="n">
        <f aca="false">2^D891</f>
        <v>0.82743524713367</v>
      </c>
      <c r="F891" s="1" t="n">
        <v>-3.178544277</v>
      </c>
      <c r="G891" s="1" t="n">
        <v>0.002118938</v>
      </c>
      <c r="H891" s="1" t="n">
        <v>0.030936003</v>
      </c>
    </row>
    <row r="892" customFormat="false" ht="15" hidden="false" customHeight="false" outlineLevel="0" collapsed="false">
      <c r="A892" s="1" t="s">
        <v>2421</v>
      </c>
      <c r="B892" s="2" t="s">
        <v>2422</v>
      </c>
      <c r="C892" s="2" t="s">
        <v>2423</v>
      </c>
      <c r="D892" s="1" t="n">
        <v>-0.273776877</v>
      </c>
      <c r="E892" s="1" t="n">
        <f aca="false">2^D892</f>
        <v>0.827151283352389</v>
      </c>
      <c r="F892" s="1" t="n">
        <v>-2.946035896</v>
      </c>
      <c r="G892" s="1" t="n">
        <v>0.004236124</v>
      </c>
      <c r="H892" s="1" t="n">
        <v>0.053878469</v>
      </c>
    </row>
    <row r="893" customFormat="false" ht="15" hidden="false" customHeight="false" outlineLevel="0" collapsed="false">
      <c r="A893" s="1" t="s">
        <v>2424</v>
      </c>
      <c r="B893" s="2" t="s">
        <v>2425</v>
      </c>
      <c r="C893" s="2" t="s">
        <v>2426</v>
      </c>
      <c r="D893" s="1" t="n">
        <v>-0.274018679</v>
      </c>
      <c r="E893" s="1" t="n">
        <f aca="false">2^D893</f>
        <v>0.82701266079608</v>
      </c>
      <c r="F893" s="1" t="n">
        <v>-5.040373</v>
      </c>
      <c r="G893" s="5" t="n">
        <v>2.92E-006</v>
      </c>
      <c r="H893" s="1" t="n">
        <v>0.000122163</v>
      </c>
    </row>
    <row r="894" customFormat="false" ht="15" hidden="false" customHeight="false" outlineLevel="0" collapsed="false">
      <c r="A894" s="1" t="s">
        <v>2427</v>
      </c>
      <c r="B894" s="2" t="s">
        <v>2428</v>
      </c>
      <c r="C894" s="2" t="s">
        <v>2429</v>
      </c>
      <c r="D894" s="1" t="n">
        <v>-0.274685285</v>
      </c>
      <c r="E894" s="1" t="n">
        <f aca="false">2^D894</f>
        <v>0.826630622844926</v>
      </c>
      <c r="F894" s="1" t="n">
        <v>-2.701248895</v>
      </c>
      <c r="G894" s="1" t="n">
        <v>0.008462189</v>
      </c>
      <c r="H894" s="1" t="n">
        <v>0.089082343</v>
      </c>
    </row>
    <row r="895" customFormat="false" ht="15" hidden="false" customHeight="false" outlineLevel="0" collapsed="false">
      <c r="A895" s="1" t="s">
        <v>2430</v>
      </c>
      <c r="B895" s="2" t="s">
        <v>2431</v>
      </c>
      <c r="C895" s="2" t="s">
        <v>2432</v>
      </c>
      <c r="D895" s="1" t="n">
        <v>-0.274884111</v>
      </c>
      <c r="E895" s="1" t="n">
        <f aca="false">2^D895</f>
        <v>0.826516708032241</v>
      </c>
      <c r="F895" s="1" t="n">
        <v>-5.792638687</v>
      </c>
      <c r="G895" s="5" t="n">
        <v>1.37E-007</v>
      </c>
      <c r="H895" s="5" t="n">
        <v>8.05E-006</v>
      </c>
    </row>
    <row r="896" customFormat="false" ht="15" hidden="false" customHeight="false" outlineLevel="0" collapsed="false">
      <c r="A896" s="1" t="s">
        <v>2433</v>
      </c>
      <c r="B896" s="2" t="s">
        <v>2434</v>
      </c>
      <c r="C896" s="2" t="s">
        <v>2435</v>
      </c>
      <c r="D896" s="1" t="n">
        <v>-0.275302671</v>
      </c>
      <c r="E896" s="1" t="n">
        <f aca="false">2^D896</f>
        <v>0.826276950741421</v>
      </c>
      <c r="F896" s="1" t="n">
        <v>-3.6526617</v>
      </c>
      <c r="G896" s="1" t="n">
        <v>0.000466767</v>
      </c>
      <c r="H896" s="1" t="n">
        <v>0.009029728</v>
      </c>
    </row>
    <row r="897" customFormat="false" ht="15" hidden="false" customHeight="false" outlineLevel="0" collapsed="false">
      <c r="A897" s="1" t="s">
        <v>2436</v>
      </c>
      <c r="B897" s="2" t="s">
        <v>2437</v>
      </c>
      <c r="C897" s="2" t="s">
        <v>2438</v>
      </c>
      <c r="D897" s="1" t="n">
        <v>-0.275942928</v>
      </c>
      <c r="E897" s="1" t="n">
        <f aca="false">2^D897</f>
        <v>0.825910336720867</v>
      </c>
      <c r="F897" s="1" t="n">
        <v>-2.890177047</v>
      </c>
      <c r="G897" s="1" t="n">
        <v>0.00497779</v>
      </c>
      <c r="H897" s="1" t="n">
        <v>0.060526621</v>
      </c>
    </row>
    <row r="898" customFormat="false" ht="15" hidden="false" customHeight="false" outlineLevel="0" collapsed="false">
      <c r="A898" s="1" t="s">
        <v>2439</v>
      </c>
      <c r="B898" s="2" t="s">
        <v>2440</v>
      </c>
      <c r="C898" s="2" t="s">
        <v>2441</v>
      </c>
      <c r="D898" s="1" t="n">
        <v>-0.276283322</v>
      </c>
      <c r="E898" s="1" t="n">
        <f aca="false">2^D898</f>
        <v>0.825715491828586</v>
      </c>
      <c r="F898" s="1" t="n">
        <v>-3.489256205</v>
      </c>
      <c r="G898" s="1" t="n">
        <v>0.000797761</v>
      </c>
      <c r="H898" s="1" t="n">
        <v>0.013976546</v>
      </c>
    </row>
    <row r="899" customFormat="false" ht="15" hidden="false" customHeight="false" outlineLevel="0" collapsed="false">
      <c r="A899" s="1" t="s">
        <v>2442</v>
      </c>
      <c r="B899" s="2" t="s">
        <v>2443</v>
      </c>
      <c r="C899" s="2" t="s">
        <v>2444</v>
      </c>
      <c r="D899" s="1" t="n">
        <v>-0.276692096</v>
      </c>
      <c r="E899" s="1" t="n">
        <f aca="false">2^D899</f>
        <v>0.825481566292491</v>
      </c>
      <c r="F899" s="1" t="n">
        <v>-4.640005023</v>
      </c>
      <c r="G899" s="5" t="n">
        <v>1.37E-005</v>
      </c>
      <c r="H899" s="1" t="n">
        <v>0.000480348</v>
      </c>
    </row>
    <row r="900" customFormat="false" ht="15" hidden="false" customHeight="false" outlineLevel="0" collapsed="false">
      <c r="A900" s="1" t="s">
        <v>2445</v>
      </c>
      <c r="B900" s="2" t="s">
        <v>2446</v>
      </c>
      <c r="C900" s="2" t="s">
        <v>2447</v>
      </c>
      <c r="D900" s="1" t="n">
        <v>-0.276745871</v>
      </c>
      <c r="E900" s="1" t="n">
        <f aca="false">2^D900</f>
        <v>0.82545079787458</v>
      </c>
      <c r="F900" s="1" t="n">
        <v>-2.96851246</v>
      </c>
      <c r="G900" s="1" t="n">
        <v>0.003967617</v>
      </c>
      <c r="H900" s="1" t="n">
        <v>0.051196247</v>
      </c>
    </row>
    <row r="901" customFormat="false" ht="15" hidden="false" customHeight="false" outlineLevel="0" collapsed="false">
      <c r="A901" s="1" t="s">
        <v>2448</v>
      </c>
      <c r="B901" s="2" t="s">
        <v>2449</v>
      </c>
      <c r="C901" s="2" t="s">
        <v>2450</v>
      </c>
      <c r="D901" s="1" t="n">
        <v>-0.278337028</v>
      </c>
      <c r="E901" s="1" t="n">
        <f aca="false">2^D901</f>
        <v>0.82454090510182</v>
      </c>
      <c r="F901" s="1" t="n">
        <v>-2.897565286</v>
      </c>
      <c r="G901" s="1" t="n">
        <v>0.004873254</v>
      </c>
      <c r="H901" s="1" t="n">
        <v>0.059722562</v>
      </c>
    </row>
    <row r="902" customFormat="false" ht="15" hidden="false" customHeight="false" outlineLevel="0" collapsed="false">
      <c r="A902" s="1" t="s">
        <v>2451</v>
      </c>
      <c r="B902" s="2" t="s">
        <v>2452</v>
      </c>
      <c r="C902" s="2" t="s">
        <v>2453</v>
      </c>
      <c r="D902" s="1" t="n">
        <v>-0.278700532</v>
      </c>
      <c r="E902" s="1" t="n">
        <f aca="false">2^D902</f>
        <v>0.82433317848437</v>
      </c>
      <c r="F902" s="1" t="n">
        <v>-3.129314845</v>
      </c>
      <c r="G902" s="1" t="n">
        <v>0.002460571</v>
      </c>
      <c r="H902" s="1" t="n">
        <v>0.035220987</v>
      </c>
    </row>
    <row r="903" customFormat="false" ht="15" hidden="false" customHeight="false" outlineLevel="0" collapsed="false">
      <c r="A903" s="1" t="s">
        <v>2454</v>
      </c>
      <c r="B903" s="2" t="s">
        <v>2455</v>
      </c>
      <c r="C903" s="2" t="s">
        <v>2456</v>
      </c>
      <c r="D903" s="1" t="n">
        <v>-0.279355353</v>
      </c>
      <c r="E903" s="1" t="n">
        <f aca="false">2^D903</f>
        <v>0.823959108998145</v>
      </c>
      <c r="F903" s="1" t="n">
        <v>-2.768785624</v>
      </c>
      <c r="G903" s="1" t="n">
        <v>0.007019019</v>
      </c>
      <c r="H903" s="1" t="n">
        <v>0.077885444</v>
      </c>
    </row>
    <row r="904" customFormat="false" ht="15" hidden="false" customHeight="false" outlineLevel="0" collapsed="false">
      <c r="A904" s="1" t="s">
        <v>2457</v>
      </c>
      <c r="B904" s="2" t="s">
        <v>2458</v>
      </c>
      <c r="C904" s="2" t="s">
        <v>2459</v>
      </c>
      <c r="D904" s="1" t="n">
        <v>-0.279819197</v>
      </c>
      <c r="E904" s="1" t="n">
        <f aca="false">2^D904</f>
        <v>0.823694238706375</v>
      </c>
      <c r="F904" s="1" t="n">
        <v>-3.339945092</v>
      </c>
      <c r="G904" s="1" t="n">
        <v>0.001284757</v>
      </c>
      <c r="H904" s="1" t="n">
        <v>0.020541254</v>
      </c>
    </row>
    <row r="905" customFormat="false" ht="15" hidden="false" customHeight="false" outlineLevel="0" collapsed="false">
      <c r="A905" s="1" t="s">
        <v>2460</v>
      </c>
      <c r="B905" s="2" t="s">
        <v>2461</v>
      </c>
      <c r="C905" s="2" t="s">
        <v>2462</v>
      </c>
      <c r="D905" s="1" t="n">
        <v>-0.280598793</v>
      </c>
      <c r="E905" s="1" t="n">
        <f aca="false">2^D905</f>
        <v>0.823249255361812</v>
      </c>
      <c r="F905" s="1" t="n">
        <v>-3.447788158</v>
      </c>
      <c r="G905" s="1" t="n">
        <v>0.000911817</v>
      </c>
      <c r="H905" s="1" t="n">
        <v>0.015731064</v>
      </c>
    </row>
    <row r="906" customFormat="false" ht="15" hidden="false" customHeight="false" outlineLevel="0" collapsed="false">
      <c r="A906" s="1" t="s">
        <v>2463</v>
      </c>
      <c r="B906" s="2" t="s">
        <v>2464</v>
      </c>
      <c r="C906" s="2" t="s">
        <v>2465</v>
      </c>
      <c r="D906" s="1" t="n">
        <v>-0.281033998</v>
      </c>
      <c r="E906" s="1" t="n">
        <f aca="false">2^D906</f>
        <v>0.823000950524298</v>
      </c>
      <c r="F906" s="1" t="n">
        <v>-4.596120977</v>
      </c>
      <c r="G906" s="5" t="n">
        <v>1.62E-005</v>
      </c>
      <c r="H906" s="1" t="n">
        <v>0.000549731</v>
      </c>
    </row>
    <row r="907" customFormat="false" ht="15" hidden="false" customHeight="false" outlineLevel="0" collapsed="false">
      <c r="A907" s="1" t="s">
        <v>2466</v>
      </c>
      <c r="B907" s="2" t="s">
        <v>2467</v>
      </c>
      <c r="C907" s="2" t="s">
        <v>2468</v>
      </c>
      <c r="D907" s="1" t="n">
        <v>-0.281723751</v>
      </c>
      <c r="E907" s="1" t="n">
        <f aca="false">2^D907</f>
        <v>0.822607567529846</v>
      </c>
      <c r="F907" s="1" t="n">
        <v>-4.412336329</v>
      </c>
      <c r="G907" s="5" t="n">
        <v>3.22E-005</v>
      </c>
      <c r="H907" s="1" t="n">
        <v>0.001004902</v>
      </c>
    </row>
    <row r="908" customFormat="false" ht="15" hidden="false" customHeight="false" outlineLevel="0" collapsed="false">
      <c r="A908" s="1" t="s">
        <v>2469</v>
      </c>
      <c r="B908" s="2" t="s">
        <v>2470</v>
      </c>
      <c r="C908" s="2" t="s">
        <v>2471</v>
      </c>
      <c r="D908" s="1" t="n">
        <v>-0.281791578</v>
      </c>
      <c r="E908" s="1" t="n">
        <f aca="false">2^D908</f>
        <v>0.822568894289594</v>
      </c>
      <c r="F908" s="1" t="n">
        <v>-3.59986441</v>
      </c>
      <c r="G908" s="1" t="n">
        <v>0.000555922</v>
      </c>
      <c r="H908" s="1" t="n">
        <v>0.010351967</v>
      </c>
    </row>
    <row r="909" customFormat="false" ht="15" hidden="false" customHeight="false" outlineLevel="0" collapsed="false">
      <c r="A909" s="1" t="s">
        <v>2472</v>
      </c>
      <c r="B909" s="2" t="s">
        <v>2473</v>
      </c>
      <c r="C909" s="2" t="s">
        <v>2474</v>
      </c>
      <c r="D909" s="1" t="n">
        <v>-0.282100195</v>
      </c>
      <c r="E909" s="1" t="n">
        <f aca="false">2^D909</f>
        <v>0.822392951635852</v>
      </c>
      <c r="F909" s="1" t="n">
        <v>-2.992954557</v>
      </c>
      <c r="G909" s="1" t="n">
        <v>0.003693562</v>
      </c>
      <c r="H909" s="1" t="n">
        <v>0.048311478</v>
      </c>
    </row>
    <row r="910" customFormat="false" ht="15" hidden="false" customHeight="false" outlineLevel="0" collapsed="false">
      <c r="A910" s="1" t="s">
        <v>2475</v>
      </c>
      <c r="B910" s="2" t="s">
        <v>2476</v>
      </c>
      <c r="C910" s="2" t="s">
        <v>2477</v>
      </c>
      <c r="D910" s="1" t="n">
        <v>-0.282662154</v>
      </c>
      <c r="E910" s="1" t="n">
        <f aca="false">2^D910</f>
        <v>0.822072675270662</v>
      </c>
      <c r="F910" s="1" t="n">
        <v>-4.47564745</v>
      </c>
      <c r="G910" s="5" t="n">
        <v>2.55E-005</v>
      </c>
      <c r="H910" s="1" t="n">
        <v>0.000812797</v>
      </c>
    </row>
    <row r="911" customFormat="false" ht="15" hidden="false" customHeight="false" outlineLevel="0" collapsed="false">
      <c r="A911" s="1" t="s">
        <v>2478</v>
      </c>
      <c r="B911" s="2" t="s">
        <v>2479</v>
      </c>
      <c r="C911" s="2" t="s">
        <v>2480</v>
      </c>
      <c r="D911" s="1" t="n">
        <v>-0.282718306</v>
      </c>
      <c r="E911" s="1" t="n">
        <f aca="false">2^D911</f>
        <v>0.822040679509095</v>
      </c>
      <c r="F911" s="1" t="n">
        <v>-3.639343044</v>
      </c>
      <c r="G911" s="1" t="n">
        <v>0.00048788</v>
      </c>
      <c r="H911" s="1" t="n">
        <v>0.009307876</v>
      </c>
    </row>
    <row r="912" customFormat="false" ht="15" hidden="false" customHeight="false" outlineLevel="0" collapsed="false">
      <c r="A912" s="1" t="s">
        <v>2481</v>
      </c>
      <c r="B912" s="2" t="s">
        <v>2278</v>
      </c>
      <c r="C912" s="2" t="s">
        <v>2279</v>
      </c>
      <c r="D912" s="1" t="n">
        <v>-0.282742055</v>
      </c>
      <c r="E912" s="1" t="n">
        <f aca="false">2^D912</f>
        <v>0.82202714755476</v>
      </c>
      <c r="F912" s="1" t="n">
        <v>-2.926919943</v>
      </c>
      <c r="G912" s="1" t="n">
        <v>0.004477599</v>
      </c>
      <c r="H912" s="1" t="n">
        <v>0.056151294</v>
      </c>
    </row>
    <row r="913" customFormat="false" ht="15" hidden="false" customHeight="false" outlineLevel="0" collapsed="false">
      <c r="A913" s="1" t="s">
        <v>2482</v>
      </c>
      <c r="B913" s="2" t="s">
        <v>2483</v>
      </c>
      <c r="C913" s="2" t="s">
        <v>2484</v>
      </c>
      <c r="D913" s="1" t="n">
        <v>-0.282769401</v>
      </c>
      <c r="E913" s="1" t="n">
        <f aca="false">2^D913</f>
        <v>0.822011566339952</v>
      </c>
      <c r="F913" s="1" t="n">
        <v>-3.270490523</v>
      </c>
      <c r="G913" s="1" t="n">
        <v>0.001596463</v>
      </c>
      <c r="H913" s="1" t="n">
        <v>0.02443072</v>
      </c>
    </row>
    <row r="914" customFormat="false" ht="15" hidden="false" customHeight="false" outlineLevel="0" collapsed="false">
      <c r="A914" s="1" t="s">
        <v>2485</v>
      </c>
      <c r="B914" s="2" t="s">
        <v>2486</v>
      </c>
      <c r="C914" s="2" t="s">
        <v>2487</v>
      </c>
      <c r="D914" s="1" t="n">
        <v>-0.283420614</v>
      </c>
      <c r="E914" s="1" t="n">
        <f aca="false">2^D914</f>
        <v>0.82164060518286</v>
      </c>
      <c r="F914" s="1" t="n">
        <v>-3.071680752</v>
      </c>
      <c r="G914" s="1" t="n">
        <v>0.002925581</v>
      </c>
      <c r="H914" s="1" t="n">
        <v>0.040300448</v>
      </c>
    </row>
    <row r="915" customFormat="false" ht="15" hidden="false" customHeight="false" outlineLevel="0" collapsed="false">
      <c r="A915" s="1" t="s">
        <v>2488</v>
      </c>
      <c r="B915" s="2" t="s">
        <v>2489</v>
      </c>
      <c r="C915" s="2" t="s">
        <v>2490</v>
      </c>
      <c r="D915" s="1" t="n">
        <v>-0.28388202</v>
      </c>
      <c r="E915" s="1" t="n">
        <f aca="false">2^D915</f>
        <v>0.821377868237837</v>
      </c>
      <c r="F915" s="1" t="n">
        <v>-2.771464842</v>
      </c>
      <c r="G915" s="1" t="n">
        <v>0.006966712</v>
      </c>
      <c r="H915" s="1" t="n">
        <v>0.077512462</v>
      </c>
    </row>
    <row r="916" customFormat="false" ht="15" hidden="false" customHeight="false" outlineLevel="0" collapsed="false">
      <c r="A916" s="1" t="s">
        <v>2491</v>
      </c>
      <c r="B916" s="2" t="s">
        <v>2492</v>
      </c>
      <c r="C916" s="2" t="s">
        <v>2493</v>
      </c>
      <c r="D916" s="1" t="n">
        <v>-0.284866707</v>
      </c>
      <c r="E916" s="1" t="n">
        <f aca="false">2^D916</f>
        <v>0.82081744199915</v>
      </c>
      <c r="F916" s="1" t="n">
        <v>-3.609334335</v>
      </c>
      <c r="G916" s="1" t="n">
        <v>0.000538824</v>
      </c>
      <c r="H916" s="1" t="n">
        <v>0.010110907</v>
      </c>
    </row>
    <row r="917" customFormat="false" ht="15" hidden="false" customHeight="false" outlineLevel="0" collapsed="false">
      <c r="A917" s="1" t="s">
        <v>2494</v>
      </c>
      <c r="B917" s="2" t="s">
        <v>2495</v>
      </c>
      <c r="C917" s="2" t="s">
        <v>2496</v>
      </c>
      <c r="D917" s="1" t="n">
        <v>-0.285033261</v>
      </c>
      <c r="E917" s="1" t="n">
        <f aca="false">2^D917</f>
        <v>0.820722687020933</v>
      </c>
      <c r="F917" s="1" t="n">
        <v>-6.042893906</v>
      </c>
      <c r="G917" s="5" t="n">
        <v>4.8E-008</v>
      </c>
      <c r="H917" s="5" t="n">
        <v>3.11E-006</v>
      </c>
    </row>
    <row r="918" customFormat="false" ht="15" hidden="false" customHeight="false" outlineLevel="0" collapsed="false">
      <c r="A918" s="1" t="s">
        <v>2497</v>
      </c>
      <c r="B918" s="2" t="s">
        <v>2498</v>
      </c>
      <c r="C918" s="2" t="s">
        <v>2499</v>
      </c>
      <c r="D918" s="1" t="n">
        <v>-0.285311669</v>
      </c>
      <c r="E918" s="1" t="n">
        <f aca="false">2^D918</f>
        <v>0.820564321108876</v>
      </c>
      <c r="F918" s="1" t="n">
        <v>-3.436819125</v>
      </c>
      <c r="G918" s="1" t="n">
        <v>0.000944469</v>
      </c>
      <c r="H918" s="1" t="n">
        <v>0.016137709</v>
      </c>
    </row>
    <row r="919" customFormat="false" ht="15" hidden="false" customHeight="false" outlineLevel="0" collapsed="false">
      <c r="A919" s="1" t="s">
        <v>2500</v>
      </c>
      <c r="B919" s="2" t="s">
        <v>2501</v>
      </c>
      <c r="C919" s="2" t="s">
        <v>2502</v>
      </c>
      <c r="D919" s="1" t="n">
        <v>-0.28543193</v>
      </c>
      <c r="E919" s="1" t="n">
        <f aca="false">2^D919</f>
        <v>0.820495922888776</v>
      </c>
      <c r="F919" s="1" t="n">
        <v>-3.14360177</v>
      </c>
      <c r="G919" s="1" t="n">
        <v>0.002356473</v>
      </c>
      <c r="H919" s="1" t="n">
        <v>0.033847772</v>
      </c>
    </row>
    <row r="920" customFormat="false" ht="15" hidden="false" customHeight="false" outlineLevel="0" collapsed="false">
      <c r="A920" s="1" t="s">
        <v>2503</v>
      </c>
      <c r="B920" s="2" t="s">
        <v>2504</v>
      </c>
      <c r="C920" s="2" t="s">
        <v>2505</v>
      </c>
      <c r="D920" s="1" t="n">
        <v>-0.285686259</v>
      </c>
      <c r="E920" s="1" t="n">
        <f aca="false">2^D920</f>
        <v>0.820351292520423</v>
      </c>
      <c r="F920" s="1" t="n">
        <v>-3.323905818</v>
      </c>
      <c r="G920" s="1" t="n">
        <v>0.001351191</v>
      </c>
      <c r="H920" s="1" t="n">
        <v>0.021465473</v>
      </c>
    </row>
    <row r="921" customFormat="false" ht="15" hidden="false" customHeight="false" outlineLevel="0" collapsed="false">
      <c r="A921" s="1" t="s">
        <v>2506</v>
      </c>
      <c r="B921" s="2" t="s">
        <v>2507</v>
      </c>
      <c r="C921" s="2" t="s">
        <v>2508</v>
      </c>
      <c r="D921" s="1" t="n">
        <v>-0.286587888</v>
      </c>
      <c r="E921" s="1" t="n">
        <f aca="false">2^D921</f>
        <v>0.819838764636499</v>
      </c>
      <c r="F921" s="1" t="n">
        <v>-3.184861315</v>
      </c>
      <c r="G921" s="1" t="n">
        <v>0.00207846</v>
      </c>
      <c r="H921" s="1" t="n">
        <v>0.030560239</v>
      </c>
    </row>
    <row r="922" customFormat="false" ht="15" hidden="false" customHeight="false" outlineLevel="0" collapsed="false">
      <c r="A922" s="1" t="s">
        <v>2509</v>
      </c>
      <c r="B922" s="2" t="s">
        <v>2510</v>
      </c>
      <c r="C922" s="2" t="s">
        <v>2511</v>
      </c>
      <c r="D922" s="1" t="n">
        <v>-0.286705608</v>
      </c>
      <c r="E922" s="1" t="n">
        <f aca="false">2^D922</f>
        <v>0.819771870747486</v>
      </c>
      <c r="F922" s="1" t="n">
        <v>-3.04445217</v>
      </c>
      <c r="G922" s="1" t="n">
        <v>0.003172607</v>
      </c>
      <c r="H922" s="1" t="n">
        <v>0.04298917</v>
      </c>
    </row>
    <row r="923" customFormat="false" ht="15" hidden="false" customHeight="false" outlineLevel="0" collapsed="false">
      <c r="A923" s="1" t="s">
        <v>2512</v>
      </c>
      <c r="B923" s="2" t="s">
        <v>2513</v>
      </c>
      <c r="C923" s="2" t="s">
        <v>2514</v>
      </c>
      <c r="D923" s="1" t="n">
        <v>-0.286949747</v>
      </c>
      <c r="E923" s="1" t="n">
        <f aca="false">2^D923</f>
        <v>0.819633157196867</v>
      </c>
      <c r="F923" s="1" t="n">
        <v>-2.795886441</v>
      </c>
      <c r="G923" s="1" t="n">
        <v>0.006506114</v>
      </c>
      <c r="H923" s="1" t="n">
        <v>0.073773522</v>
      </c>
    </row>
    <row r="924" customFormat="false" ht="15" hidden="false" customHeight="false" outlineLevel="0" collapsed="false">
      <c r="A924" s="1" t="s">
        <v>2515</v>
      </c>
      <c r="B924" s="2" t="s">
        <v>2516</v>
      </c>
      <c r="C924" s="2" t="s">
        <v>2517</v>
      </c>
      <c r="D924" s="1" t="n">
        <v>-0.288433234</v>
      </c>
      <c r="E924" s="1" t="n">
        <f aca="false">2^D924</f>
        <v>0.818790782221019</v>
      </c>
      <c r="F924" s="1" t="n">
        <v>-2.969129744</v>
      </c>
      <c r="G924" s="1" t="n">
        <v>0.00396047</v>
      </c>
      <c r="H924" s="1" t="n">
        <v>0.051157094</v>
      </c>
    </row>
    <row r="925" customFormat="false" ht="15" hidden="false" customHeight="false" outlineLevel="0" collapsed="false">
      <c r="A925" s="1" t="s">
        <v>2518</v>
      </c>
      <c r="B925" s="2" t="s">
        <v>2519</v>
      </c>
      <c r="C925" s="2" t="s">
        <v>2520</v>
      </c>
      <c r="D925" s="1" t="n">
        <v>-0.289461166</v>
      </c>
      <c r="E925" s="1" t="n">
        <f aca="false">2^D925</f>
        <v>0.818207594888666</v>
      </c>
      <c r="F925" s="1" t="n">
        <v>-2.740510834</v>
      </c>
      <c r="G925" s="1" t="n">
        <v>0.007593364</v>
      </c>
      <c r="H925" s="1" t="n">
        <v>0.082311787</v>
      </c>
    </row>
    <row r="926" customFormat="false" ht="15" hidden="false" customHeight="false" outlineLevel="0" collapsed="false">
      <c r="A926" s="1" t="s">
        <v>2521</v>
      </c>
      <c r="B926" s="2" t="s">
        <v>2522</v>
      </c>
      <c r="C926" s="2" t="s">
        <v>2523</v>
      </c>
      <c r="D926" s="1" t="n">
        <v>-0.29149455</v>
      </c>
      <c r="E926" s="1" t="n">
        <f aca="false">2^D926</f>
        <v>0.817055197274239</v>
      </c>
      <c r="F926" s="1" t="n">
        <v>-2.885164792</v>
      </c>
      <c r="G926" s="1" t="n">
        <v>0.005049881</v>
      </c>
      <c r="H926" s="1" t="n">
        <v>0.061045166</v>
      </c>
    </row>
    <row r="927" customFormat="false" ht="15" hidden="false" customHeight="false" outlineLevel="0" collapsed="false">
      <c r="A927" s="1" t="s">
        <v>2524</v>
      </c>
      <c r="B927" s="2" t="s">
        <v>2525</v>
      </c>
      <c r="C927" s="2" t="s">
        <v>2526</v>
      </c>
      <c r="D927" s="1" t="n">
        <v>-0.291610084</v>
      </c>
      <c r="E927" s="1" t="n">
        <f aca="false">2^D927</f>
        <v>0.816989768425585</v>
      </c>
      <c r="F927" s="1" t="n">
        <v>-3.398391802</v>
      </c>
      <c r="G927" s="1" t="n">
        <v>0.001067775</v>
      </c>
      <c r="H927" s="1" t="n">
        <v>0.017863479</v>
      </c>
    </row>
    <row r="928" customFormat="false" ht="15" hidden="false" customHeight="false" outlineLevel="0" collapsed="false">
      <c r="A928" s="1" t="s">
        <v>2527</v>
      </c>
      <c r="B928" s="2" t="s">
        <v>2528</v>
      </c>
      <c r="C928" s="2" t="s">
        <v>2529</v>
      </c>
      <c r="D928" s="1" t="n">
        <v>-0.294860623</v>
      </c>
      <c r="E928" s="1" t="n">
        <f aca="false">2^D928</f>
        <v>0.815151079345618</v>
      </c>
      <c r="F928" s="1" t="n">
        <v>-4.283138514</v>
      </c>
      <c r="G928" s="5" t="n">
        <v>5.18E-005</v>
      </c>
      <c r="H928" s="1" t="n">
        <v>0.001501479</v>
      </c>
    </row>
    <row r="929" customFormat="false" ht="15" hidden="false" customHeight="false" outlineLevel="0" collapsed="false">
      <c r="A929" s="1" t="s">
        <v>2530</v>
      </c>
      <c r="B929" s="2" t="s">
        <v>2531</v>
      </c>
      <c r="C929" s="2" t="s">
        <v>2532</v>
      </c>
      <c r="D929" s="1" t="n">
        <v>-0.295288717</v>
      </c>
      <c r="E929" s="1" t="n">
        <f aca="false">2^D929</f>
        <v>0.814909233697455</v>
      </c>
      <c r="F929" s="1" t="n">
        <v>-3.609284426</v>
      </c>
      <c r="G929" s="1" t="n">
        <v>0.000538912</v>
      </c>
      <c r="H929" s="1" t="n">
        <v>0.010110907</v>
      </c>
    </row>
    <row r="930" customFormat="false" ht="15" hidden="false" customHeight="false" outlineLevel="0" collapsed="false">
      <c r="A930" s="1" t="s">
        <v>2533</v>
      </c>
      <c r="B930" s="2" t="s">
        <v>2534</v>
      </c>
      <c r="C930" s="2" t="s">
        <v>2535</v>
      </c>
      <c r="D930" s="1" t="n">
        <v>-0.295307328</v>
      </c>
      <c r="E930" s="1" t="n">
        <f aca="false">2^D930</f>
        <v>0.814898721303986</v>
      </c>
      <c r="F930" s="1" t="n">
        <v>-3.399051756</v>
      </c>
      <c r="G930" s="1" t="n">
        <v>0.001065535</v>
      </c>
      <c r="H930" s="1" t="n">
        <v>0.017862789</v>
      </c>
    </row>
    <row r="931" customFormat="false" ht="15" hidden="false" customHeight="false" outlineLevel="0" collapsed="false">
      <c r="A931" s="1" t="s">
        <v>2536</v>
      </c>
      <c r="B931" s="2" t="s">
        <v>2537</v>
      </c>
      <c r="C931" s="2" t="s">
        <v>2538</v>
      </c>
      <c r="D931" s="1" t="n">
        <v>-0.295758596</v>
      </c>
      <c r="E931" s="1" t="n">
        <f aca="false">2^D931</f>
        <v>0.814643864803856</v>
      </c>
      <c r="F931" s="1" t="n">
        <v>-4.356743736</v>
      </c>
      <c r="G931" s="5" t="n">
        <v>3.96E-005</v>
      </c>
      <c r="H931" s="1" t="n">
        <v>0.001185856</v>
      </c>
    </row>
    <row r="932" customFormat="false" ht="15" hidden="false" customHeight="false" outlineLevel="0" collapsed="false">
      <c r="A932" s="1" t="s">
        <v>2539</v>
      </c>
      <c r="B932" s="2" t="s">
        <v>2540</v>
      </c>
      <c r="C932" s="2" t="s">
        <v>2541</v>
      </c>
      <c r="D932" s="1" t="n">
        <v>-0.295774065</v>
      </c>
      <c r="E932" s="1" t="n">
        <f aca="false">2^D932</f>
        <v>0.814635129999876</v>
      </c>
      <c r="F932" s="1" t="n">
        <v>-3.147365132</v>
      </c>
      <c r="G932" s="1" t="n">
        <v>0.002329745</v>
      </c>
      <c r="H932" s="1" t="n">
        <v>0.033502536</v>
      </c>
    </row>
    <row r="933" customFormat="false" ht="15" hidden="false" customHeight="false" outlineLevel="0" collapsed="false">
      <c r="A933" s="1" t="s">
        <v>2542</v>
      </c>
      <c r="B933" s="2" t="s">
        <v>2543</v>
      </c>
      <c r="C933" s="2" t="s">
        <v>2544</v>
      </c>
      <c r="D933" s="1" t="n">
        <v>-0.296462478</v>
      </c>
      <c r="E933" s="1" t="n">
        <f aca="false">2^D933</f>
        <v>0.814246502036968</v>
      </c>
      <c r="F933" s="1" t="n">
        <v>-4.025979811</v>
      </c>
      <c r="G933" s="1" t="n">
        <v>0.000130029</v>
      </c>
      <c r="H933" s="1" t="n">
        <v>0.003145101</v>
      </c>
    </row>
    <row r="934" customFormat="false" ht="15" hidden="false" customHeight="false" outlineLevel="0" collapsed="false">
      <c r="A934" s="1" t="s">
        <v>2545</v>
      </c>
      <c r="B934" s="2" t="s">
        <v>2546</v>
      </c>
      <c r="C934" s="2" t="s">
        <v>2547</v>
      </c>
      <c r="D934" s="1" t="n">
        <v>-0.299436585</v>
      </c>
      <c r="E934" s="1" t="n">
        <f aca="false">2^D934</f>
        <v>0.812569666841389</v>
      </c>
      <c r="F934" s="1" t="n">
        <v>-3.566702108</v>
      </c>
      <c r="G934" s="1" t="n">
        <v>0.000619947</v>
      </c>
      <c r="H934" s="1" t="n">
        <v>0.011390724</v>
      </c>
    </row>
    <row r="935" customFormat="false" ht="15" hidden="false" customHeight="false" outlineLevel="0" collapsed="false">
      <c r="A935" s="1" t="s">
        <v>2548</v>
      </c>
      <c r="B935" s="2" t="s">
        <v>2549</v>
      </c>
      <c r="C935" s="2" t="s">
        <v>2550</v>
      </c>
      <c r="D935" s="1" t="n">
        <v>-0.299785601</v>
      </c>
      <c r="E935" s="1" t="n">
        <f aca="false">2^D935</f>
        <v>0.812373114205235</v>
      </c>
      <c r="F935" s="1" t="n">
        <v>-3.620901228</v>
      </c>
      <c r="G935" s="1" t="n">
        <v>0.000518616</v>
      </c>
      <c r="H935" s="1" t="n">
        <v>0.009818974</v>
      </c>
    </row>
    <row r="936" customFormat="false" ht="15" hidden="false" customHeight="false" outlineLevel="0" collapsed="false">
      <c r="A936" s="1" t="s">
        <v>2551</v>
      </c>
      <c r="B936" s="2" t="s">
        <v>2552</v>
      </c>
      <c r="C936" s="2" t="s">
        <v>2553</v>
      </c>
      <c r="D936" s="1" t="n">
        <v>-0.300726915</v>
      </c>
      <c r="E936" s="1" t="n">
        <f aca="false">2^D936</f>
        <v>0.811843238696398</v>
      </c>
      <c r="F936" s="1" t="n">
        <v>-2.87829909</v>
      </c>
      <c r="G936" s="1" t="n">
        <v>0.005150192</v>
      </c>
      <c r="H936" s="1" t="n">
        <v>0.062016694</v>
      </c>
    </row>
    <row r="937" customFormat="false" ht="15" hidden="false" customHeight="false" outlineLevel="0" collapsed="false">
      <c r="A937" s="1" t="s">
        <v>2554</v>
      </c>
      <c r="B937" s="2" t="s">
        <v>2555</v>
      </c>
      <c r="C937" s="2" t="s">
        <v>2556</v>
      </c>
      <c r="D937" s="1" t="n">
        <v>-0.301717887</v>
      </c>
      <c r="E937" s="1" t="n">
        <f aca="false">2^D937</f>
        <v>0.811285783619382</v>
      </c>
      <c r="F937" s="1" t="n">
        <v>-3.924723907</v>
      </c>
      <c r="G937" s="1" t="n">
        <v>0.000185211</v>
      </c>
      <c r="H937" s="1" t="n">
        <v>0.004234989</v>
      </c>
    </row>
    <row r="938" customFormat="false" ht="15" hidden="false" customHeight="false" outlineLevel="0" collapsed="false">
      <c r="A938" s="1" t="s">
        <v>2557</v>
      </c>
      <c r="B938" s="2" t="s">
        <v>2558</v>
      </c>
      <c r="C938" s="2" t="s">
        <v>2559</v>
      </c>
      <c r="D938" s="1" t="n">
        <v>-0.302045079</v>
      </c>
      <c r="E938" s="1" t="n">
        <f aca="false">2^D938</f>
        <v>0.811101811184252</v>
      </c>
      <c r="F938" s="1" t="n">
        <v>-2.701130736</v>
      </c>
      <c r="G938" s="1" t="n">
        <v>0.008464935</v>
      </c>
      <c r="H938" s="1" t="n">
        <v>0.089082343</v>
      </c>
    </row>
    <row r="939" customFormat="false" ht="15" hidden="false" customHeight="false" outlineLevel="0" collapsed="false">
      <c r="A939" s="1" t="s">
        <v>2560</v>
      </c>
      <c r="B939" s="2" t="s">
        <v>2561</v>
      </c>
      <c r="C939" s="2" t="s">
        <v>2562</v>
      </c>
      <c r="D939" s="1" t="n">
        <v>-0.302483655</v>
      </c>
      <c r="E939" s="1" t="n">
        <f aca="false">2^D939</f>
        <v>0.810855275559731</v>
      </c>
      <c r="F939" s="1" t="n">
        <v>-3.219810143</v>
      </c>
      <c r="G939" s="1" t="n">
        <v>0.001867272</v>
      </c>
      <c r="H939" s="1" t="n">
        <v>0.027950664</v>
      </c>
    </row>
    <row r="940" customFormat="false" ht="15" hidden="false" customHeight="false" outlineLevel="0" collapsed="false">
      <c r="A940" s="1" t="s">
        <v>2563</v>
      </c>
      <c r="B940" s="2" t="s">
        <v>2564</v>
      </c>
      <c r="C940" s="2" t="s">
        <v>2565</v>
      </c>
      <c r="D940" s="1" t="n">
        <v>-0.302630867</v>
      </c>
      <c r="E940" s="1" t="n">
        <f aca="false">2^D940</f>
        <v>0.810772540446947</v>
      </c>
      <c r="F940" s="1" t="n">
        <v>-3.411966613</v>
      </c>
      <c r="G940" s="1" t="n">
        <v>0.001022577</v>
      </c>
      <c r="H940" s="1" t="n">
        <v>0.017258943</v>
      </c>
    </row>
    <row r="941" customFormat="false" ht="15" hidden="false" customHeight="false" outlineLevel="0" collapsed="false">
      <c r="A941" s="1" t="s">
        <v>2566</v>
      </c>
      <c r="B941" s="2" t="s">
        <v>2567</v>
      </c>
      <c r="C941" s="2" t="s">
        <v>2568</v>
      </c>
      <c r="D941" s="1" t="n">
        <v>-0.303488237</v>
      </c>
      <c r="E941" s="1" t="n">
        <f aca="false">2^D941</f>
        <v>0.810290854767417</v>
      </c>
      <c r="F941" s="1" t="n">
        <v>-2.988209035</v>
      </c>
      <c r="G941" s="1" t="n">
        <v>0.003745358</v>
      </c>
      <c r="H941" s="1" t="n">
        <v>0.048783783</v>
      </c>
    </row>
    <row r="942" customFormat="false" ht="15" hidden="false" customHeight="false" outlineLevel="0" collapsed="false">
      <c r="A942" s="1" t="s">
        <v>2569</v>
      </c>
      <c r="B942" s="2" t="s">
        <v>2570</v>
      </c>
      <c r="C942" s="2" t="s">
        <v>2571</v>
      </c>
      <c r="D942" s="1" t="n">
        <v>-0.303525482</v>
      </c>
      <c r="E942" s="1" t="n">
        <f aca="false">2^D942</f>
        <v>0.810269936352592</v>
      </c>
      <c r="F942" s="1" t="n">
        <v>-3.246215499</v>
      </c>
      <c r="G942" s="1" t="n">
        <v>0.001721221</v>
      </c>
      <c r="H942" s="1" t="n">
        <v>0.025889078</v>
      </c>
    </row>
    <row r="943" customFormat="false" ht="15" hidden="false" customHeight="false" outlineLevel="0" collapsed="false">
      <c r="A943" s="1" t="s">
        <v>2572</v>
      </c>
      <c r="B943" s="2" t="s">
        <v>2573</v>
      </c>
      <c r="C943" s="2" t="s">
        <v>2574</v>
      </c>
      <c r="D943" s="1" t="n">
        <v>-0.304585406</v>
      </c>
      <c r="E943" s="1" t="n">
        <f aca="false">2^D943</f>
        <v>0.80967486315771</v>
      </c>
      <c r="F943" s="1" t="n">
        <v>-3.062158498</v>
      </c>
      <c r="G943" s="1" t="n">
        <v>0.003009861</v>
      </c>
      <c r="H943" s="1" t="n">
        <v>0.041278569</v>
      </c>
    </row>
    <row r="944" customFormat="false" ht="15" hidden="false" customHeight="false" outlineLevel="0" collapsed="false">
      <c r="A944" s="1" t="s">
        <v>2575</v>
      </c>
      <c r="B944" s="2" t="s">
        <v>2576</v>
      </c>
      <c r="C944" s="2" t="s">
        <v>2577</v>
      </c>
      <c r="D944" s="1" t="n">
        <v>-0.304800962</v>
      </c>
      <c r="E944" s="1" t="n">
        <f aca="false">2^D944</f>
        <v>0.809553897026931</v>
      </c>
      <c r="F944" s="1" t="n">
        <v>-2.657723821</v>
      </c>
      <c r="G944" s="1" t="n">
        <v>0.009530526</v>
      </c>
      <c r="H944" s="1" t="n">
        <v>0.097172304</v>
      </c>
    </row>
    <row r="945" customFormat="false" ht="15" hidden="false" customHeight="false" outlineLevel="0" collapsed="false">
      <c r="A945" s="1" t="s">
        <v>2578</v>
      </c>
      <c r="B945" s="2" t="s">
        <v>2579</v>
      </c>
      <c r="C945" s="2" t="s">
        <v>2580</v>
      </c>
      <c r="D945" s="1" t="n">
        <v>-0.305682608</v>
      </c>
      <c r="E945" s="1" t="n">
        <f aca="false">2^D945</f>
        <v>0.809059321324981</v>
      </c>
      <c r="F945" s="1" t="n">
        <v>-2.832525987</v>
      </c>
      <c r="G945" s="1" t="n">
        <v>0.00586725</v>
      </c>
      <c r="H945" s="1" t="n">
        <v>0.06835756</v>
      </c>
    </row>
    <row r="946" customFormat="false" ht="15" hidden="false" customHeight="false" outlineLevel="0" collapsed="false">
      <c r="A946" s="1" t="s">
        <v>2581</v>
      </c>
      <c r="B946" s="2" t="s">
        <v>2582</v>
      </c>
      <c r="C946" s="2" t="s">
        <v>2583</v>
      </c>
      <c r="D946" s="1" t="n">
        <v>-0.306760679</v>
      </c>
      <c r="E946" s="1" t="n">
        <f aca="false">2^D946</f>
        <v>0.808454967973506</v>
      </c>
      <c r="F946" s="1" t="n">
        <v>-4.452866254</v>
      </c>
      <c r="G946" s="5" t="n">
        <v>2.77E-005</v>
      </c>
      <c r="H946" s="1" t="n">
        <v>0.000877932</v>
      </c>
    </row>
    <row r="947" customFormat="false" ht="15" hidden="false" customHeight="false" outlineLevel="0" collapsed="false">
      <c r="A947" s="1" t="s">
        <v>2584</v>
      </c>
      <c r="B947" s="2" t="s">
        <v>2585</v>
      </c>
      <c r="C947" s="2" t="s">
        <v>2586</v>
      </c>
      <c r="D947" s="1" t="n">
        <v>-0.307876175</v>
      </c>
      <c r="E947" s="1" t="n">
        <f aca="false">2^D947</f>
        <v>0.807830109844019</v>
      </c>
      <c r="F947" s="1" t="n">
        <v>-2.947649478</v>
      </c>
      <c r="G947" s="1" t="n">
        <v>0.004216302</v>
      </c>
      <c r="H947" s="1" t="n">
        <v>0.053681245</v>
      </c>
    </row>
    <row r="948" customFormat="false" ht="15" hidden="false" customHeight="false" outlineLevel="0" collapsed="false">
      <c r="A948" s="1" t="s">
        <v>2587</v>
      </c>
      <c r="B948" s="2" t="s">
        <v>2588</v>
      </c>
      <c r="C948" s="2" t="s">
        <v>2589</v>
      </c>
      <c r="D948" s="1" t="n">
        <v>-0.307881396</v>
      </c>
      <c r="E948" s="1" t="n">
        <f aca="false">2^D948</f>
        <v>0.807827186375613</v>
      </c>
      <c r="F948" s="1" t="n">
        <v>-2.743307852</v>
      </c>
      <c r="G948" s="1" t="n">
        <v>0.007534692</v>
      </c>
      <c r="H948" s="1" t="n">
        <v>0.081855047</v>
      </c>
    </row>
    <row r="949" customFormat="false" ht="15" hidden="false" customHeight="false" outlineLevel="0" collapsed="false">
      <c r="A949" s="1" t="s">
        <v>2590</v>
      </c>
      <c r="B949" s="2" t="s">
        <v>2591</v>
      </c>
      <c r="C949" s="2" t="s">
        <v>2592</v>
      </c>
      <c r="D949" s="1" t="n">
        <v>-0.308203494</v>
      </c>
      <c r="E949" s="1" t="n">
        <f aca="false">2^D949</f>
        <v>0.807646849943019</v>
      </c>
      <c r="F949" s="1" t="n">
        <v>-4.63981272</v>
      </c>
      <c r="G949" s="5" t="n">
        <v>1.37E-005</v>
      </c>
      <c r="H949" s="1" t="n">
        <v>0.000480348</v>
      </c>
    </row>
    <row r="950" customFormat="false" ht="15" hidden="false" customHeight="false" outlineLevel="0" collapsed="false">
      <c r="A950" s="1" t="s">
        <v>2593</v>
      </c>
      <c r="B950" s="2" t="s">
        <v>2414</v>
      </c>
      <c r="C950" s="2" t="s">
        <v>2415</v>
      </c>
      <c r="D950" s="1" t="n">
        <v>-0.308424477</v>
      </c>
      <c r="E950" s="1" t="n">
        <f aca="false">2^D950</f>
        <v>0.807523149125767</v>
      </c>
      <c r="F950" s="1" t="n">
        <v>-2.86525128</v>
      </c>
      <c r="G950" s="1" t="n">
        <v>0.005345901</v>
      </c>
      <c r="H950" s="1" t="n">
        <v>0.063940066</v>
      </c>
    </row>
    <row r="951" customFormat="false" ht="15" hidden="false" customHeight="false" outlineLevel="0" collapsed="false">
      <c r="A951" s="1" t="s">
        <v>2594</v>
      </c>
      <c r="B951" s="2" t="s">
        <v>2595</v>
      </c>
      <c r="C951" s="2" t="s">
        <v>2596</v>
      </c>
      <c r="D951" s="1" t="n">
        <v>-0.308656359</v>
      </c>
      <c r="E951" s="1" t="n">
        <f aca="false">2^D951</f>
        <v>0.807393367688827</v>
      </c>
      <c r="F951" s="1" t="n">
        <v>-3.302190824</v>
      </c>
      <c r="G951" s="1" t="n">
        <v>0.00144629</v>
      </c>
      <c r="H951" s="1" t="n">
        <v>0.022601009</v>
      </c>
    </row>
    <row r="952" customFormat="false" ht="15" hidden="false" customHeight="false" outlineLevel="0" collapsed="false">
      <c r="A952" s="1" t="s">
        <v>2597</v>
      </c>
      <c r="B952" s="2" t="s">
        <v>2598</v>
      </c>
      <c r="C952" s="2" t="s">
        <v>2599</v>
      </c>
      <c r="D952" s="1" t="n">
        <v>-0.308851373</v>
      </c>
      <c r="E952" s="1" t="n">
        <f aca="false">2^D952</f>
        <v>0.807284236954684</v>
      </c>
      <c r="F952" s="1" t="n">
        <v>-3.440785455</v>
      </c>
      <c r="G952" s="1" t="n">
        <v>0.000932537</v>
      </c>
      <c r="H952" s="1" t="n">
        <v>0.016034781</v>
      </c>
    </row>
    <row r="953" customFormat="false" ht="15" hidden="false" customHeight="false" outlineLevel="0" collapsed="false">
      <c r="A953" s="1" t="s">
        <v>2600</v>
      </c>
      <c r="B953" s="2" t="s">
        <v>2601</v>
      </c>
      <c r="C953" s="2" t="s">
        <v>2602</v>
      </c>
      <c r="D953" s="1" t="n">
        <v>-0.309207701</v>
      </c>
      <c r="E953" s="1" t="n">
        <f aca="false">2^D953</f>
        <v>0.807084872259888</v>
      </c>
      <c r="F953" s="1" t="n">
        <v>-4.025157948</v>
      </c>
      <c r="G953" s="1" t="n">
        <v>0.000130406</v>
      </c>
      <c r="H953" s="1" t="n">
        <v>0.003145101</v>
      </c>
    </row>
    <row r="954" customFormat="false" ht="15" hidden="false" customHeight="false" outlineLevel="0" collapsed="false">
      <c r="A954" s="1" t="s">
        <v>2603</v>
      </c>
      <c r="B954" s="2" t="s">
        <v>2604</v>
      </c>
      <c r="C954" s="2" t="s">
        <v>2605</v>
      </c>
      <c r="D954" s="1" t="n">
        <v>-0.309369652</v>
      </c>
      <c r="E954" s="1" t="n">
        <f aca="false">2^D954</f>
        <v>0.806994277323095</v>
      </c>
      <c r="F954" s="1" t="n">
        <v>-3.035952708</v>
      </c>
      <c r="G954" s="1" t="n">
        <v>0.003253599</v>
      </c>
      <c r="H954" s="1" t="n">
        <v>0.043759392</v>
      </c>
    </row>
    <row r="955" customFormat="false" ht="15" hidden="false" customHeight="false" outlineLevel="0" collapsed="false">
      <c r="A955" s="1" t="s">
        <v>2606</v>
      </c>
      <c r="B955" s="2" t="s">
        <v>2607</v>
      </c>
      <c r="C955" s="2" t="s">
        <v>2608</v>
      </c>
      <c r="D955" s="1" t="n">
        <v>-0.310264928</v>
      </c>
      <c r="E955" s="1" t="n">
        <f aca="false">2^D955</f>
        <v>0.806493645891418</v>
      </c>
      <c r="F955" s="1" t="n">
        <v>-2.911695777</v>
      </c>
      <c r="G955" s="1" t="n">
        <v>0.004678937</v>
      </c>
      <c r="H955" s="1" t="n">
        <v>0.057682156</v>
      </c>
    </row>
    <row r="956" customFormat="false" ht="15" hidden="false" customHeight="false" outlineLevel="0" collapsed="false">
      <c r="A956" s="1" t="s">
        <v>2609</v>
      </c>
      <c r="B956" s="2" t="s">
        <v>2610</v>
      </c>
      <c r="C956" s="2" t="s">
        <v>2611</v>
      </c>
      <c r="D956" s="1" t="n">
        <v>-0.310970327</v>
      </c>
      <c r="E956" s="1" t="n">
        <f aca="false">2^D956</f>
        <v>0.806099410978695</v>
      </c>
      <c r="F956" s="1" t="n">
        <v>-5.298591999</v>
      </c>
      <c r="G956" s="5" t="n">
        <v>1.04E-006</v>
      </c>
      <c r="H956" s="5" t="n">
        <v>4.96E-005</v>
      </c>
    </row>
    <row r="957" customFormat="false" ht="15" hidden="false" customHeight="false" outlineLevel="0" collapsed="false">
      <c r="A957" s="1" t="s">
        <v>2612</v>
      </c>
      <c r="B957" s="2" t="s">
        <v>2613</v>
      </c>
      <c r="C957" s="2" t="s">
        <v>2614</v>
      </c>
      <c r="D957" s="1" t="n">
        <v>-0.311155003</v>
      </c>
      <c r="E957" s="1" t="n">
        <f aca="false">2^D957</f>
        <v>0.805996230692537</v>
      </c>
      <c r="F957" s="1" t="n">
        <v>-3.275847564</v>
      </c>
      <c r="G957" s="1" t="n">
        <v>0.001570098</v>
      </c>
      <c r="H957" s="1" t="n">
        <v>0.024134111</v>
      </c>
    </row>
    <row r="958" customFormat="false" ht="15" hidden="false" customHeight="false" outlineLevel="0" collapsed="false">
      <c r="A958" s="1" t="s">
        <v>2615</v>
      </c>
      <c r="B958" s="2" t="s">
        <v>2249</v>
      </c>
      <c r="C958" s="2" t="s">
        <v>2616</v>
      </c>
      <c r="D958" s="1" t="n">
        <v>-0.311656699</v>
      </c>
      <c r="E958" s="1" t="n">
        <f aca="false">2^D958</f>
        <v>0.80571599490269</v>
      </c>
      <c r="F958" s="1" t="n">
        <v>-4.314199111</v>
      </c>
      <c r="G958" s="5" t="n">
        <v>4.62E-005</v>
      </c>
      <c r="H958" s="1" t="n">
        <v>0.001362901</v>
      </c>
    </row>
    <row r="959" customFormat="false" ht="15" hidden="false" customHeight="false" outlineLevel="0" collapsed="false">
      <c r="A959" s="1" t="s">
        <v>2617</v>
      </c>
      <c r="B959" s="2" t="s">
        <v>2618</v>
      </c>
      <c r="C959" s="2" t="s">
        <v>2619</v>
      </c>
      <c r="D959" s="1" t="n">
        <v>-0.312672223</v>
      </c>
      <c r="E959" s="1" t="n">
        <f aca="false">2^D959</f>
        <v>0.805149044856171</v>
      </c>
      <c r="F959" s="1" t="n">
        <v>-2.677349982</v>
      </c>
      <c r="G959" s="1" t="n">
        <v>0.009034467</v>
      </c>
      <c r="H959" s="1" t="n">
        <v>0.093540519</v>
      </c>
    </row>
    <row r="960" customFormat="false" ht="15" hidden="false" customHeight="false" outlineLevel="0" collapsed="false">
      <c r="A960" s="1" t="s">
        <v>2620</v>
      </c>
      <c r="B960" s="2" t="s">
        <v>2621</v>
      </c>
      <c r="C960" s="2" t="s">
        <v>2622</v>
      </c>
      <c r="D960" s="1" t="n">
        <v>-0.31299556</v>
      </c>
      <c r="E960" s="1" t="n">
        <f aca="false">2^D960</f>
        <v>0.804968614967373</v>
      </c>
      <c r="F960" s="1" t="n">
        <v>-4.151304918</v>
      </c>
      <c r="G960" s="5" t="n">
        <v>8.33E-005</v>
      </c>
      <c r="H960" s="1" t="n">
        <v>0.002215199</v>
      </c>
    </row>
    <row r="961" customFormat="false" ht="15" hidden="false" customHeight="false" outlineLevel="0" collapsed="false">
      <c r="A961" s="1" t="s">
        <v>2623</v>
      </c>
      <c r="B961" s="2" t="s">
        <v>2624</v>
      </c>
      <c r="C961" s="2" t="s">
        <v>2625</v>
      </c>
      <c r="D961" s="1" t="n">
        <v>-0.313034722</v>
      </c>
      <c r="E961" s="1" t="n">
        <f aca="false">2^D961</f>
        <v>0.804946764366832</v>
      </c>
      <c r="F961" s="1" t="n">
        <v>-3.073108463</v>
      </c>
      <c r="G961" s="1" t="n">
        <v>0.002913136</v>
      </c>
      <c r="H961" s="1" t="n">
        <v>0.040173497</v>
      </c>
    </row>
    <row r="962" customFormat="false" ht="15" hidden="false" customHeight="false" outlineLevel="0" collapsed="false">
      <c r="A962" s="1" t="s">
        <v>2626</v>
      </c>
      <c r="B962" s="2" t="s">
        <v>2627</v>
      </c>
      <c r="C962" s="2" t="s">
        <v>2628</v>
      </c>
      <c r="D962" s="1" t="n">
        <v>-0.313866288</v>
      </c>
      <c r="E962" s="1" t="n">
        <f aca="false">2^D962</f>
        <v>0.804482928650648</v>
      </c>
      <c r="F962" s="1" t="n">
        <v>-2.646287232</v>
      </c>
      <c r="G962" s="1" t="n">
        <v>0.009830882</v>
      </c>
      <c r="H962" s="1" t="n">
        <v>0.099389451</v>
      </c>
    </row>
    <row r="963" customFormat="false" ht="15" hidden="false" customHeight="false" outlineLevel="0" collapsed="false">
      <c r="A963" s="1" t="s">
        <v>2629</v>
      </c>
      <c r="B963" s="2" t="s">
        <v>2630</v>
      </c>
      <c r="C963" s="2" t="s">
        <v>2631</v>
      </c>
      <c r="D963" s="1" t="n">
        <v>-0.31421412</v>
      </c>
      <c r="E963" s="1" t="n">
        <f aca="false">2^D963</f>
        <v>0.804288992185838</v>
      </c>
      <c r="F963" s="1" t="n">
        <v>-3.03433266</v>
      </c>
      <c r="G963" s="1" t="n">
        <v>0.003269253</v>
      </c>
      <c r="H963" s="1" t="n">
        <v>0.043868648</v>
      </c>
    </row>
    <row r="964" customFormat="false" ht="15" hidden="false" customHeight="false" outlineLevel="0" collapsed="false">
      <c r="A964" s="1" t="s">
        <v>2632</v>
      </c>
      <c r="B964" s="2" t="s">
        <v>2633</v>
      </c>
      <c r="C964" s="2" t="s">
        <v>2634</v>
      </c>
      <c r="D964" s="1" t="n">
        <v>-0.314821142</v>
      </c>
      <c r="E964" s="1" t="n">
        <f aca="false">2^D964</f>
        <v>0.803950654281913</v>
      </c>
      <c r="F964" s="1" t="n">
        <v>-3.054588459</v>
      </c>
      <c r="G964" s="1" t="n">
        <v>0.003078467</v>
      </c>
      <c r="H964" s="1" t="n">
        <v>0.041959675</v>
      </c>
    </row>
    <row r="965" customFormat="false" ht="15" hidden="false" customHeight="false" outlineLevel="0" collapsed="false">
      <c r="A965" s="1" t="s">
        <v>2635</v>
      </c>
      <c r="B965" s="2" t="s">
        <v>2328</v>
      </c>
      <c r="C965" s="2" t="s">
        <v>2329</v>
      </c>
      <c r="D965" s="1" t="n">
        <v>-0.316536316</v>
      </c>
      <c r="E965" s="1" t="n">
        <f aca="false">2^D965</f>
        <v>0.802995430987279</v>
      </c>
      <c r="F965" s="1" t="n">
        <v>-3.678143861</v>
      </c>
      <c r="G965" s="1" t="n">
        <v>0.00042877</v>
      </c>
      <c r="H965" s="1" t="n">
        <v>0.008425707</v>
      </c>
    </row>
    <row r="966" customFormat="false" ht="15" hidden="false" customHeight="false" outlineLevel="0" collapsed="false">
      <c r="A966" s="1" t="s">
        <v>2636</v>
      </c>
      <c r="B966" s="2" t="s">
        <v>2637</v>
      </c>
      <c r="C966" s="2" t="s">
        <v>2638</v>
      </c>
      <c r="D966" s="1" t="n">
        <v>-0.317407062</v>
      </c>
      <c r="E966" s="1" t="n">
        <f aca="false">2^D966</f>
        <v>0.802510925199304</v>
      </c>
      <c r="F966" s="1" t="n">
        <v>-3.301593357</v>
      </c>
      <c r="G966" s="1" t="n">
        <v>0.001448994</v>
      </c>
      <c r="H966" s="1" t="n">
        <v>0.022614844</v>
      </c>
    </row>
    <row r="967" customFormat="false" ht="15" hidden="false" customHeight="false" outlineLevel="0" collapsed="false">
      <c r="A967" s="1" t="s">
        <v>2639</v>
      </c>
      <c r="B967" s="2" t="s">
        <v>2640</v>
      </c>
      <c r="C967" s="2" t="s">
        <v>2641</v>
      </c>
      <c r="D967" s="1" t="n">
        <v>-0.318322223</v>
      </c>
      <c r="E967" s="1" t="n">
        <f aca="false">2^D967</f>
        <v>0.802002020828892</v>
      </c>
      <c r="F967" s="1" t="n">
        <v>-3.085356627</v>
      </c>
      <c r="G967" s="1" t="n">
        <v>0.002808372</v>
      </c>
      <c r="H967" s="1" t="n">
        <v>0.039031669</v>
      </c>
    </row>
    <row r="968" customFormat="false" ht="15" hidden="false" customHeight="false" outlineLevel="0" collapsed="false">
      <c r="A968" s="1" t="s">
        <v>2642</v>
      </c>
      <c r="B968" s="2" t="s">
        <v>1862</v>
      </c>
      <c r="C968" s="2" t="s">
        <v>1863</v>
      </c>
      <c r="D968" s="1" t="n">
        <v>-0.318555475</v>
      </c>
      <c r="E968" s="1" t="n">
        <f aca="false">2^D968</f>
        <v>0.801872365254815</v>
      </c>
      <c r="F968" s="1" t="n">
        <v>-4.139519287</v>
      </c>
      <c r="G968" s="5" t="n">
        <v>8.69E-005</v>
      </c>
      <c r="H968" s="1" t="n">
        <v>0.00228897</v>
      </c>
    </row>
    <row r="969" customFormat="false" ht="15" hidden="false" customHeight="false" outlineLevel="0" collapsed="false">
      <c r="A969" s="1" t="s">
        <v>2643</v>
      </c>
      <c r="B969" s="2" t="s">
        <v>2644</v>
      </c>
      <c r="C969" s="2" t="s">
        <v>2645</v>
      </c>
      <c r="D969" s="1" t="n">
        <v>-0.319279529</v>
      </c>
      <c r="E969" s="1" t="n">
        <f aca="false">2^D969</f>
        <v>0.80147002573943</v>
      </c>
      <c r="F969" s="1" t="n">
        <v>-2.671472507</v>
      </c>
      <c r="G969" s="1" t="n">
        <v>0.0091805</v>
      </c>
      <c r="H969" s="1" t="n">
        <v>0.094690083</v>
      </c>
    </row>
    <row r="970" customFormat="false" ht="15" hidden="false" customHeight="false" outlineLevel="0" collapsed="false">
      <c r="A970" s="1" t="s">
        <v>2646</v>
      </c>
      <c r="B970" s="2" t="s">
        <v>2647</v>
      </c>
      <c r="C970" s="2" t="s">
        <v>2648</v>
      </c>
      <c r="D970" s="1" t="n">
        <v>-0.319920395</v>
      </c>
      <c r="E970" s="1" t="n">
        <f aca="false">2^D970</f>
        <v>0.80111408022785</v>
      </c>
      <c r="F970" s="1" t="n">
        <v>-3.158066599</v>
      </c>
      <c r="G970" s="1" t="n">
        <v>0.002255277</v>
      </c>
      <c r="H970" s="1" t="n">
        <v>0.032658203</v>
      </c>
    </row>
    <row r="971" customFormat="false" ht="15" hidden="false" customHeight="false" outlineLevel="0" collapsed="false">
      <c r="A971" s="1" t="s">
        <v>2649</v>
      </c>
      <c r="B971" s="2" t="s">
        <v>2650</v>
      </c>
      <c r="C971" s="2" t="s">
        <v>2651</v>
      </c>
      <c r="D971" s="1" t="n">
        <v>-0.320396184</v>
      </c>
      <c r="E971" s="1" t="n">
        <f aca="false">2^D971</f>
        <v>0.800849922931058</v>
      </c>
      <c r="F971" s="1" t="n">
        <v>-2.722185291</v>
      </c>
      <c r="G971" s="1" t="n">
        <v>0.007988213</v>
      </c>
      <c r="H971" s="1" t="n">
        <v>0.085438846</v>
      </c>
    </row>
    <row r="972" customFormat="false" ht="15" hidden="false" customHeight="false" outlineLevel="0" collapsed="false">
      <c r="A972" s="1" t="s">
        <v>2652</v>
      </c>
      <c r="B972" s="2" t="s">
        <v>2653</v>
      </c>
      <c r="C972" s="2" t="s">
        <v>2654</v>
      </c>
      <c r="D972" s="1" t="n">
        <v>-0.320566846</v>
      </c>
      <c r="E972" s="1" t="n">
        <f aca="false">2^D972</f>
        <v>0.800755192886174</v>
      </c>
      <c r="F972" s="1" t="n">
        <v>-4.057328997</v>
      </c>
      <c r="G972" s="1" t="n">
        <v>0.000116421</v>
      </c>
      <c r="H972" s="1" t="n">
        <v>0.002879041</v>
      </c>
    </row>
    <row r="973" customFormat="false" ht="15" hidden="false" customHeight="false" outlineLevel="0" collapsed="false">
      <c r="A973" s="1" t="s">
        <v>2655</v>
      </c>
      <c r="B973" s="2" t="s">
        <v>2656</v>
      </c>
      <c r="C973" s="2" t="s">
        <v>2657</v>
      </c>
      <c r="D973" s="1" t="n">
        <v>-0.320615776</v>
      </c>
      <c r="E973" s="1" t="n">
        <f aca="false">2^D973</f>
        <v>0.800728035180587</v>
      </c>
      <c r="F973" s="1" t="n">
        <v>-3.255765586</v>
      </c>
      <c r="G973" s="1" t="n">
        <v>0.001671087</v>
      </c>
      <c r="H973" s="1" t="n">
        <v>0.025278565</v>
      </c>
    </row>
    <row r="974" customFormat="false" ht="15" hidden="false" customHeight="false" outlineLevel="0" collapsed="false">
      <c r="A974" s="1" t="s">
        <v>2658</v>
      </c>
      <c r="B974" s="2" t="s">
        <v>2659</v>
      </c>
      <c r="C974" s="2" t="s">
        <v>2660</v>
      </c>
      <c r="D974" s="1" t="n">
        <v>-0.320807073</v>
      </c>
      <c r="E974" s="1" t="n">
        <f aca="false">2^D974</f>
        <v>0.800621868103237</v>
      </c>
      <c r="F974" s="1" t="n">
        <v>-3.779863229</v>
      </c>
      <c r="G974" s="1" t="n">
        <v>0.000304449</v>
      </c>
      <c r="H974" s="1" t="n">
        <v>0.006418722</v>
      </c>
    </row>
    <row r="975" customFormat="false" ht="15" hidden="false" customHeight="false" outlineLevel="0" collapsed="false">
      <c r="A975" s="1" t="s">
        <v>2661</v>
      </c>
      <c r="B975" s="2" t="s">
        <v>1970</v>
      </c>
      <c r="C975" s="2" t="s">
        <v>1971</v>
      </c>
      <c r="D975" s="1" t="n">
        <v>-0.321434936</v>
      </c>
      <c r="E975" s="1" t="n">
        <f aca="false">2^D975</f>
        <v>0.800273512098763</v>
      </c>
      <c r="F975" s="1" t="n">
        <v>-2.937156065</v>
      </c>
      <c r="G975" s="1" t="n">
        <v>0.004346757</v>
      </c>
      <c r="H975" s="1" t="n">
        <v>0.054948492</v>
      </c>
    </row>
    <row r="976" customFormat="false" ht="15" hidden="false" customHeight="false" outlineLevel="0" collapsed="false">
      <c r="A976" s="1" t="s">
        <v>2662</v>
      </c>
      <c r="B976" s="2" t="s">
        <v>2663</v>
      </c>
      <c r="C976" s="2" t="s">
        <v>2664</v>
      </c>
      <c r="D976" s="1" t="n">
        <v>-0.321653112</v>
      </c>
      <c r="E976" s="1" t="n">
        <f aca="false">2^D976</f>
        <v>0.80015249742328</v>
      </c>
      <c r="F976" s="1" t="n">
        <v>-3.313928299</v>
      </c>
      <c r="G976" s="1" t="n">
        <v>0.001394133</v>
      </c>
      <c r="H976" s="1" t="n">
        <v>0.021923662</v>
      </c>
    </row>
    <row r="977" customFormat="false" ht="15" hidden="false" customHeight="false" outlineLevel="0" collapsed="false">
      <c r="A977" s="1" t="s">
        <v>2665</v>
      </c>
      <c r="B977" s="2" t="s">
        <v>2666</v>
      </c>
      <c r="C977" s="2" t="s">
        <v>2667</v>
      </c>
      <c r="D977" s="1" t="n">
        <v>-0.322051702</v>
      </c>
      <c r="E977" s="1" t="n">
        <f aca="false">2^D977</f>
        <v>0.799931460598901</v>
      </c>
      <c r="F977" s="1" t="n">
        <v>-3.263545561</v>
      </c>
      <c r="G977" s="1" t="n">
        <v>0.001631261</v>
      </c>
      <c r="H977" s="1" t="n">
        <v>0.024845269</v>
      </c>
    </row>
    <row r="978" customFormat="false" ht="15" hidden="false" customHeight="false" outlineLevel="0" collapsed="false">
      <c r="A978" s="1" t="s">
        <v>2668</v>
      </c>
      <c r="B978" s="2" t="s">
        <v>2669</v>
      </c>
      <c r="C978" s="2" t="s">
        <v>2670</v>
      </c>
      <c r="D978" s="1" t="n">
        <v>-0.322060465</v>
      </c>
      <c r="E978" s="1" t="n">
        <f aca="false">2^D978</f>
        <v>0.799926601790975</v>
      </c>
      <c r="F978" s="1" t="n">
        <v>-2.998229022</v>
      </c>
      <c r="G978" s="1" t="n">
        <v>0.003636771</v>
      </c>
      <c r="H978" s="1" t="n">
        <v>0.047719194</v>
      </c>
    </row>
    <row r="979" customFormat="false" ht="15" hidden="false" customHeight="false" outlineLevel="0" collapsed="false">
      <c r="A979" s="1" t="s">
        <v>2671</v>
      </c>
      <c r="B979" s="2" t="s">
        <v>2290</v>
      </c>
      <c r="C979" s="2" t="s">
        <v>2291</v>
      </c>
      <c r="D979" s="1" t="n">
        <v>-0.322095875</v>
      </c>
      <c r="E979" s="1" t="n">
        <f aca="false">2^D979</f>
        <v>0.7999069683601</v>
      </c>
      <c r="F979" s="1" t="n">
        <v>-5.474168485</v>
      </c>
      <c r="G979" s="5" t="n">
        <v>5.11E-007</v>
      </c>
      <c r="H979" s="5" t="n">
        <v>2.65E-005</v>
      </c>
    </row>
    <row r="980" customFormat="false" ht="15" hidden="false" customHeight="false" outlineLevel="0" collapsed="false">
      <c r="A980" s="1" t="s">
        <v>2672</v>
      </c>
      <c r="B980" s="2" t="s">
        <v>2673</v>
      </c>
      <c r="C980" s="2" t="s">
        <v>2674</v>
      </c>
      <c r="D980" s="1" t="n">
        <v>-0.322118163</v>
      </c>
      <c r="E980" s="1" t="n">
        <f aca="false">2^D980</f>
        <v>0.7998946108013</v>
      </c>
      <c r="F980" s="1" t="n">
        <v>-2.764957562</v>
      </c>
      <c r="G980" s="1" t="n">
        <v>0.00709438</v>
      </c>
      <c r="H980" s="1" t="n">
        <v>0.07858147</v>
      </c>
    </row>
    <row r="981" customFormat="false" ht="15" hidden="false" customHeight="false" outlineLevel="0" collapsed="false">
      <c r="A981" s="1" t="s">
        <v>2675</v>
      </c>
      <c r="B981" s="2" t="s">
        <v>2676</v>
      </c>
      <c r="C981" s="2" t="s">
        <v>2677</v>
      </c>
      <c r="D981" s="1" t="n">
        <v>-0.32216035</v>
      </c>
      <c r="E981" s="1" t="n">
        <f aca="false">2^D981</f>
        <v>0.79987122078497</v>
      </c>
      <c r="F981" s="1" t="n">
        <v>-2.647843472</v>
      </c>
      <c r="G981" s="1" t="n">
        <v>0.009789511</v>
      </c>
      <c r="H981" s="1" t="n">
        <v>0.099162648</v>
      </c>
    </row>
    <row r="982" customFormat="false" ht="15" hidden="false" customHeight="false" outlineLevel="0" collapsed="false">
      <c r="A982" s="1" t="s">
        <v>2678</v>
      </c>
      <c r="B982" s="2" t="s">
        <v>2679</v>
      </c>
      <c r="C982" s="2" t="s">
        <v>2680</v>
      </c>
      <c r="D982" s="1" t="n">
        <v>-0.322341927</v>
      </c>
      <c r="E982" s="1" t="n">
        <f aca="false">2^D982</f>
        <v>0.799770555659554</v>
      </c>
      <c r="F982" s="1" t="n">
        <v>-3.542946063</v>
      </c>
      <c r="G982" s="1" t="n">
        <v>0.000670045</v>
      </c>
      <c r="H982" s="1" t="n">
        <v>0.012149696</v>
      </c>
    </row>
    <row r="983" customFormat="false" ht="15" hidden="false" customHeight="false" outlineLevel="0" collapsed="false">
      <c r="A983" s="1" t="s">
        <v>2681</v>
      </c>
      <c r="B983" s="2" t="s">
        <v>2682</v>
      </c>
      <c r="C983" s="2" t="s">
        <v>2683</v>
      </c>
      <c r="D983" s="1" t="n">
        <v>-0.323331111</v>
      </c>
      <c r="E983" s="1" t="n">
        <f aca="false">2^D983</f>
        <v>0.799222380847098</v>
      </c>
      <c r="F983" s="1" t="n">
        <v>-2.948902961</v>
      </c>
      <c r="G983" s="1" t="n">
        <v>0.004200963</v>
      </c>
      <c r="H983" s="1" t="n">
        <v>0.053540751</v>
      </c>
    </row>
    <row r="984" customFormat="false" ht="15" hidden="false" customHeight="false" outlineLevel="0" collapsed="false">
      <c r="A984" s="1" t="s">
        <v>2684</v>
      </c>
      <c r="B984" s="2" t="s">
        <v>2607</v>
      </c>
      <c r="C984" s="2" t="s">
        <v>2685</v>
      </c>
      <c r="D984" s="1" t="n">
        <v>-0.323339816</v>
      </c>
      <c r="E984" s="1" t="n">
        <f aca="false">2^D984</f>
        <v>0.799217558476715</v>
      </c>
      <c r="F984" s="1" t="n">
        <v>-2.778842381</v>
      </c>
      <c r="G984" s="1" t="n">
        <v>0.006824517</v>
      </c>
      <c r="H984" s="1" t="n">
        <v>0.076780231</v>
      </c>
    </row>
    <row r="985" customFormat="false" ht="15" hidden="false" customHeight="false" outlineLevel="0" collapsed="false">
      <c r="A985" s="1" t="s">
        <v>2686</v>
      </c>
      <c r="B985" s="2" t="s">
        <v>2687</v>
      </c>
      <c r="C985" s="2" t="s">
        <v>2688</v>
      </c>
      <c r="D985" s="1" t="n">
        <v>-0.324066524</v>
      </c>
      <c r="E985" s="1" t="n">
        <f aca="false">2^D985</f>
        <v>0.798815081499162</v>
      </c>
      <c r="F985" s="1" t="n">
        <v>-3.060143923</v>
      </c>
      <c r="G985" s="1" t="n">
        <v>0.003027979</v>
      </c>
      <c r="H985" s="1" t="n">
        <v>0.041435673</v>
      </c>
    </row>
    <row r="986" customFormat="false" ht="15" hidden="false" customHeight="false" outlineLevel="0" collapsed="false">
      <c r="A986" s="1" t="s">
        <v>2689</v>
      </c>
      <c r="B986" s="2" t="s">
        <v>2627</v>
      </c>
      <c r="C986" s="2" t="s">
        <v>2628</v>
      </c>
      <c r="D986" s="1" t="n">
        <v>-0.3246388</v>
      </c>
      <c r="E986" s="1" t="n">
        <f aca="false">2^D986</f>
        <v>0.798498277163613</v>
      </c>
      <c r="F986" s="1" t="n">
        <v>-3.102767914</v>
      </c>
      <c r="G986" s="1" t="n">
        <v>0.002665471</v>
      </c>
      <c r="H986" s="1" t="n">
        <v>0.037524575</v>
      </c>
    </row>
    <row r="987" customFormat="false" ht="15" hidden="false" customHeight="false" outlineLevel="0" collapsed="false">
      <c r="A987" s="1" t="s">
        <v>2690</v>
      </c>
      <c r="B987" s="2" t="s">
        <v>2691</v>
      </c>
      <c r="C987" s="2" t="s">
        <v>2692</v>
      </c>
      <c r="D987" s="1" t="n">
        <v>-0.324651473</v>
      </c>
      <c r="E987" s="1" t="n">
        <f aca="false">2^D987</f>
        <v>0.79849126298256</v>
      </c>
      <c r="F987" s="1" t="n">
        <v>-3.656449074</v>
      </c>
      <c r="G987" s="1" t="n">
        <v>0.000460924</v>
      </c>
      <c r="H987" s="1" t="n">
        <v>0.00894451</v>
      </c>
    </row>
    <row r="988" customFormat="false" ht="15" hidden="false" customHeight="false" outlineLevel="0" collapsed="false">
      <c r="A988" s="1" t="s">
        <v>2693</v>
      </c>
      <c r="B988" s="2" t="s">
        <v>2694</v>
      </c>
      <c r="C988" s="2" t="s">
        <v>2695</v>
      </c>
      <c r="D988" s="1" t="n">
        <v>-0.32489971</v>
      </c>
      <c r="E988" s="1" t="n">
        <f aca="false">2^D988</f>
        <v>0.798353882581233</v>
      </c>
      <c r="F988" s="1" t="n">
        <v>-2.798424437</v>
      </c>
      <c r="G988" s="1" t="n">
        <v>0.006459884</v>
      </c>
      <c r="H988" s="1" t="n">
        <v>0.0733831</v>
      </c>
    </row>
    <row r="989" customFormat="false" ht="15" hidden="false" customHeight="false" outlineLevel="0" collapsed="false">
      <c r="A989" s="1" t="s">
        <v>2696</v>
      </c>
      <c r="B989" s="2" t="s">
        <v>2534</v>
      </c>
      <c r="C989" s="2" t="s">
        <v>2535</v>
      </c>
      <c r="D989" s="1" t="n">
        <v>-0.324944857</v>
      </c>
      <c r="E989" s="1" t="n">
        <f aca="false">2^D989</f>
        <v>0.798328899672329</v>
      </c>
      <c r="F989" s="1" t="n">
        <v>-3.073742914</v>
      </c>
      <c r="G989" s="1" t="n">
        <v>0.002907621</v>
      </c>
      <c r="H989" s="1" t="n">
        <v>0.040141949</v>
      </c>
    </row>
    <row r="990" customFormat="false" ht="15" hidden="false" customHeight="false" outlineLevel="0" collapsed="false">
      <c r="A990" s="1" t="s">
        <v>2697</v>
      </c>
      <c r="B990" s="2" t="s">
        <v>2588</v>
      </c>
      <c r="C990" s="2" t="s">
        <v>2589</v>
      </c>
      <c r="D990" s="1" t="n">
        <v>-0.325147351</v>
      </c>
      <c r="E990" s="1" t="n">
        <f aca="false">2^D990</f>
        <v>0.798216855572062</v>
      </c>
      <c r="F990" s="1" t="n">
        <v>-3.848026204</v>
      </c>
      <c r="G990" s="1" t="n">
        <v>0.000241288</v>
      </c>
      <c r="H990" s="1" t="n">
        <v>0.005340532</v>
      </c>
    </row>
    <row r="991" customFormat="false" ht="15" hidden="false" customHeight="false" outlineLevel="0" collapsed="false">
      <c r="A991" s="1" t="s">
        <v>2698</v>
      </c>
      <c r="B991" s="2" t="s">
        <v>2261</v>
      </c>
      <c r="C991" s="2" t="s">
        <v>2699</v>
      </c>
      <c r="D991" s="1" t="n">
        <v>-0.325566502</v>
      </c>
      <c r="E991" s="1" t="n">
        <f aca="false">2^D991</f>
        <v>0.797984980653182</v>
      </c>
      <c r="F991" s="1" t="n">
        <v>-3.766400215</v>
      </c>
      <c r="G991" s="1" t="n">
        <v>0.000318665</v>
      </c>
      <c r="H991" s="1" t="n">
        <v>0.006639661</v>
      </c>
    </row>
    <row r="992" customFormat="false" ht="15" hidden="false" customHeight="false" outlineLevel="0" collapsed="false">
      <c r="A992" s="1" t="s">
        <v>2700</v>
      </c>
      <c r="B992" s="2" t="s">
        <v>2701</v>
      </c>
      <c r="C992" s="2" t="s">
        <v>2702</v>
      </c>
      <c r="D992" s="1" t="n">
        <v>-0.325767532</v>
      </c>
      <c r="E992" s="1" t="n">
        <f aca="false">2^D992</f>
        <v>0.797873794477326</v>
      </c>
      <c r="F992" s="1" t="n">
        <v>-3.029551974</v>
      </c>
      <c r="G992" s="1" t="n">
        <v>0.003315855</v>
      </c>
      <c r="H992" s="1" t="n">
        <v>0.044398192</v>
      </c>
    </row>
    <row r="993" customFormat="false" ht="15" hidden="false" customHeight="false" outlineLevel="0" collapsed="false">
      <c r="A993" s="1" t="s">
        <v>2703</v>
      </c>
      <c r="B993" s="2" t="s">
        <v>2704</v>
      </c>
      <c r="C993" s="2" t="s">
        <v>2705</v>
      </c>
      <c r="D993" s="1" t="n">
        <v>-0.326561791</v>
      </c>
      <c r="E993" s="1" t="n">
        <f aca="false">2^D993</f>
        <v>0.797434655218498</v>
      </c>
      <c r="F993" s="1" t="n">
        <v>-3.41332315</v>
      </c>
      <c r="G993" s="1" t="n">
        <v>0.001018161</v>
      </c>
      <c r="H993" s="1" t="n">
        <v>0.017208775</v>
      </c>
    </row>
    <row r="994" customFormat="false" ht="15" hidden="false" customHeight="false" outlineLevel="0" collapsed="false">
      <c r="A994" s="1" t="s">
        <v>2706</v>
      </c>
      <c r="B994" s="2" t="s">
        <v>2707</v>
      </c>
      <c r="C994" s="2" t="s">
        <v>2708</v>
      </c>
      <c r="D994" s="1" t="n">
        <v>-0.329385775</v>
      </c>
      <c r="E994" s="1" t="n">
        <f aca="false">2^D994</f>
        <v>0.795875254192285</v>
      </c>
      <c r="F994" s="1" t="n">
        <v>-2.828904681</v>
      </c>
      <c r="G994" s="1" t="n">
        <v>0.005927725</v>
      </c>
      <c r="H994" s="1" t="n">
        <v>0.068718521</v>
      </c>
    </row>
    <row r="995" customFormat="false" ht="15" hidden="false" customHeight="false" outlineLevel="0" collapsed="false">
      <c r="A995" s="1" t="s">
        <v>2709</v>
      </c>
      <c r="B995" s="2" t="s">
        <v>2710</v>
      </c>
      <c r="C995" s="2" t="s">
        <v>2711</v>
      </c>
      <c r="D995" s="1" t="n">
        <v>-0.330222124</v>
      </c>
      <c r="E995" s="1" t="n">
        <f aca="false">2^D995</f>
        <v>0.795414008707707</v>
      </c>
      <c r="F995" s="1" t="n">
        <v>-4.719891411</v>
      </c>
      <c r="G995" s="5" t="n">
        <v>1.01E-005</v>
      </c>
      <c r="H995" s="1" t="n">
        <v>0.000368553</v>
      </c>
    </row>
    <row r="996" customFormat="false" ht="15" hidden="false" customHeight="false" outlineLevel="0" collapsed="false">
      <c r="A996" s="1" t="s">
        <v>2712</v>
      </c>
      <c r="B996" s="2" t="s">
        <v>2713</v>
      </c>
      <c r="C996" s="2" t="s">
        <v>2714</v>
      </c>
      <c r="D996" s="1" t="n">
        <v>-0.33082085</v>
      </c>
      <c r="E996" s="1" t="n">
        <f aca="false">2^D996</f>
        <v>0.7950839762144</v>
      </c>
      <c r="F996" s="1" t="n">
        <v>-2.782195384</v>
      </c>
      <c r="G996" s="1" t="n">
        <v>0.006760773</v>
      </c>
      <c r="H996" s="1" t="n">
        <v>0.076382612</v>
      </c>
    </row>
    <row r="997" customFormat="false" ht="15" hidden="false" customHeight="false" outlineLevel="0" collapsed="false">
      <c r="A997" s="1" t="s">
        <v>2715</v>
      </c>
      <c r="B997" s="2" t="s">
        <v>2716</v>
      </c>
      <c r="C997" s="2" t="s">
        <v>2717</v>
      </c>
      <c r="D997" s="1" t="n">
        <v>-0.330868797</v>
      </c>
      <c r="E997" s="1" t="n">
        <f aca="false">2^D997</f>
        <v>0.795057552571942</v>
      </c>
      <c r="F997" s="1" t="n">
        <v>-2.757167521</v>
      </c>
      <c r="G997" s="1" t="n">
        <v>0.007250028</v>
      </c>
      <c r="H997" s="1" t="n">
        <v>0.079808051</v>
      </c>
    </row>
    <row r="998" customFormat="false" ht="15" hidden="false" customHeight="false" outlineLevel="0" collapsed="false">
      <c r="A998" s="1" t="s">
        <v>2718</v>
      </c>
      <c r="B998" s="2" t="s">
        <v>2719</v>
      </c>
      <c r="C998" s="2" t="s">
        <v>2720</v>
      </c>
      <c r="D998" s="1" t="n">
        <v>-0.331686521</v>
      </c>
      <c r="E998" s="1" t="n">
        <f aca="false">2^D998</f>
        <v>0.79460703918658</v>
      </c>
      <c r="F998" s="1" t="n">
        <v>-3.434342553</v>
      </c>
      <c r="G998" s="1" t="n">
        <v>0.000951992</v>
      </c>
      <c r="H998" s="1" t="n">
        <v>0.016243943</v>
      </c>
    </row>
    <row r="999" customFormat="false" ht="15" hidden="false" customHeight="false" outlineLevel="0" collapsed="false">
      <c r="A999" s="1" t="s">
        <v>2721</v>
      </c>
      <c r="B999" s="2" t="s">
        <v>2722</v>
      </c>
      <c r="C999" s="2" t="s">
        <v>2723</v>
      </c>
      <c r="D999" s="1" t="n">
        <v>-0.332559827</v>
      </c>
      <c r="E999" s="1" t="n">
        <f aca="false">2^D999</f>
        <v>0.794126185584155</v>
      </c>
      <c r="F999" s="1" t="n">
        <v>-3.023878155</v>
      </c>
      <c r="G999" s="1" t="n">
        <v>0.003371963</v>
      </c>
      <c r="H999" s="1" t="n">
        <v>0.044955896</v>
      </c>
    </row>
    <row r="1000" customFormat="false" ht="15" hidden="false" customHeight="false" outlineLevel="0" collapsed="false">
      <c r="A1000" s="1" t="s">
        <v>2724</v>
      </c>
      <c r="B1000" s="2" t="s">
        <v>2725</v>
      </c>
      <c r="C1000" s="2" t="s">
        <v>2726</v>
      </c>
      <c r="D1000" s="1" t="n">
        <v>-0.332702433</v>
      </c>
      <c r="E1000" s="1" t="n">
        <f aca="false">2^D1000</f>
        <v>0.794047692514775</v>
      </c>
      <c r="F1000" s="1" t="n">
        <v>-3.028490136</v>
      </c>
      <c r="G1000" s="1" t="n">
        <v>0.003326289</v>
      </c>
      <c r="H1000" s="1" t="n">
        <v>0.044490011</v>
      </c>
    </row>
    <row r="1001" customFormat="false" ht="15" hidden="false" customHeight="false" outlineLevel="0" collapsed="false">
      <c r="A1001" s="1" t="s">
        <v>2727</v>
      </c>
      <c r="B1001" s="2" t="s">
        <v>2728</v>
      </c>
      <c r="C1001" s="2" t="s">
        <v>2729</v>
      </c>
      <c r="D1001" s="1" t="n">
        <v>-0.332895624</v>
      </c>
      <c r="E1001" s="1" t="n">
        <f aca="false">2^D1001</f>
        <v>0.793941368868542</v>
      </c>
      <c r="F1001" s="1" t="n">
        <v>-2.861492603</v>
      </c>
      <c r="G1001" s="1" t="n">
        <v>0.005403536</v>
      </c>
      <c r="H1001" s="1" t="n">
        <v>0.064443514</v>
      </c>
    </row>
    <row r="1002" customFormat="false" ht="15" hidden="false" customHeight="false" outlineLevel="0" collapsed="false">
      <c r="A1002" s="1" t="s">
        <v>2730</v>
      </c>
      <c r="B1002" s="2" t="s">
        <v>2731</v>
      </c>
      <c r="C1002" s="2" t="s">
        <v>2732</v>
      </c>
      <c r="D1002" s="1" t="n">
        <v>-0.333731032</v>
      </c>
      <c r="E1002" s="1" t="n">
        <f aca="false">2^D1002</f>
        <v>0.793481761706936</v>
      </c>
      <c r="F1002" s="1" t="n">
        <v>-3.935055659</v>
      </c>
      <c r="G1002" s="1" t="n">
        <v>0.000178687</v>
      </c>
      <c r="H1002" s="1" t="n">
        <v>0.004100895</v>
      </c>
    </row>
    <row r="1003" customFormat="false" ht="15" hidden="false" customHeight="false" outlineLevel="0" collapsed="false">
      <c r="A1003" s="1" t="s">
        <v>2733</v>
      </c>
      <c r="B1003" s="2" t="s">
        <v>2734</v>
      </c>
      <c r="C1003" s="2" t="s">
        <v>2735</v>
      </c>
      <c r="D1003" s="1" t="n">
        <v>-0.334250881</v>
      </c>
      <c r="E1003" s="1" t="n">
        <f aca="false">2^D1003</f>
        <v>0.793195896447262</v>
      </c>
      <c r="F1003" s="1" t="n">
        <v>-2.91560985</v>
      </c>
      <c r="G1003" s="1" t="n">
        <v>0.004626391</v>
      </c>
      <c r="H1003" s="1" t="n">
        <v>0.057204447</v>
      </c>
    </row>
    <row r="1004" customFormat="false" ht="15" hidden="false" customHeight="false" outlineLevel="0" collapsed="false">
      <c r="A1004" s="1" t="s">
        <v>2736</v>
      </c>
      <c r="B1004" s="2" t="s">
        <v>2737</v>
      </c>
      <c r="C1004" s="2" t="s">
        <v>2738</v>
      </c>
      <c r="D1004" s="1" t="n">
        <v>-0.334879348</v>
      </c>
      <c r="E1004" s="1" t="n">
        <f aca="false">2^D1004</f>
        <v>0.792850439597872</v>
      </c>
      <c r="F1004" s="1" t="n">
        <v>-3.183721989</v>
      </c>
      <c r="G1004" s="1" t="n">
        <v>0.002085707</v>
      </c>
      <c r="H1004" s="1" t="n">
        <v>0.030583503</v>
      </c>
    </row>
    <row r="1005" customFormat="false" ht="15" hidden="false" customHeight="false" outlineLevel="0" collapsed="false">
      <c r="A1005" s="1" t="s">
        <v>2739</v>
      </c>
      <c r="B1005" s="2" t="s">
        <v>2740</v>
      </c>
      <c r="C1005" s="2" t="s">
        <v>2741</v>
      </c>
      <c r="D1005" s="1" t="n">
        <v>-0.337820598</v>
      </c>
      <c r="E1005" s="1" t="n">
        <f aca="false">2^D1005</f>
        <v>0.791235686800697</v>
      </c>
      <c r="F1005" s="1" t="n">
        <v>-2.744826496</v>
      </c>
      <c r="G1005" s="1" t="n">
        <v>0.007503009</v>
      </c>
      <c r="H1005" s="1" t="n">
        <v>0.081653484</v>
      </c>
    </row>
    <row r="1006" customFormat="false" ht="15" hidden="false" customHeight="false" outlineLevel="0" collapsed="false">
      <c r="A1006" s="1" t="s">
        <v>2742</v>
      </c>
      <c r="B1006" s="2" t="s">
        <v>2743</v>
      </c>
      <c r="C1006" s="2" t="s">
        <v>2744</v>
      </c>
      <c r="D1006" s="1" t="n">
        <v>-0.338289028</v>
      </c>
      <c r="E1006" s="1" t="n">
        <f aca="false">2^D1006</f>
        <v>0.790978821449884</v>
      </c>
      <c r="F1006" s="1" t="n">
        <v>-3.388482646</v>
      </c>
      <c r="G1006" s="1" t="n">
        <v>0.00110195</v>
      </c>
      <c r="H1006" s="1" t="n">
        <v>0.018276209</v>
      </c>
    </row>
    <row r="1007" customFormat="false" ht="15" hidden="false" customHeight="false" outlineLevel="0" collapsed="false">
      <c r="A1007" s="1" t="s">
        <v>2745</v>
      </c>
      <c r="B1007" s="2" t="s">
        <v>2746</v>
      </c>
      <c r="C1007" s="2" t="s">
        <v>2747</v>
      </c>
      <c r="D1007" s="1" t="n">
        <v>-0.339521706</v>
      </c>
      <c r="E1007" s="1" t="n">
        <f aca="false">2^D1007</f>
        <v>0.790303276209986</v>
      </c>
      <c r="F1007" s="1" t="n">
        <v>-4.408391667</v>
      </c>
      <c r="G1007" s="5" t="n">
        <v>3.27E-005</v>
      </c>
      <c r="H1007" s="1" t="n">
        <v>0.001017115</v>
      </c>
    </row>
    <row r="1008" customFormat="false" ht="15" hidden="false" customHeight="false" outlineLevel="0" collapsed="false">
      <c r="A1008" s="1" t="s">
        <v>2748</v>
      </c>
      <c r="B1008" s="2" t="s">
        <v>2749</v>
      </c>
      <c r="C1008" s="2" t="s">
        <v>2750</v>
      </c>
      <c r="D1008" s="1" t="n">
        <v>-0.340921404</v>
      </c>
      <c r="E1008" s="1" t="n">
        <f aca="false">2^D1008</f>
        <v>0.789536898390495</v>
      </c>
      <c r="F1008" s="1" t="n">
        <v>-4.292359345</v>
      </c>
      <c r="G1008" s="5" t="n">
        <v>5.01E-005</v>
      </c>
      <c r="H1008" s="1" t="n">
        <v>0.001458689</v>
      </c>
    </row>
    <row r="1009" customFormat="false" ht="15" hidden="false" customHeight="false" outlineLevel="0" collapsed="false">
      <c r="A1009" s="1" t="s">
        <v>2751</v>
      </c>
      <c r="B1009" s="2" t="s">
        <v>2752</v>
      </c>
      <c r="C1009" s="2" t="s">
        <v>2753</v>
      </c>
      <c r="D1009" s="1" t="n">
        <v>-0.341172577</v>
      </c>
      <c r="E1009" s="1" t="n">
        <f aca="false">2^D1009</f>
        <v>0.789399452094598</v>
      </c>
      <c r="F1009" s="1" t="n">
        <v>-4.07927561</v>
      </c>
      <c r="G1009" s="1" t="n">
        <v>0.00010772</v>
      </c>
      <c r="H1009" s="1" t="n">
        <v>0.00271791</v>
      </c>
    </row>
    <row r="1010" customFormat="false" ht="15" hidden="false" customHeight="false" outlineLevel="0" collapsed="false">
      <c r="A1010" s="1" t="s">
        <v>2754</v>
      </c>
      <c r="B1010" s="2" t="s">
        <v>2755</v>
      </c>
      <c r="C1010" s="2" t="s">
        <v>2756</v>
      </c>
      <c r="D1010" s="1" t="n">
        <v>-0.341484375</v>
      </c>
      <c r="E1010" s="1" t="n">
        <f aca="false">2^D1010</f>
        <v>0.789228864016092</v>
      </c>
      <c r="F1010" s="1" t="n">
        <v>-3.012016792</v>
      </c>
      <c r="G1010" s="1" t="n">
        <v>0.003492117</v>
      </c>
      <c r="H1010" s="1" t="n">
        <v>0.046260327</v>
      </c>
    </row>
    <row r="1011" customFormat="false" ht="15" hidden="false" customHeight="false" outlineLevel="0" collapsed="false">
      <c r="A1011" s="1" t="s">
        <v>2757</v>
      </c>
      <c r="B1011" s="2" t="s">
        <v>2758</v>
      </c>
      <c r="C1011" s="2" t="s">
        <v>2759</v>
      </c>
      <c r="D1011" s="1" t="n">
        <v>-0.341956845</v>
      </c>
      <c r="E1011" s="1" t="n">
        <f aca="false">2^D1011</f>
        <v>0.788970440788125</v>
      </c>
      <c r="F1011" s="1" t="n">
        <v>-4.618444125</v>
      </c>
      <c r="G1011" s="5" t="n">
        <v>1.49E-005</v>
      </c>
      <c r="H1011" s="1" t="n">
        <v>0.000513644</v>
      </c>
    </row>
    <row r="1012" customFormat="false" ht="15" hidden="false" customHeight="false" outlineLevel="0" collapsed="false">
      <c r="A1012" s="1" t="s">
        <v>2760</v>
      </c>
      <c r="B1012" s="2" t="s">
        <v>2761</v>
      </c>
      <c r="C1012" s="2" t="s">
        <v>2762</v>
      </c>
      <c r="D1012" s="1" t="n">
        <v>-0.342933269</v>
      </c>
      <c r="E1012" s="1" t="n">
        <f aca="false">2^D1012</f>
        <v>0.788436641880234</v>
      </c>
      <c r="F1012" s="1" t="n">
        <v>-3.183700428</v>
      </c>
      <c r="G1012" s="1" t="n">
        <v>0.002085844</v>
      </c>
      <c r="H1012" s="1" t="n">
        <v>0.030583503</v>
      </c>
    </row>
    <row r="1013" customFormat="false" ht="15" hidden="false" customHeight="false" outlineLevel="0" collapsed="false">
      <c r="A1013" s="1" t="s">
        <v>2763</v>
      </c>
      <c r="B1013" s="2" t="s">
        <v>2764</v>
      </c>
      <c r="C1013" s="2" t="s">
        <v>2765</v>
      </c>
      <c r="D1013" s="1" t="n">
        <v>-0.343023028</v>
      </c>
      <c r="E1013" s="1" t="n">
        <f aca="false">2^D1013</f>
        <v>0.788387589876116</v>
      </c>
      <c r="F1013" s="1" t="n">
        <v>-3.029744416</v>
      </c>
      <c r="G1013" s="1" t="n">
        <v>0.003313967</v>
      </c>
      <c r="H1013" s="1" t="n">
        <v>0.044398192</v>
      </c>
    </row>
    <row r="1014" customFormat="false" ht="15" hidden="false" customHeight="false" outlineLevel="0" collapsed="false">
      <c r="A1014" s="1" t="s">
        <v>2766</v>
      </c>
      <c r="B1014" s="2" t="s">
        <v>2767</v>
      </c>
      <c r="C1014" s="2" t="s">
        <v>2768</v>
      </c>
      <c r="D1014" s="1" t="n">
        <v>-0.343242972</v>
      </c>
      <c r="E1014" s="1" t="n">
        <f aca="false">2^D1014</f>
        <v>0.788267406540057</v>
      </c>
      <c r="F1014" s="1" t="n">
        <v>-2.870386566</v>
      </c>
      <c r="G1014" s="1" t="n">
        <v>0.005268073</v>
      </c>
      <c r="H1014" s="1" t="n">
        <v>0.063252466</v>
      </c>
    </row>
    <row r="1015" customFormat="false" ht="15" hidden="false" customHeight="false" outlineLevel="0" collapsed="false">
      <c r="A1015" s="1" t="s">
        <v>2769</v>
      </c>
      <c r="B1015" s="2" t="s">
        <v>2770</v>
      </c>
      <c r="C1015" s="2" t="s">
        <v>2771</v>
      </c>
      <c r="D1015" s="1" t="n">
        <v>-0.343934345</v>
      </c>
      <c r="E1015" s="1" t="n">
        <f aca="false">2^D1015</f>
        <v>0.787889740975329</v>
      </c>
      <c r="F1015" s="1" t="n">
        <v>-2.77040631</v>
      </c>
      <c r="G1015" s="1" t="n">
        <v>0.006987335</v>
      </c>
      <c r="H1015" s="1" t="n">
        <v>0.077603095</v>
      </c>
    </row>
    <row r="1016" customFormat="false" ht="15" hidden="false" customHeight="false" outlineLevel="0" collapsed="false">
      <c r="A1016" s="1" t="s">
        <v>2772</v>
      </c>
      <c r="B1016" s="2" t="s">
        <v>2773</v>
      </c>
      <c r="C1016" s="2" t="s">
        <v>2774</v>
      </c>
      <c r="D1016" s="1" t="n">
        <v>-0.344642858</v>
      </c>
      <c r="E1016" s="1" t="n">
        <f aca="false">2^D1016</f>
        <v>0.787502900335969</v>
      </c>
      <c r="F1016" s="1" t="n">
        <v>-3.064285039</v>
      </c>
      <c r="G1016" s="1" t="n">
        <v>0.002990846</v>
      </c>
      <c r="H1016" s="1" t="n">
        <v>0.041108435</v>
      </c>
    </row>
    <row r="1017" customFormat="false" ht="15" hidden="false" customHeight="false" outlineLevel="0" collapsed="false">
      <c r="A1017" s="1" t="s">
        <v>2775</v>
      </c>
      <c r="B1017" s="2" t="s">
        <v>2315</v>
      </c>
      <c r="C1017" s="2" t="s">
        <v>2316</v>
      </c>
      <c r="D1017" s="1" t="n">
        <v>-0.345447775</v>
      </c>
      <c r="E1017" s="1" t="n">
        <f aca="false">2^D1017</f>
        <v>0.78706365457755</v>
      </c>
      <c r="F1017" s="1" t="n">
        <v>-4.392372824</v>
      </c>
      <c r="G1017" s="5" t="n">
        <v>3.47E-005</v>
      </c>
      <c r="H1017" s="1" t="n">
        <v>0.001063146</v>
      </c>
    </row>
    <row r="1018" customFormat="false" ht="15" hidden="false" customHeight="false" outlineLevel="0" collapsed="false">
      <c r="A1018" s="1" t="s">
        <v>2776</v>
      </c>
      <c r="B1018" s="2" t="s">
        <v>2777</v>
      </c>
      <c r="C1018" s="2" t="s">
        <v>2778</v>
      </c>
      <c r="D1018" s="1" t="n">
        <v>-0.346231345</v>
      </c>
      <c r="E1018" s="1" t="n">
        <f aca="false">2^D1018</f>
        <v>0.786636293283969</v>
      </c>
      <c r="F1018" s="1" t="n">
        <v>-3.880043434</v>
      </c>
      <c r="G1018" s="1" t="n">
        <v>0.000216144</v>
      </c>
      <c r="H1018" s="1" t="n">
        <v>0.004846611</v>
      </c>
    </row>
    <row r="1019" customFormat="false" ht="15" hidden="false" customHeight="false" outlineLevel="0" collapsed="false">
      <c r="A1019" s="1" t="s">
        <v>2779</v>
      </c>
      <c r="B1019" s="2" t="s">
        <v>2780</v>
      </c>
      <c r="C1019" s="2" t="s">
        <v>2781</v>
      </c>
      <c r="D1019" s="1" t="n">
        <v>-0.350385074</v>
      </c>
      <c r="E1019" s="1" t="n">
        <f aca="false">2^D1019</f>
        <v>0.784374710180237</v>
      </c>
      <c r="F1019" s="1" t="n">
        <v>-2.74657296</v>
      </c>
      <c r="G1019" s="1" t="n">
        <v>0.007466725</v>
      </c>
      <c r="H1019" s="1" t="n">
        <v>0.081527527</v>
      </c>
    </row>
    <row r="1020" customFormat="false" ht="15" hidden="false" customHeight="false" outlineLevel="0" collapsed="false">
      <c r="A1020" s="1" t="s">
        <v>2782</v>
      </c>
      <c r="B1020" s="2" t="s">
        <v>2414</v>
      </c>
      <c r="C1020" s="2" t="s">
        <v>2415</v>
      </c>
      <c r="D1020" s="1" t="n">
        <v>-0.35099644</v>
      </c>
      <c r="E1020" s="1" t="n">
        <f aca="false">2^D1020</f>
        <v>0.784042388779457</v>
      </c>
      <c r="F1020" s="1" t="n">
        <v>-3.402739669</v>
      </c>
      <c r="G1020" s="1" t="n">
        <v>0.001053098</v>
      </c>
      <c r="H1020" s="1" t="n">
        <v>0.017678114</v>
      </c>
    </row>
    <row r="1021" customFormat="false" ht="15" hidden="false" customHeight="false" outlineLevel="0" collapsed="false">
      <c r="A1021" s="1" t="s">
        <v>2783</v>
      </c>
      <c r="B1021" s="2" t="s">
        <v>2784</v>
      </c>
      <c r="C1021" s="2" t="s">
        <v>2785</v>
      </c>
      <c r="D1021" s="1" t="n">
        <v>-0.351067603</v>
      </c>
      <c r="E1021" s="1" t="n">
        <f aca="false">2^D1021</f>
        <v>0.784003715719057</v>
      </c>
      <c r="F1021" s="1" t="n">
        <v>-3.77527308</v>
      </c>
      <c r="G1021" s="1" t="n">
        <v>0.000309227</v>
      </c>
      <c r="H1021" s="1" t="n">
        <v>0.00649742</v>
      </c>
    </row>
    <row r="1022" customFormat="false" ht="15" hidden="false" customHeight="false" outlineLevel="0" collapsed="false">
      <c r="A1022" s="1" t="s">
        <v>2786</v>
      </c>
      <c r="B1022" s="2" t="s">
        <v>2787</v>
      </c>
      <c r="C1022" s="2" t="s">
        <v>2788</v>
      </c>
      <c r="D1022" s="1" t="n">
        <v>-0.351643193</v>
      </c>
      <c r="E1022" s="1" t="n">
        <f aca="false">2^D1022</f>
        <v>0.783690985254409</v>
      </c>
      <c r="F1022" s="1" t="n">
        <v>-4.733103331</v>
      </c>
      <c r="G1022" s="5" t="n">
        <v>9.63E-006</v>
      </c>
      <c r="H1022" s="1" t="n">
        <v>0.000351405</v>
      </c>
    </row>
    <row r="1023" customFormat="false" ht="15" hidden="false" customHeight="false" outlineLevel="0" collapsed="false">
      <c r="A1023" s="1" t="s">
        <v>2789</v>
      </c>
      <c r="B1023" s="2" t="s">
        <v>2790</v>
      </c>
      <c r="C1023" s="2" t="s">
        <v>2791</v>
      </c>
      <c r="D1023" s="1" t="n">
        <v>-0.351909037</v>
      </c>
      <c r="E1023" s="1" t="n">
        <f aca="false">2^D1023</f>
        <v>0.783546588589628</v>
      </c>
      <c r="F1023" s="1" t="n">
        <v>-2.82219045</v>
      </c>
      <c r="G1023" s="1" t="n">
        <v>0.006041368</v>
      </c>
      <c r="H1023" s="1" t="n">
        <v>0.069517651</v>
      </c>
    </row>
    <row r="1024" customFormat="false" ht="15" hidden="false" customHeight="false" outlineLevel="0" collapsed="false">
      <c r="A1024" s="1" t="s">
        <v>2792</v>
      </c>
      <c r="B1024" s="2" t="s">
        <v>2793</v>
      </c>
      <c r="C1024" s="2" t="s">
        <v>2794</v>
      </c>
      <c r="D1024" s="1" t="n">
        <v>-0.353021082</v>
      </c>
      <c r="E1024" s="1" t="n">
        <f aca="false">2^D1024</f>
        <v>0.782942855084705</v>
      </c>
      <c r="F1024" s="1" t="n">
        <v>-4.350986121</v>
      </c>
      <c r="G1024" s="5" t="n">
        <v>4.04E-005</v>
      </c>
      <c r="H1024" s="1" t="n">
        <v>0.001208284</v>
      </c>
    </row>
    <row r="1025" customFormat="false" ht="15" hidden="false" customHeight="false" outlineLevel="0" collapsed="false">
      <c r="A1025" s="1" t="s">
        <v>2795</v>
      </c>
      <c r="B1025" s="2" t="s">
        <v>2796</v>
      </c>
      <c r="C1025" s="2" t="s">
        <v>2797</v>
      </c>
      <c r="D1025" s="1" t="n">
        <v>-0.355320455</v>
      </c>
      <c r="E1025" s="1" t="n">
        <f aca="false">2^D1025</f>
        <v>0.781695991591292</v>
      </c>
      <c r="F1025" s="1" t="n">
        <v>-3.753723508</v>
      </c>
      <c r="G1025" s="1" t="n">
        <v>0.000332628</v>
      </c>
      <c r="H1025" s="1" t="n">
        <v>0.006861625</v>
      </c>
    </row>
    <row r="1026" customFormat="false" ht="15" hidden="false" customHeight="false" outlineLevel="0" collapsed="false">
      <c r="A1026" s="1" t="s">
        <v>2798</v>
      </c>
      <c r="B1026" s="2" t="s">
        <v>2799</v>
      </c>
      <c r="C1026" s="2" t="s">
        <v>2800</v>
      </c>
      <c r="D1026" s="1" t="n">
        <v>-0.355843888</v>
      </c>
      <c r="E1026" s="1" t="n">
        <f aca="false">2^D1026</f>
        <v>0.781412431137118</v>
      </c>
      <c r="F1026" s="1" t="n">
        <v>-4.362217533</v>
      </c>
      <c r="G1026" s="5" t="n">
        <v>3.88E-005</v>
      </c>
      <c r="H1026" s="1" t="n">
        <v>0.001167871</v>
      </c>
    </row>
    <row r="1027" customFormat="false" ht="15" hidden="false" customHeight="false" outlineLevel="0" collapsed="false">
      <c r="A1027" s="1" t="s">
        <v>2801</v>
      </c>
      <c r="B1027" s="2" t="s">
        <v>2802</v>
      </c>
      <c r="C1027" s="2" t="s">
        <v>2803</v>
      </c>
      <c r="D1027" s="1" t="n">
        <v>-0.355928972</v>
      </c>
      <c r="E1027" s="1" t="n">
        <f aca="false">2^D1027</f>
        <v>0.781366348123783</v>
      </c>
      <c r="F1027" s="1" t="n">
        <v>-4.323069004</v>
      </c>
      <c r="G1027" s="5" t="n">
        <v>4.48E-005</v>
      </c>
      <c r="H1027" s="1" t="n">
        <v>0.001322543</v>
      </c>
    </row>
    <row r="1028" customFormat="false" ht="15" hidden="false" customHeight="false" outlineLevel="0" collapsed="false">
      <c r="A1028" s="1" t="s">
        <v>2804</v>
      </c>
      <c r="B1028" s="2" t="s">
        <v>2805</v>
      </c>
      <c r="C1028" s="2" t="s">
        <v>2806</v>
      </c>
      <c r="D1028" s="1" t="n">
        <v>-0.355995363</v>
      </c>
      <c r="E1028" s="1" t="n">
        <f aca="false">2^D1028</f>
        <v>0.781330391460635</v>
      </c>
      <c r="F1028" s="1" t="n">
        <v>-3.555881407</v>
      </c>
      <c r="G1028" s="1" t="n">
        <v>0.000642309</v>
      </c>
      <c r="H1028" s="1" t="n">
        <v>0.011684327</v>
      </c>
    </row>
    <row r="1029" customFormat="false" ht="15" hidden="false" customHeight="false" outlineLevel="0" collapsed="false">
      <c r="A1029" s="1" t="s">
        <v>2807</v>
      </c>
      <c r="B1029" s="2" t="s">
        <v>2808</v>
      </c>
      <c r="C1029" s="2" t="s">
        <v>2809</v>
      </c>
      <c r="D1029" s="1" t="n">
        <v>-0.357202811</v>
      </c>
      <c r="E1029" s="1" t="n">
        <f aca="false">2^D1029</f>
        <v>0.780676739017765</v>
      </c>
      <c r="F1029" s="1" t="n">
        <v>-3.000975579</v>
      </c>
      <c r="G1029" s="1" t="n">
        <v>0.00360752</v>
      </c>
      <c r="H1029" s="1" t="n">
        <v>0.047435457</v>
      </c>
    </row>
    <row r="1030" customFormat="false" ht="15" hidden="false" customHeight="false" outlineLevel="0" collapsed="false">
      <c r="A1030" s="1" t="s">
        <v>2810</v>
      </c>
      <c r="B1030" s="2" t="s">
        <v>2414</v>
      </c>
      <c r="C1030" s="2" t="s">
        <v>2415</v>
      </c>
      <c r="D1030" s="1" t="n">
        <v>-0.357321714</v>
      </c>
      <c r="E1030" s="1" t="n">
        <f aca="false">2^D1030</f>
        <v>0.780612400416335</v>
      </c>
      <c r="F1030" s="1" t="n">
        <v>-3.650004221</v>
      </c>
      <c r="G1030" s="1" t="n">
        <v>0.000470909</v>
      </c>
      <c r="H1030" s="1" t="n">
        <v>0.009081608</v>
      </c>
    </row>
    <row r="1031" customFormat="false" ht="15" hidden="false" customHeight="false" outlineLevel="0" collapsed="false">
      <c r="A1031" s="1" t="s">
        <v>2811</v>
      </c>
      <c r="B1031" s="2" t="s">
        <v>2812</v>
      </c>
      <c r="C1031" s="2" t="s">
        <v>2813</v>
      </c>
      <c r="D1031" s="1" t="n">
        <v>-0.359720867</v>
      </c>
      <c r="E1031" s="1" t="n">
        <f aca="false">2^D1031</f>
        <v>0.779315347204485</v>
      </c>
      <c r="F1031" s="1" t="n">
        <v>-4.102520077</v>
      </c>
      <c r="G1031" s="5" t="n">
        <v>9.92E-005</v>
      </c>
      <c r="H1031" s="1" t="n">
        <v>0.002547891</v>
      </c>
    </row>
    <row r="1032" customFormat="false" ht="15" hidden="false" customHeight="false" outlineLevel="0" collapsed="false">
      <c r="A1032" s="1" t="s">
        <v>2814</v>
      </c>
      <c r="B1032" s="2" t="s">
        <v>2815</v>
      </c>
      <c r="C1032" s="2" t="s">
        <v>2816</v>
      </c>
      <c r="D1032" s="1" t="n">
        <v>-0.359973101</v>
      </c>
      <c r="E1032" s="1" t="n">
        <f aca="false">2^D1032</f>
        <v>0.779179107293037</v>
      </c>
      <c r="F1032" s="1" t="n">
        <v>-2.645058732</v>
      </c>
      <c r="G1032" s="1" t="n">
        <v>0.009863651</v>
      </c>
      <c r="H1032" s="1" t="n">
        <v>0.099589253</v>
      </c>
    </row>
    <row r="1033" customFormat="false" ht="15" hidden="false" customHeight="false" outlineLevel="0" collapsed="false">
      <c r="A1033" s="1" t="s">
        <v>2817</v>
      </c>
      <c r="B1033" s="2" t="s">
        <v>2818</v>
      </c>
      <c r="C1033" s="2" t="s">
        <v>2819</v>
      </c>
      <c r="D1033" s="1" t="n">
        <v>-0.361037202</v>
      </c>
      <c r="E1033" s="1" t="n">
        <f aca="false">2^D1033</f>
        <v>0.77860461334498</v>
      </c>
      <c r="F1033" s="1" t="n">
        <v>-3.692153132</v>
      </c>
      <c r="G1033" s="1" t="n">
        <v>0.000409154</v>
      </c>
      <c r="H1033" s="1" t="n">
        <v>0.008130133</v>
      </c>
    </row>
    <row r="1034" customFormat="false" ht="15" hidden="false" customHeight="false" outlineLevel="0" collapsed="false">
      <c r="A1034" s="1" t="s">
        <v>2820</v>
      </c>
      <c r="B1034" s="2" t="s">
        <v>2821</v>
      </c>
      <c r="C1034" s="2" t="s">
        <v>2822</v>
      </c>
      <c r="D1034" s="1" t="n">
        <v>-0.361320708</v>
      </c>
      <c r="E1034" s="1" t="n">
        <f aca="false">2^D1034</f>
        <v>0.778451623706973</v>
      </c>
      <c r="F1034" s="1" t="n">
        <v>-3.398193746</v>
      </c>
      <c r="G1034" s="1" t="n">
        <v>0.001068448</v>
      </c>
      <c r="H1034" s="1" t="n">
        <v>0.017863479</v>
      </c>
    </row>
    <row r="1035" customFormat="false" ht="15" hidden="false" customHeight="false" outlineLevel="0" collapsed="false">
      <c r="A1035" s="1" t="s">
        <v>2823</v>
      </c>
      <c r="B1035" s="2" t="s">
        <v>2824</v>
      </c>
      <c r="C1035" s="2" t="s">
        <v>2825</v>
      </c>
      <c r="D1035" s="1" t="n">
        <v>-0.3614398</v>
      </c>
      <c r="E1035" s="1" t="n">
        <f aca="false">2^D1035</f>
        <v>0.778387366513434</v>
      </c>
      <c r="F1035" s="1" t="n">
        <v>-3.485131752</v>
      </c>
      <c r="G1035" s="1" t="n">
        <v>0.00080847</v>
      </c>
      <c r="H1035" s="1" t="n">
        <v>0.014124383</v>
      </c>
    </row>
    <row r="1036" customFormat="false" ht="15" hidden="false" customHeight="false" outlineLevel="0" collapsed="false">
      <c r="A1036" s="1" t="s">
        <v>2826</v>
      </c>
      <c r="B1036" s="2" t="s">
        <v>2827</v>
      </c>
      <c r="C1036" s="2" t="s">
        <v>2828</v>
      </c>
      <c r="D1036" s="1" t="n">
        <v>-0.362564817</v>
      </c>
      <c r="E1036" s="1" t="n">
        <f aca="false">2^D1036</f>
        <v>0.777780614810715</v>
      </c>
      <c r="F1036" s="1" t="n">
        <v>-4.209449882</v>
      </c>
      <c r="G1036" s="5" t="n">
        <v>6.76E-005</v>
      </c>
      <c r="H1036" s="1" t="n">
        <v>0.001861211</v>
      </c>
    </row>
    <row r="1037" customFormat="false" ht="15" hidden="false" customHeight="false" outlineLevel="0" collapsed="false">
      <c r="A1037" s="1" t="s">
        <v>2829</v>
      </c>
      <c r="B1037" s="2" t="s">
        <v>2830</v>
      </c>
      <c r="C1037" s="2" t="s">
        <v>2831</v>
      </c>
      <c r="D1037" s="1" t="n">
        <v>-0.362847431</v>
      </c>
      <c r="E1037" s="1" t="n">
        <f aca="false">2^D1037</f>
        <v>0.777628267879413</v>
      </c>
      <c r="F1037" s="1" t="n">
        <v>-2.729341721</v>
      </c>
      <c r="G1037" s="1" t="n">
        <v>0.007831839</v>
      </c>
      <c r="H1037" s="1" t="n">
        <v>0.084200735</v>
      </c>
    </row>
    <row r="1038" customFormat="false" ht="15" hidden="false" customHeight="false" outlineLevel="0" collapsed="false">
      <c r="A1038" s="1" t="s">
        <v>2832</v>
      </c>
      <c r="B1038" s="2" t="s">
        <v>2833</v>
      </c>
      <c r="C1038" s="2" t="s">
        <v>2834</v>
      </c>
      <c r="D1038" s="1" t="n">
        <v>-0.363214142</v>
      </c>
      <c r="E1038" s="1" t="n">
        <f aca="false">2^D1038</f>
        <v>0.777430631793849</v>
      </c>
      <c r="F1038" s="1" t="n">
        <v>-3.209702961</v>
      </c>
      <c r="G1038" s="1" t="n">
        <v>0.001926186</v>
      </c>
      <c r="H1038" s="1" t="n">
        <v>0.028660087</v>
      </c>
    </row>
    <row r="1039" customFormat="false" ht="15" hidden="false" customHeight="false" outlineLevel="0" collapsed="false">
      <c r="A1039" s="1" t="s">
        <v>2835</v>
      </c>
      <c r="B1039" s="2" t="s">
        <v>2704</v>
      </c>
      <c r="C1039" s="2" t="s">
        <v>2705</v>
      </c>
      <c r="D1039" s="1" t="n">
        <v>-0.363388957</v>
      </c>
      <c r="E1039" s="1" t="n">
        <f aca="false">2^D1039</f>
        <v>0.777336434268864</v>
      </c>
      <c r="F1039" s="1" t="n">
        <v>-3.704876535</v>
      </c>
      <c r="G1039" s="1" t="n">
        <v>0.000392081</v>
      </c>
      <c r="H1039" s="1" t="n">
        <v>0.007840983</v>
      </c>
    </row>
    <row r="1040" customFormat="false" ht="15" hidden="false" customHeight="false" outlineLevel="0" collapsed="false">
      <c r="A1040" s="1" t="s">
        <v>2836</v>
      </c>
      <c r="B1040" s="2" t="s">
        <v>2837</v>
      </c>
      <c r="C1040" s="2" t="s">
        <v>2838</v>
      </c>
      <c r="D1040" s="1" t="n">
        <v>-0.364135177</v>
      </c>
      <c r="E1040" s="1" t="n">
        <f aca="false">2^D1040</f>
        <v>0.776934468512296</v>
      </c>
      <c r="F1040" s="1" t="n">
        <v>-4.151794161</v>
      </c>
      <c r="G1040" s="5" t="n">
        <v>8.32E-005</v>
      </c>
      <c r="H1040" s="1" t="n">
        <v>0.002215199</v>
      </c>
    </row>
    <row r="1041" customFormat="false" ht="15" hidden="false" customHeight="false" outlineLevel="0" collapsed="false">
      <c r="A1041" s="1" t="s">
        <v>2839</v>
      </c>
      <c r="B1041" s="2" t="s">
        <v>2840</v>
      </c>
      <c r="C1041" s="2" t="s">
        <v>2841</v>
      </c>
      <c r="D1041" s="1" t="n">
        <v>-0.366114643</v>
      </c>
      <c r="E1041" s="1" t="n">
        <f aca="false">2^D1041</f>
        <v>0.775869197788824</v>
      </c>
      <c r="F1041" s="1" t="n">
        <v>-4.078229317</v>
      </c>
      <c r="G1041" s="1" t="n">
        <v>0.00010812</v>
      </c>
      <c r="H1041" s="1" t="n">
        <v>0.002722485</v>
      </c>
    </row>
    <row r="1042" customFormat="false" ht="15" hidden="false" customHeight="false" outlineLevel="0" collapsed="false">
      <c r="A1042" s="1" t="s">
        <v>2842</v>
      </c>
      <c r="B1042" s="2" t="s">
        <v>2843</v>
      </c>
      <c r="C1042" s="2" t="s">
        <v>2844</v>
      </c>
      <c r="D1042" s="1" t="n">
        <v>-0.367652895</v>
      </c>
      <c r="E1042" s="1" t="n">
        <f aca="false">2^D1042</f>
        <v>0.775042379735694</v>
      </c>
      <c r="F1042" s="1" t="n">
        <v>-4.403012971</v>
      </c>
      <c r="G1042" s="5" t="n">
        <v>3.34E-005</v>
      </c>
      <c r="H1042" s="1" t="n">
        <v>0.001029808</v>
      </c>
    </row>
    <row r="1043" customFormat="false" ht="15" hidden="false" customHeight="false" outlineLevel="0" collapsed="false">
      <c r="A1043" s="1" t="s">
        <v>2845</v>
      </c>
      <c r="B1043" s="2" t="s">
        <v>2808</v>
      </c>
      <c r="C1043" s="2" t="s">
        <v>2809</v>
      </c>
      <c r="D1043" s="1" t="n">
        <v>-0.367970387</v>
      </c>
      <c r="E1043" s="1" t="n">
        <f aca="false">2^D1043</f>
        <v>0.774871835945</v>
      </c>
      <c r="F1043" s="1" t="n">
        <v>-2.8375588</v>
      </c>
      <c r="G1043" s="1" t="n">
        <v>0.005784144</v>
      </c>
      <c r="H1043" s="1" t="n">
        <v>0.067771602</v>
      </c>
    </row>
    <row r="1044" customFormat="false" ht="15" hidden="false" customHeight="false" outlineLevel="0" collapsed="false">
      <c r="A1044" s="1" t="s">
        <v>2846</v>
      </c>
      <c r="B1044" s="2" t="s">
        <v>2847</v>
      </c>
      <c r="C1044" s="2" t="s">
        <v>2848</v>
      </c>
      <c r="D1044" s="1" t="n">
        <v>-0.368587356</v>
      </c>
      <c r="E1044" s="1" t="n">
        <f aca="false">2^D1044</f>
        <v>0.774540532600236</v>
      </c>
      <c r="F1044" s="1" t="n">
        <v>-2.749103879</v>
      </c>
      <c r="G1044" s="1" t="n">
        <v>0.007414427</v>
      </c>
      <c r="H1044" s="1" t="n">
        <v>0.081115264</v>
      </c>
    </row>
    <row r="1045" customFormat="false" ht="15" hidden="false" customHeight="false" outlineLevel="0" collapsed="false">
      <c r="A1045" s="1" t="s">
        <v>2849</v>
      </c>
      <c r="B1045" s="2" t="s">
        <v>2850</v>
      </c>
      <c r="C1045" s="2" t="s">
        <v>2851</v>
      </c>
      <c r="D1045" s="1" t="n">
        <v>-0.369543941</v>
      </c>
      <c r="E1045" s="1" t="n">
        <f aca="false">2^D1045</f>
        <v>0.774027140472555</v>
      </c>
      <c r="F1045" s="1" t="n">
        <v>-2.683296649</v>
      </c>
      <c r="G1045" s="1" t="n">
        <v>0.008888868</v>
      </c>
      <c r="H1045" s="1" t="n">
        <v>0.092217373</v>
      </c>
    </row>
    <row r="1046" customFormat="false" ht="15" hidden="false" customHeight="false" outlineLevel="0" collapsed="false">
      <c r="A1046" s="1" t="s">
        <v>2852</v>
      </c>
      <c r="B1046" s="2" t="s">
        <v>2853</v>
      </c>
      <c r="C1046" s="2" t="s">
        <v>2854</v>
      </c>
      <c r="D1046" s="1" t="n">
        <v>-0.370606835</v>
      </c>
      <c r="E1046" s="1" t="n">
        <f aca="false">2^D1046</f>
        <v>0.773457092200056</v>
      </c>
      <c r="F1046" s="1" t="n">
        <v>-2.965797938</v>
      </c>
      <c r="G1046" s="1" t="n">
        <v>0.003999187</v>
      </c>
      <c r="H1046" s="1" t="n">
        <v>0.051443524</v>
      </c>
    </row>
    <row r="1047" customFormat="false" ht="15" hidden="false" customHeight="false" outlineLevel="0" collapsed="false">
      <c r="A1047" s="1" t="s">
        <v>2855</v>
      </c>
      <c r="B1047" s="2" t="s">
        <v>2856</v>
      </c>
      <c r="C1047" s="2" t="s">
        <v>2857</v>
      </c>
      <c r="D1047" s="1" t="n">
        <v>-0.371480104</v>
      </c>
      <c r="E1047" s="1" t="n">
        <f aca="false">2^D1047</f>
        <v>0.772989057236684</v>
      </c>
      <c r="F1047" s="1" t="n">
        <v>-3.094680091</v>
      </c>
      <c r="G1047" s="1" t="n">
        <v>0.002730987</v>
      </c>
      <c r="H1047" s="1" t="n">
        <v>0.038281125</v>
      </c>
    </row>
    <row r="1048" customFormat="false" ht="15" hidden="false" customHeight="false" outlineLevel="0" collapsed="false">
      <c r="A1048" s="1" t="s">
        <v>2858</v>
      </c>
      <c r="B1048" s="2" t="s">
        <v>2859</v>
      </c>
      <c r="C1048" s="2" t="s">
        <v>2860</v>
      </c>
      <c r="D1048" s="1" t="n">
        <v>-0.372379142</v>
      </c>
      <c r="E1048" s="1" t="n">
        <f aca="false">2^D1048</f>
        <v>0.772507507062936</v>
      </c>
      <c r="F1048" s="1" t="n">
        <v>-2.827503102</v>
      </c>
      <c r="G1048" s="1" t="n">
        <v>0.005951284</v>
      </c>
      <c r="H1048" s="1" t="n">
        <v>0.0689274</v>
      </c>
    </row>
    <row r="1049" customFormat="false" ht="15" hidden="false" customHeight="false" outlineLevel="0" collapsed="false">
      <c r="A1049" s="1" t="s">
        <v>2861</v>
      </c>
      <c r="B1049" s="2" t="s">
        <v>2862</v>
      </c>
      <c r="C1049" s="2" t="s">
        <v>2863</v>
      </c>
      <c r="D1049" s="1" t="n">
        <v>-0.373084113</v>
      </c>
      <c r="E1049" s="1" t="n">
        <f aca="false">2^D1049</f>
        <v>0.772130114517667</v>
      </c>
      <c r="F1049" s="1" t="n">
        <v>-3.959969168</v>
      </c>
      <c r="G1049" s="1" t="n">
        <v>0.000163849</v>
      </c>
      <c r="H1049" s="1" t="n">
        <v>0.0038167</v>
      </c>
    </row>
    <row r="1050" customFormat="false" ht="15" hidden="false" customHeight="false" outlineLevel="0" collapsed="false">
      <c r="A1050" s="1" t="s">
        <v>2864</v>
      </c>
      <c r="B1050" s="2" t="s">
        <v>2865</v>
      </c>
      <c r="C1050" s="2" t="s">
        <v>2866</v>
      </c>
      <c r="D1050" s="1" t="n">
        <v>-0.374014285</v>
      </c>
      <c r="E1050" s="1" t="n">
        <f aca="false">2^D1050</f>
        <v>0.771632447090036</v>
      </c>
      <c r="F1050" s="1" t="n">
        <v>-3.640565906</v>
      </c>
      <c r="G1050" s="1" t="n">
        <v>0.000485904</v>
      </c>
      <c r="H1050" s="1" t="n">
        <v>0.009284423</v>
      </c>
    </row>
    <row r="1051" customFormat="false" ht="15" hidden="false" customHeight="false" outlineLevel="0" collapsed="false">
      <c r="A1051" s="1" t="s">
        <v>2867</v>
      </c>
      <c r="B1051" s="2" t="s">
        <v>2868</v>
      </c>
      <c r="C1051" s="2" t="s">
        <v>2869</v>
      </c>
      <c r="D1051" s="1" t="n">
        <v>-0.374233304</v>
      </c>
      <c r="E1051" s="1" t="n">
        <f aca="false">2^D1051</f>
        <v>0.771515312605979</v>
      </c>
      <c r="F1051" s="1" t="n">
        <v>-5.224449994</v>
      </c>
      <c r="G1051" s="5" t="n">
        <v>1.4E-006</v>
      </c>
      <c r="H1051" s="5" t="n">
        <v>6.51E-005</v>
      </c>
    </row>
    <row r="1052" customFormat="false" ht="15" hidden="false" customHeight="false" outlineLevel="0" collapsed="false">
      <c r="A1052" s="1" t="s">
        <v>2870</v>
      </c>
      <c r="B1052" s="2" t="s">
        <v>2570</v>
      </c>
      <c r="C1052" s="2" t="s">
        <v>2871</v>
      </c>
      <c r="D1052" s="1" t="n">
        <v>-0.375602587</v>
      </c>
      <c r="E1052" s="1" t="n">
        <f aca="false">2^D1052</f>
        <v>0.770783403507206</v>
      </c>
      <c r="F1052" s="1" t="n">
        <v>-3.339497553</v>
      </c>
      <c r="G1052" s="1" t="n">
        <v>0.001286569</v>
      </c>
      <c r="H1052" s="1" t="n">
        <v>0.020543807</v>
      </c>
    </row>
    <row r="1053" customFormat="false" ht="15" hidden="false" customHeight="false" outlineLevel="0" collapsed="false">
      <c r="A1053" s="1" t="s">
        <v>2872</v>
      </c>
      <c r="B1053" s="2" t="s">
        <v>2873</v>
      </c>
      <c r="C1053" s="2" t="s">
        <v>2874</v>
      </c>
      <c r="D1053" s="1" t="n">
        <v>-0.377166889</v>
      </c>
      <c r="E1053" s="1" t="n">
        <f aca="false">2^D1053</f>
        <v>0.769948102535094</v>
      </c>
      <c r="F1053" s="1" t="n">
        <v>-4.685533676</v>
      </c>
      <c r="G1053" s="5" t="n">
        <v>1.16E-005</v>
      </c>
      <c r="H1053" s="1" t="n">
        <v>0.000415361</v>
      </c>
    </row>
    <row r="1054" customFormat="false" ht="15" hidden="false" customHeight="false" outlineLevel="0" collapsed="false">
      <c r="A1054" s="1" t="s">
        <v>2875</v>
      </c>
      <c r="B1054" s="2" t="s">
        <v>2876</v>
      </c>
      <c r="C1054" s="2" t="s">
        <v>2877</v>
      </c>
      <c r="D1054" s="1" t="n">
        <v>-0.378738883</v>
      </c>
      <c r="E1054" s="1" t="n">
        <f aca="false">2^D1054</f>
        <v>0.769109606118418</v>
      </c>
      <c r="F1054" s="1" t="n">
        <v>-3.088030994</v>
      </c>
      <c r="G1054" s="1" t="n">
        <v>0.002785969</v>
      </c>
      <c r="H1054" s="1" t="n">
        <v>0.038850522</v>
      </c>
    </row>
    <row r="1055" customFormat="false" ht="15" hidden="false" customHeight="false" outlineLevel="0" collapsed="false">
      <c r="A1055" s="1" t="s">
        <v>2878</v>
      </c>
      <c r="B1055" s="2" t="s">
        <v>2879</v>
      </c>
      <c r="C1055" s="2" t="s">
        <v>2880</v>
      </c>
      <c r="D1055" s="1" t="n">
        <v>-0.379104133</v>
      </c>
      <c r="E1055" s="1" t="n">
        <f aca="false">2^D1055</f>
        <v>0.768914913741666</v>
      </c>
      <c r="F1055" s="1" t="n">
        <v>-3.476597316</v>
      </c>
      <c r="G1055" s="1" t="n">
        <v>0.000831063</v>
      </c>
      <c r="H1055" s="1" t="n">
        <v>0.014437986</v>
      </c>
    </row>
    <row r="1056" customFormat="false" ht="15" hidden="false" customHeight="false" outlineLevel="0" collapsed="false">
      <c r="A1056" s="1" t="s">
        <v>2881</v>
      </c>
      <c r="B1056" s="2" t="s">
        <v>2882</v>
      </c>
      <c r="C1056" s="2" t="s">
        <v>2883</v>
      </c>
      <c r="D1056" s="1" t="n">
        <v>-0.379299385</v>
      </c>
      <c r="E1056" s="1" t="n">
        <f aca="false">2^D1056</f>
        <v>0.768810857089623</v>
      </c>
      <c r="F1056" s="1" t="n">
        <v>-3.843159066</v>
      </c>
      <c r="G1056" s="1" t="n">
        <v>0.000245347</v>
      </c>
      <c r="H1056" s="1" t="n">
        <v>0.005420728</v>
      </c>
    </row>
    <row r="1057" customFormat="false" ht="15" hidden="false" customHeight="false" outlineLevel="0" collapsed="false">
      <c r="A1057" s="1" t="s">
        <v>2884</v>
      </c>
      <c r="B1057" s="2" t="s">
        <v>2885</v>
      </c>
      <c r="C1057" s="2" t="s">
        <v>2886</v>
      </c>
      <c r="D1057" s="1" t="n">
        <v>-0.379531445</v>
      </c>
      <c r="E1057" s="1" t="n">
        <f aca="false">2^D1057</f>
        <v>0.768687202474884</v>
      </c>
      <c r="F1057" s="1" t="n">
        <v>-2.88689437</v>
      </c>
      <c r="G1057" s="1" t="n">
        <v>0.005024897</v>
      </c>
      <c r="H1057" s="1" t="n">
        <v>0.060861435</v>
      </c>
    </row>
    <row r="1058" customFormat="false" ht="15" hidden="false" customHeight="false" outlineLevel="0" collapsed="false">
      <c r="A1058" s="1" t="s">
        <v>2887</v>
      </c>
      <c r="B1058" s="2" t="s">
        <v>2888</v>
      </c>
      <c r="C1058" s="2" t="s">
        <v>2889</v>
      </c>
      <c r="D1058" s="1" t="n">
        <v>-0.380375381</v>
      </c>
      <c r="E1058" s="1" t="n">
        <f aca="false">2^D1058</f>
        <v>0.768237673586777</v>
      </c>
      <c r="F1058" s="1" t="n">
        <v>-3.283155456</v>
      </c>
      <c r="G1058" s="1" t="n">
        <v>0.001534791</v>
      </c>
      <c r="H1058" s="1" t="n">
        <v>0.023686429</v>
      </c>
    </row>
    <row r="1059" customFormat="false" ht="15" hidden="false" customHeight="false" outlineLevel="0" collapsed="false">
      <c r="A1059" s="1" t="s">
        <v>2890</v>
      </c>
      <c r="B1059" s="2" t="s">
        <v>2891</v>
      </c>
      <c r="C1059" s="2" t="s">
        <v>2892</v>
      </c>
      <c r="D1059" s="1" t="n">
        <v>-0.381155173</v>
      </c>
      <c r="E1059" s="1" t="n">
        <f aca="false">2^D1059</f>
        <v>0.767822545161507</v>
      </c>
      <c r="F1059" s="1" t="n">
        <v>-2.830361297</v>
      </c>
      <c r="G1059" s="1" t="n">
        <v>0.005903331</v>
      </c>
      <c r="H1059" s="1" t="n">
        <v>0.068627607</v>
      </c>
    </row>
    <row r="1060" customFormat="false" ht="15" hidden="false" customHeight="false" outlineLevel="0" collapsed="false">
      <c r="A1060" s="1" t="s">
        <v>2893</v>
      </c>
      <c r="B1060" s="2" t="s">
        <v>2894</v>
      </c>
      <c r="C1060" s="2" t="s">
        <v>2895</v>
      </c>
      <c r="D1060" s="1" t="n">
        <v>-0.381865238</v>
      </c>
      <c r="E1060" s="1" t="n">
        <f aca="false">2^D1060</f>
        <v>0.767444731588312</v>
      </c>
      <c r="F1060" s="1" t="n">
        <v>-2.962903823</v>
      </c>
      <c r="G1060" s="1" t="n">
        <v>0.004033102</v>
      </c>
      <c r="H1060" s="1" t="n">
        <v>0.051772713</v>
      </c>
    </row>
    <row r="1061" customFormat="false" ht="15" hidden="false" customHeight="false" outlineLevel="0" collapsed="false">
      <c r="A1061" s="1" t="s">
        <v>2896</v>
      </c>
      <c r="B1061" s="2" t="s">
        <v>2897</v>
      </c>
      <c r="C1061" s="2" t="s">
        <v>2898</v>
      </c>
      <c r="D1061" s="1" t="n">
        <v>-0.382455707</v>
      </c>
      <c r="E1061" s="1" t="n">
        <f aca="false">2^D1061</f>
        <v>0.767130694602325</v>
      </c>
      <c r="F1061" s="1" t="n">
        <v>-4.281857943</v>
      </c>
      <c r="G1061" s="5" t="n">
        <v>5.2E-005</v>
      </c>
      <c r="H1061" s="1" t="n">
        <v>0.001504986</v>
      </c>
    </row>
    <row r="1062" customFormat="false" ht="15" hidden="false" customHeight="false" outlineLevel="0" collapsed="false">
      <c r="A1062" s="1" t="s">
        <v>2899</v>
      </c>
      <c r="B1062" s="2" t="s">
        <v>2900</v>
      </c>
      <c r="C1062" s="2" t="s">
        <v>2901</v>
      </c>
      <c r="D1062" s="1" t="n">
        <v>-0.383878958</v>
      </c>
      <c r="E1062" s="1" t="n">
        <f aca="false">2^D1062</f>
        <v>0.766374276147885</v>
      </c>
      <c r="F1062" s="1" t="n">
        <v>-3.913549836</v>
      </c>
      <c r="G1062" s="1" t="n">
        <v>0.000192523</v>
      </c>
      <c r="H1062" s="1" t="n">
        <v>0.004362096</v>
      </c>
    </row>
    <row r="1063" customFormat="false" ht="15" hidden="false" customHeight="false" outlineLevel="0" collapsed="false">
      <c r="A1063" s="1" t="s">
        <v>2902</v>
      </c>
      <c r="B1063" s="2" t="s">
        <v>2903</v>
      </c>
      <c r="C1063" s="2" t="s">
        <v>2904</v>
      </c>
      <c r="D1063" s="1" t="n">
        <v>-0.386089974</v>
      </c>
      <c r="E1063" s="1" t="n">
        <f aca="false">2^D1063</f>
        <v>0.765200661512225</v>
      </c>
      <c r="F1063" s="1" t="n">
        <v>-4.087690806</v>
      </c>
      <c r="G1063" s="1" t="n">
        <v>0.000104553</v>
      </c>
      <c r="H1063" s="1" t="n">
        <v>0.002647533</v>
      </c>
    </row>
    <row r="1064" customFormat="false" ht="15" hidden="false" customHeight="false" outlineLevel="0" collapsed="false">
      <c r="A1064" s="1" t="s">
        <v>2905</v>
      </c>
      <c r="B1064" s="2" t="s">
        <v>2261</v>
      </c>
      <c r="C1064" s="2" t="s">
        <v>2262</v>
      </c>
      <c r="D1064" s="1" t="n">
        <v>-0.38654139</v>
      </c>
      <c r="E1064" s="1" t="n">
        <f aca="false">2^D1064</f>
        <v>0.764961269418608</v>
      </c>
      <c r="F1064" s="1" t="n">
        <v>-3.586221204</v>
      </c>
      <c r="G1064" s="1" t="n">
        <v>0.000581463</v>
      </c>
      <c r="H1064" s="1" t="n">
        <v>0.010747133</v>
      </c>
    </row>
    <row r="1065" customFormat="false" ht="15" hidden="false" customHeight="false" outlineLevel="0" collapsed="false">
      <c r="A1065" s="1" t="s">
        <v>2906</v>
      </c>
      <c r="B1065" s="2" t="s">
        <v>2907</v>
      </c>
      <c r="C1065" s="2" t="s">
        <v>2908</v>
      </c>
      <c r="D1065" s="1" t="n">
        <v>-0.386960891</v>
      </c>
      <c r="E1065" s="1" t="n">
        <f aca="false">2^D1065</f>
        <v>0.764738869425804</v>
      </c>
      <c r="F1065" s="1" t="n">
        <v>-4.07426457</v>
      </c>
      <c r="G1065" s="1" t="n">
        <v>0.00010965</v>
      </c>
      <c r="H1065" s="1" t="n">
        <v>0.002755422</v>
      </c>
    </row>
    <row r="1066" customFormat="false" ht="15" hidden="false" customHeight="false" outlineLevel="0" collapsed="false">
      <c r="A1066" s="1" t="s">
        <v>2909</v>
      </c>
      <c r="B1066" s="2" t="s">
        <v>2910</v>
      </c>
      <c r="C1066" s="2" t="s">
        <v>2911</v>
      </c>
      <c r="D1066" s="1" t="n">
        <v>-0.387700101</v>
      </c>
      <c r="E1066" s="1" t="n">
        <f aca="false">2^D1066</f>
        <v>0.764347131876891</v>
      </c>
      <c r="F1066" s="1" t="n">
        <v>-4.247981586</v>
      </c>
      <c r="G1066" s="5" t="n">
        <v>5.88E-005</v>
      </c>
      <c r="H1066" s="1" t="n">
        <v>0.001667135</v>
      </c>
    </row>
    <row r="1067" customFormat="false" ht="15" hidden="false" customHeight="false" outlineLevel="0" collapsed="false">
      <c r="A1067" s="1" t="s">
        <v>2912</v>
      </c>
      <c r="B1067" s="2" t="s">
        <v>2913</v>
      </c>
      <c r="C1067" s="2" t="s">
        <v>2914</v>
      </c>
      <c r="D1067" s="1" t="n">
        <v>-0.388299581</v>
      </c>
      <c r="E1067" s="1" t="n">
        <f aca="false">2^D1067</f>
        <v>0.764029590318117</v>
      </c>
      <c r="F1067" s="1" t="n">
        <v>-4.039460342</v>
      </c>
      <c r="G1067" s="1" t="n">
        <v>0.000124</v>
      </c>
      <c r="H1067" s="1" t="n">
        <v>0.003036286</v>
      </c>
    </row>
    <row r="1068" customFormat="false" ht="15" hidden="false" customHeight="false" outlineLevel="0" collapsed="false">
      <c r="A1068" s="1" t="s">
        <v>2915</v>
      </c>
      <c r="B1068" s="2" t="s">
        <v>2916</v>
      </c>
      <c r="C1068" s="2" t="s">
        <v>2917</v>
      </c>
      <c r="D1068" s="1" t="n">
        <v>-0.38888451</v>
      </c>
      <c r="E1068" s="1" t="n">
        <f aca="false">2^D1068</f>
        <v>0.763719883507458</v>
      </c>
      <c r="F1068" s="1" t="n">
        <v>-2.646940149</v>
      </c>
      <c r="G1068" s="1" t="n">
        <v>0.009813505</v>
      </c>
      <c r="H1068" s="1" t="n">
        <v>0.099324813</v>
      </c>
    </row>
    <row r="1069" customFormat="false" ht="15" hidden="false" customHeight="false" outlineLevel="0" collapsed="false">
      <c r="A1069" s="1" t="s">
        <v>2918</v>
      </c>
      <c r="B1069" s="2" t="s">
        <v>2827</v>
      </c>
      <c r="C1069" s="2" t="s">
        <v>2828</v>
      </c>
      <c r="D1069" s="1" t="n">
        <v>-0.390157894</v>
      </c>
      <c r="E1069" s="1" t="n">
        <f aca="false">2^D1069</f>
        <v>0.763046089261222</v>
      </c>
      <c r="F1069" s="1" t="n">
        <v>-3.689788398</v>
      </c>
      <c r="G1069" s="1" t="n">
        <v>0.000412404</v>
      </c>
      <c r="H1069" s="1" t="n">
        <v>0.008168618</v>
      </c>
    </row>
    <row r="1070" customFormat="false" ht="15" hidden="false" customHeight="false" outlineLevel="0" collapsed="false">
      <c r="A1070" s="1" t="s">
        <v>2919</v>
      </c>
      <c r="B1070" s="2" t="s">
        <v>2920</v>
      </c>
      <c r="C1070" s="2" t="s">
        <v>2921</v>
      </c>
      <c r="D1070" s="1" t="n">
        <v>-0.392037082</v>
      </c>
      <c r="E1070" s="1" t="n">
        <f aca="false">2^D1070</f>
        <v>0.762052827658093</v>
      </c>
      <c r="F1070" s="1" t="n">
        <v>-3.507310617</v>
      </c>
      <c r="G1070" s="1" t="n">
        <v>0.000752441</v>
      </c>
      <c r="H1070" s="1" t="n">
        <v>0.013276053</v>
      </c>
    </row>
    <row r="1071" customFormat="false" ht="15" hidden="false" customHeight="false" outlineLevel="0" collapsed="false">
      <c r="A1071" s="1" t="s">
        <v>2922</v>
      </c>
      <c r="B1071" s="2" t="s">
        <v>2923</v>
      </c>
      <c r="C1071" s="2" t="s">
        <v>2924</v>
      </c>
      <c r="D1071" s="1" t="n">
        <v>-0.392745655</v>
      </c>
      <c r="E1071" s="1" t="n">
        <f aca="false">2^D1071</f>
        <v>0.761678640832215</v>
      </c>
      <c r="F1071" s="1" t="n">
        <v>-5.117677107</v>
      </c>
      <c r="G1071" s="5" t="n">
        <v>2.15E-006</v>
      </c>
      <c r="H1071" s="5" t="n">
        <v>9.34E-005</v>
      </c>
    </row>
    <row r="1072" customFormat="false" ht="15" hidden="false" customHeight="false" outlineLevel="0" collapsed="false">
      <c r="A1072" s="1" t="s">
        <v>2925</v>
      </c>
      <c r="B1072" s="2" t="s">
        <v>2926</v>
      </c>
      <c r="C1072" s="2" t="s">
        <v>2927</v>
      </c>
      <c r="D1072" s="1" t="n">
        <v>-0.39838693</v>
      </c>
      <c r="E1072" s="1" t="n">
        <f aca="false">2^D1072</f>
        <v>0.758706114643376</v>
      </c>
      <c r="F1072" s="1" t="n">
        <v>-2.930229283</v>
      </c>
      <c r="G1072" s="1" t="n">
        <v>0.004434905</v>
      </c>
      <c r="H1072" s="1" t="n">
        <v>0.055779357</v>
      </c>
    </row>
    <row r="1073" customFormat="false" ht="15" hidden="false" customHeight="false" outlineLevel="0" collapsed="false">
      <c r="A1073" s="1" t="s">
        <v>2928</v>
      </c>
      <c r="B1073" s="2" t="s">
        <v>2929</v>
      </c>
      <c r="C1073" s="2" t="s">
        <v>2930</v>
      </c>
      <c r="D1073" s="1" t="n">
        <v>-0.399449231</v>
      </c>
      <c r="E1073" s="1" t="n">
        <f aca="false">2^D1073</f>
        <v>0.758147661482881</v>
      </c>
      <c r="F1073" s="1" t="n">
        <v>-2.925176329</v>
      </c>
      <c r="G1073" s="1" t="n">
        <v>0.004500245</v>
      </c>
      <c r="H1073" s="1" t="n">
        <v>0.056233218</v>
      </c>
    </row>
    <row r="1074" customFormat="false" ht="15" hidden="false" customHeight="false" outlineLevel="0" collapsed="false">
      <c r="A1074" s="1" t="s">
        <v>2931</v>
      </c>
      <c r="B1074" s="2" t="s">
        <v>2483</v>
      </c>
      <c r="C1074" s="2" t="s">
        <v>2932</v>
      </c>
      <c r="D1074" s="1" t="n">
        <v>-0.4001855</v>
      </c>
      <c r="E1074" s="1" t="n">
        <f aca="false">2^D1074</f>
        <v>0.757760845009438</v>
      </c>
      <c r="F1074" s="1" t="n">
        <v>-3.603150579</v>
      </c>
      <c r="G1074" s="1" t="n">
        <v>0.000549931</v>
      </c>
      <c r="H1074" s="1" t="n">
        <v>0.010271161</v>
      </c>
    </row>
    <row r="1075" customFormat="false" ht="15" hidden="false" customHeight="false" outlineLevel="0" collapsed="false">
      <c r="A1075" s="1" t="s">
        <v>2933</v>
      </c>
      <c r="B1075" s="2" t="s">
        <v>2261</v>
      </c>
      <c r="C1075" s="2" t="s">
        <v>2262</v>
      </c>
      <c r="D1075" s="1" t="n">
        <v>-0.401174647</v>
      </c>
      <c r="E1075" s="1" t="n">
        <f aca="false">2^D1075</f>
        <v>0.757241483707407</v>
      </c>
      <c r="F1075" s="1" t="n">
        <v>-4.207079869</v>
      </c>
      <c r="G1075" s="5" t="n">
        <v>6.82E-005</v>
      </c>
      <c r="H1075" s="1" t="n">
        <v>0.001873041</v>
      </c>
    </row>
    <row r="1076" customFormat="false" ht="15" hidden="false" customHeight="false" outlineLevel="0" collapsed="false">
      <c r="A1076" s="1" t="s">
        <v>2934</v>
      </c>
      <c r="B1076" s="2" t="s">
        <v>2935</v>
      </c>
      <c r="C1076" s="2" t="s">
        <v>2936</v>
      </c>
      <c r="D1076" s="1" t="n">
        <v>-0.40184091</v>
      </c>
      <c r="E1076" s="1" t="n">
        <f aca="false">2^D1076</f>
        <v>0.756891856455945</v>
      </c>
      <c r="F1076" s="1" t="n">
        <v>-2.904300331</v>
      </c>
      <c r="G1076" s="1" t="n">
        <v>0.004779726</v>
      </c>
      <c r="H1076" s="1" t="n">
        <v>0.058750014</v>
      </c>
    </row>
    <row r="1077" customFormat="false" ht="15" hidden="false" customHeight="false" outlineLevel="0" collapsed="false">
      <c r="A1077" s="1" t="s">
        <v>2937</v>
      </c>
      <c r="B1077" s="2" t="s">
        <v>2853</v>
      </c>
      <c r="C1077" s="2" t="s">
        <v>2938</v>
      </c>
      <c r="D1077" s="1" t="n">
        <v>-0.403667521</v>
      </c>
      <c r="E1077" s="1" t="n">
        <f aca="false">2^D1077</f>
        <v>0.755934154313463</v>
      </c>
      <c r="F1077" s="1" t="n">
        <v>-3.952438009</v>
      </c>
      <c r="G1077" s="1" t="n">
        <v>0.000168205</v>
      </c>
      <c r="H1077" s="1" t="n">
        <v>0.00389628</v>
      </c>
    </row>
    <row r="1078" customFormat="false" ht="15" hidden="false" customHeight="false" outlineLevel="0" collapsed="false">
      <c r="A1078" s="1" t="s">
        <v>2939</v>
      </c>
      <c r="B1078" s="2" t="s">
        <v>2940</v>
      </c>
      <c r="C1078" s="2" t="s">
        <v>2941</v>
      </c>
      <c r="D1078" s="1" t="n">
        <v>-0.404021152</v>
      </c>
      <c r="E1078" s="1" t="n">
        <f aca="false">2^D1078</f>
        <v>0.755748883703047</v>
      </c>
      <c r="F1078" s="1" t="n">
        <v>-3.118659735</v>
      </c>
      <c r="G1078" s="1" t="n">
        <v>0.00254098</v>
      </c>
      <c r="H1078" s="1" t="n">
        <v>0.036081342</v>
      </c>
    </row>
    <row r="1079" customFormat="false" ht="15" hidden="false" customHeight="false" outlineLevel="0" collapsed="false">
      <c r="A1079" s="1" t="s">
        <v>2942</v>
      </c>
      <c r="B1079" s="2" t="s">
        <v>2943</v>
      </c>
      <c r="C1079" s="2" t="s">
        <v>2944</v>
      </c>
      <c r="D1079" s="1" t="n">
        <v>-0.406705929</v>
      </c>
      <c r="E1079" s="1" t="n">
        <f aca="false">2^D1079</f>
        <v>0.754343783949792</v>
      </c>
      <c r="F1079" s="1" t="n">
        <v>-3.955818977</v>
      </c>
      <c r="G1079" s="1" t="n">
        <v>0.000166236</v>
      </c>
      <c r="H1079" s="1" t="n">
        <v>0.003865063</v>
      </c>
    </row>
    <row r="1080" customFormat="false" ht="15" hidden="false" customHeight="false" outlineLevel="0" collapsed="false">
      <c r="A1080" s="1" t="s">
        <v>2945</v>
      </c>
      <c r="B1080" s="2" t="s">
        <v>2946</v>
      </c>
      <c r="C1080" s="2" t="s">
        <v>2947</v>
      </c>
      <c r="D1080" s="1" t="n">
        <v>-0.406792914</v>
      </c>
      <c r="E1080" s="1" t="n">
        <f aca="false">2^D1080</f>
        <v>0.754298303363734</v>
      </c>
      <c r="F1080" s="1" t="n">
        <v>-3.578620998</v>
      </c>
      <c r="G1080" s="1" t="n">
        <v>0.00059617</v>
      </c>
      <c r="H1080" s="1" t="n">
        <v>0.010970061</v>
      </c>
    </row>
    <row r="1081" customFormat="false" ht="15" hidden="false" customHeight="false" outlineLevel="0" collapsed="false">
      <c r="A1081" s="1" t="s">
        <v>2948</v>
      </c>
      <c r="B1081" s="2" t="s">
        <v>2949</v>
      </c>
      <c r="C1081" s="2" t="s">
        <v>2950</v>
      </c>
      <c r="D1081" s="1" t="n">
        <v>-0.407693197</v>
      </c>
      <c r="E1081" s="1" t="n">
        <f aca="false">2^D1081</f>
        <v>0.753827746467793</v>
      </c>
      <c r="F1081" s="1" t="n">
        <v>-3.953139242</v>
      </c>
      <c r="G1081" s="1" t="n">
        <v>0.000167795</v>
      </c>
      <c r="H1081" s="1" t="n">
        <v>0.003894029</v>
      </c>
    </row>
    <row r="1082" customFormat="false" ht="15" hidden="false" customHeight="false" outlineLevel="0" collapsed="false">
      <c r="A1082" s="1" t="s">
        <v>2951</v>
      </c>
      <c r="B1082" s="2" t="s">
        <v>2952</v>
      </c>
      <c r="C1082" s="2" t="s">
        <v>2953</v>
      </c>
      <c r="D1082" s="1" t="n">
        <v>-0.40892589</v>
      </c>
      <c r="E1082" s="1" t="n">
        <f aca="false">2^D1082</f>
        <v>0.753183922731705</v>
      </c>
      <c r="F1082" s="1" t="n">
        <v>-4.152493688</v>
      </c>
      <c r="G1082" s="5" t="n">
        <v>8.3E-005</v>
      </c>
      <c r="H1082" s="1" t="n">
        <v>0.002215199</v>
      </c>
    </row>
    <row r="1083" customFormat="false" ht="15" hidden="false" customHeight="false" outlineLevel="0" collapsed="false">
      <c r="A1083" s="1" t="s">
        <v>2954</v>
      </c>
      <c r="B1083" s="2" t="s">
        <v>2955</v>
      </c>
      <c r="C1083" s="2" t="s">
        <v>2956</v>
      </c>
      <c r="D1083" s="1" t="n">
        <v>-0.409363612</v>
      </c>
      <c r="E1083" s="1" t="n">
        <f aca="false">2^D1083</f>
        <v>0.75295543704724</v>
      </c>
      <c r="F1083" s="1" t="n">
        <v>-5.743115362</v>
      </c>
      <c r="G1083" s="5" t="n">
        <v>1.69E-007</v>
      </c>
      <c r="H1083" s="5" t="n">
        <v>9.76E-006</v>
      </c>
    </row>
    <row r="1084" customFormat="false" ht="15" hidden="false" customHeight="false" outlineLevel="0" collapsed="false">
      <c r="A1084" s="1" t="s">
        <v>2957</v>
      </c>
      <c r="B1084" s="2" t="s">
        <v>2958</v>
      </c>
      <c r="C1084" s="2" t="s">
        <v>2959</v>
      </c>
      <c r="D1084" s="1" t="n">
        <v>-0.409804195</v>
      </c>
      <c r="E1084" s="1" t="n">
        <f aca="false">2^D1084</f>
        <v>0.752725527949113</v>
      </c>
      <c r="F1084" s="1" t="n">
        <v>-3.732347196</v>
      </c>
      <c r="G1084" s="1" t="n">
        <v>0.000357503</v>
      </c>
      <c r="H1084" s="1" t="n">
        <v>0.007275701</v>
      </c>
    </row>
    <row r="1085" customFormat="false" ht="15" hidden="false" customHeight="false" outlineLevel="0" collapsed="false">
      <c r="A1085" s="1" t="s">
        <v>2960</v>
      </c>
      <c r="B1085" s="2" t="s">
        <v>2961</v>
      </c>
      <c r="C1085" s="2" t="s">
        <v>2962</v>
      </c>
      <c r="D1085" s="1" t="n">
        <v>-0.410391431</v>
      </c>
      <c r="E1085" s="1" t="n">
        <f aca="false">2^D1085</f>
        <v>0.75241920016247</v>
      </c>
      <c r="F1085" s="1" t="n">
        <v>-3.964937869</v>
      </c>
      <c r="G1085" s="1" t="n">
        <v>0.000161035</v>
      </c>
      <c r="H1085" s="1" t="n">
        <v>0.003758178</v>
      </c>
    </row>
    <row r="1086" customFormat="false" ht="15" hidden="false" customHeight="false" outlineLevel="0" collapsed="false">
      <c r="A1086" s="1" t="s">
        <v>2963</v>
      </c>
      <c r="B1086" s="2" t="s">
        <v>2964</v>
      </c>
      <c r="C1086" s="2" t="s">
        <v>2965</v>
      </c>
      <c r="D1086" s="1" t="n">
        <v>-0.413963225</v>
      </c>
      <c r="E1086" s="1" t="n">
        <f aca="false">2^D1086</f>
        <v>0.75055868062006</v>
      </c>
      <c r="F1086" s="1" t="n">
        <v>-5.59021333</v>
      </c>
      <c r="G1086" s="5" t="n">
        <v>3.18E-007</v>
      </c>
      <c r="H1086" s="5" t="n">
        <v>1.73E-005</v>
      </c>
    </row>
    <row r="1087" customFormat="false" ht="15" hidden="false" customHeight="false" outlineLevel="0" collapsed="false">
      <c r="A1087" s="1" t="s">
        <v>2966</v>
      </c>
      <c r="B1087" s="2" t="s">
        <v>2967</v>
      </c>
      <c r="C1087" s="2" t="s">
        <v>2968</v>
      </c>
      <c r="D1087" s="1" t="n">
        <v>-0.414495709</v>
      </c>
      <c r="E1087" s="1" t="n">
        <f aca="false">2^D1087</f>
        <v>0.750281708196271</v>
      </c>
      <c r="F1087" s="1" t="n">
        <v>-3.825975269</v>
      </c>
      <c r="G1087" s="1" t="n">
        <v>0.000260206</v>
      </c>
      <c r="H1087" s="1" t="n">
        <v>0.005698425</v>
      </c>
    </row>
    <row r="1088" customFormat="false" ht="15" hidden="false" customHeight="false" outlineLevel="0" collapsed="false">
      <c r="A1088" s="1" t="s">
        <v>2969</v>
      </c>
      <c r="B1088" s="2" t="s">
        <v>2970</v>
      </c>
      <c r="C1088" s="2" t="s">
        <v>2971</v>
      </c>
      <c r="D1088" s="1" t="n">
        <v>-0.415211755</v>
      </c>
      <c r="E1088" s="1" t="n">
        <f aca="false">2^D1088</f>
        <v>0.749909416824287</v>
      </c>
      <c r="F1088" s="1" t="n">
        <v>-5.171402732</v>
      </c>
      <c r="G1088" s="5" t="n">
        <v>1.73E-006</v>
      </c>
      <c r="H1088" s="5" t="n">
        <v>7.88E-005</v>
      </c>
    </row>
    <row r="1089" customFormat="false" ht="15" hidden="false" customHeight="false" outlineLevel="0" collapsed="false">
      <c r="A1089" s="1" t="s">
        <v>2972</v>
      </c>
      <c r="B1089" s="2" t="s">
        <v>2973</v>
      </c>
      <c r="C1089" s="2" t="s">
        <v>2974</v>
      </c>
      <c r="D1089" s="1" t="n">
        <v>-0.416795464</v>
      </c>
      <c r="E1089" s="1" t="n">
        <f aca="false">2^D1089</f>
        <v>0.749086660360611</v>
      </c>
      <c r="F1089" s="1" t="n">
        <v>-5.69007882</v>
      </c>
      <c r="G1089" s="5" t="n">
        <v>2.1E-007</v>
      </c>
      <c r="H1089" s="5" t="n">
        <v>1.19E-005</v>
      </c>
    </row>
    <row r="1090" customFormat="false" ht="15" hidden="false" customHeight="false" outlineLevel="0" collapsed="false">
      <c r="A1090" s="1" t="s">
        <v>2975</v>
      </c>
      <c r="B1090" s="2" t="s">
        <v>2261</v>
      </c>
      <c r="C1090" s="2" t="s">
        <v>2262</v>
      </c>
      <c r="D1090" s="1" t="n">
        <v>-0.417492734</v>
      </c>
      <c r="E1090" s="1" t="n">
        <f aca="false">2^D1090</f>
        <v>0.74872470621173</v>
      </c>
      <c r="F1090" s="1" t="n">
        <v>-4.022693283</v>
      </c>
      <c r="G1090" s="1" t="n">
        <v>0.000131541</v>
      </c>
      <c r="H1090" s="1" t="n">
        <v>0.003158762</v>
      </c>
    </row>
    <row r="1091" customFormat="false" ht="15" hidden="false" customHeight="false" outlineLevel="0" collapsed="false">
      <c r="A1091" s="1" t="s">
        <v>2976</v>
      </c>
      <c r="B1091" s="2" t="s">
        <v>2977</v>
      </c>
      <c r="C1091" s="2" t="s">
        <v>2978</v>
      </c>
      <c r="D1091" s="1" t="n">
        <v>-0.418811768</v>
      </c>
      <c r="E1091" s="1" t="n">
        <f aca="false">2^D1091</f>
        <v>0.748040471510026</v>
      </c>
      <c r="F1091" s="1" t="n">
        <v>-3.243804915</v>
      </c>
      <c r="G1091" s="1" t="n">
        <v>0.001734097</v>
      </c>
      <c r="H1091" s="1" t="n">
        <v>0.02605124</v>
      </c>
    </row>
    <row r="1092" customFormat="false" ht="15" hidden="false" customHeight="false" outlineLevel="0" collapsed="false">
      <c r="A1092" s="1" t="s">
        <v>2979</v>
      </c>
      <c r="B1092" s="2" t="s">
        <v>2980</v>
      </c>
      <c r="C1092" s="2" t="s">
        <v>2981</v>
      </c>
      <c r="D1092" s="1" t="n">
        <v>-0.419575444</v>
      </c>
      <c r="E1092" s="1" t="n">
        <f aca="false">2^D1092</f>
        <v>0.74764460864912</v>
      </c>
      <c r="F1092" s="1" t="n">
        <v>-3.517939943</v>
      </c>
      <c r="G1092" s="1" t="n">
        <v>0.000726911</v>
      </c>
      <c r="H1092" s="1" t="n">
        <v>0.012935687</v>
      </c>
    </row>
    <row r="1093" customFormat="false" ht="15" hidden="false" customHeight="false" outlineLevel="0" collapsed="false">
      <c r="A1093" s="1" t="s">
        <v>2982</v>
      </c>
      <c r="B1093" s="2" t="s">
        <v>2983</v>
      </c>
      <c r="C1093" s="2" t="s">
        <v>2984</v>
      </c>
      <c r="D1093" s="1" t="n">
        <v>-0.421160182</v>
      </c>
      <c r="E1093" s="1" t="n">
        <f aca="false">2^D1093</f>
        <v>0.746823804328531</v>
      </c>
      <c r="F1093" s="1" t="n">
        <v>-4.256544263</v>
      </c>
      <c r="G1093" s="5" t="n">
        <v>5.7E-005</v>
      </c>
      <c r="H1093" s="1" t="n">
        <v>0.001619856</v>
      </c>
    </row>
    <row r="1094" customFormat="false" ht="15" hidden="false" customHeight="false" outlineLevel="0" collapsed="false">
      <c r="A1094" s="1" t="s">
        <v>2985</v>
      </c>
      <c r="B1094" s="2" t="s">
        <v>2986</v>
      </c>
      <c r="C1094" s="2" t="s">
        <v>2987</v>
      </c>
      <c r="D1094" s="1" t="n">
        <v>-0.421313123</v>
      </c>
      <c r="E1094" s="1" t="n">
        <f aca="false">2^D1094</f>
        <v>0.746744637268155</v>
      </c>
      <c r="F1094" s="1" t="n">
        <v>-4.260065938</v>
      </c>
      <c r="G1094" s="5" t="n">
        <v>5.63E-005</v>
      </c>
      <c r="H1094" s="1" t="n">
        <v>0.001606623</v>
      </c>
    </row>
    <row r="1095" customFormat="false" ht="15" hidden="false" customHeight="false" outlineLevel="0" collapsed="false">
      <c r="A1095" s="1" t="s">
        <v>2988</v>
      </c>
      <c r="B1095" s="2" t="s">
        <v>2989</v>
      </c>
      <c r="C1095" s="2" t="s">
        <v>2990</v>
      </c>
      <c r="D1095" s="1" t="n">
        <v>-0.42245386</v>
      </c>
      <c r="E1095" s="1" t="n">
        <f aca="false">2^D1095</f>
        <v>0.74615442067502</v>
      </c>
      <c r="F1095" s="1" t="n">
        <v>-2.672811017</v>
      </c>
      <c r="G1095" s="1" t="n">
        <v>0.009147055</v>
      </c>
      <c r="H1095" s="1" t="n">
        <v>0.094423421</v>
      </c>
    </row>
    <row r="1096" customFormat="false" ht="15" hidden="false" customHeight="false" outlineLevel="0" collapsed="false">
      <c r="A1096" s="1" t="s">
        <v>2991</v>
      </c>
      <c r="B1096" s="2" t="s">
        <v>2992</v>
      </c>
      <c r="C1096" s="2" t="s">
        <v>2993</v>
      </c>
      <c r="D1096" s="1" t="n">
        <v>-0.422673121</v>
      </c>
      <c r="E1096" s="1" t="n">
        <f aca="false">2^D1096</f>
        <v>0.746041028635639</v>
      </c>
      <c r="F1096" s="1" t="n">
        <v>-4.749169771</v>
      </c>
      <c r="G1096" s="5" t="n">
        <v>9.06E-006</v>
      </c>
      <c r="H1096" s="1" t="n">
        <v>0.000331387</v>
      </c>
    </row>
    <row r="1097" customFormat="false" ht="15" hidden="false" customHeight="false" outlineLevel="0" collapsed="false">
      <c r="A1097" s="1" t="s">
        <v>2994</v>
      </c>
      <c r="B1097" s="2" t="s">
        <v>2995</v>
      </c>
      <c r="C1097" s="2" t="s">
        <v>2996</v>
      </c>
      <c r="D1097" s="1" t="n">
        <v>-0.422920659</v>
      </c>
      <c r="E1097" s="1" t="n">
        <f aca="false">2^D1097</f>
        <v>0.745913033697932</v>
      </c>
      <c r="F1097" s="1" t="n">
        <v>-3.664688832</v>
      </c>
      <c r="G1097" s="1" t="n">
        <v>0.000448451</v>
      </c>
      <c r="H1097" s="1" t="n">
        <v>0.008765484</v>
      </c>
    </row>
    <row r="1098" customFormat="false" ht="15" hidden="false" customHeight="false" outlineLevel="0" collapsed="false">
      <c r="A1098" s="1" t="s">
        <v>2997</v>
      </c>
      <c r="B1098" s="2" t="s">
        <v>2998</v>
      </c>
      <c r="C1098" s="2" t="s">
        <v>2999</v>
      </c>
      <c r="D1098" s="1" t="n">
        <v>-0.423119878</v>
      </c>
      <c r="E1098" s="1" t="n">
        <f aca="false">2^D1098</f>
        <v>0.745810039104499</v>
      </c>
      <c r="F1098" s="1" t="n">
        <v>-4.245414275</v>
      </c>
      <c r="G1098" s="5" t="n">
        <v>5.94E-005</v>
      </c>
      <c r="H1098" s="1" t="n">
        <v>0.001678892</v>
      </c>
    </row>
    <row r="1099" customFormat="false" ht="15" hidden="false" customHeight="false" outlineLevel="0" collapsed="false">
      <c r="A1099" s="1" t="s">
        <v>3000</v>
      </c>
      <c r="B1099" s="2" t="s">
        <v>3001</v>
      </c>
      <c r="C1099" s="2" t="s">
        <v>3002</v>
      </c>
      <c r="D1099" s="1" t="n">
        <v>-0.430337434</v>
      </c>
      <c r="E1099" s="1" t="n">
        <f aca="false">2^D1099</f>
        <v>0.742088196948503</v>
      </c>
      <c r="F1099" s="1" t="n">
        <v>-4.42899841</v>
      </c>
      <c r="G1099" s="5" t="n">
        <v>3.03E-005</v>
      </c>
      <c r="H1099" s="1" t="n">
        <v>0.000951957</v>
      </c>
    </row>
    <row r="1100" customFormat="false" ht="15" hidden="false" customHeight="false" outlineLevel="0" collapsed="false">
      <c r="A1100" s="1" t="s">
        <v>3003</v>
      </c>
      <c r="B1100" s="2" t="s">
        <v>3004</v>
      </c>
      <c r="C1100" s="2" t="s">
        <v>3005</v>
      </c>
      <c r="D1100" s="1" t="n">
        <v>-0.431329277</v>
      </c>
      <c r="E1100" s="1" t="n">
        <f aca="false">2^D1100</f>
        <v>0.741578191707528</v>
      </c>
      <c r="F1100" s="1" t="n">
        <v>-3.169214503</v>
      </c>
      <c r="G1100" s="1" t="n">
        <v>0.002180071</v>
      </c>
      <c r="H1100" s="1" t="n">
        <v>0.031716851</v>
      </c>
    </row>
    <row r="1101" customFormat="false" ht="15" hidden="false" customHeight="false" outlineLevel="0" collapsed="false">
      <c r="A1101" s="1" t="s">
        <v>3006</v>
      </c>
      <c r="B1101" s="2" t="s">
        <v>3007</v>
      </c>
      <c r="C1101" s="2" t="s">
        <v>3008</v>
      </c>
      <c r="D1101" s="1" t="n">
        <v>-0.431770016</v>
      </c>
      <c r="E1101" s="1" t="n">
        <f aca="false">2^D1101</f>
        <v>0.741351676399881</v>
      </c>
      <c r="F1101" s="1" t="n">
        <v>-2.793645328</v>
      </c>
      <c r="G1101" s="1" t="n">
        <v>0.006547189</v>
      </c>
      <c r="H1101" s="1" t="n">
        <v>0.074104166</v>
      </c>
    </row>
    <row r="1102" customFormat="false" ht="15" hidden="false" customHeight="false" outlineLevel="0" collapsed="false">
      <c r="A1102" s="1" t="s">
        <v>3009</v>
      </c>
      <c r="B1102" s="2" t="s">
        <v>2853</v>
      </c>
      <c r="C1102" s="2" t="s">
        <v>2854</v>
      </c>
      <c r="D1102" s="1" t="n">
        <v>-0.433033296</v>
      </c>
      <c r="E1102" s="1" t="n">
        <f aca="false">2^D1102</f>
        <v>0.74070280411175</v>
      </c>
      <c r="F1102" s="1" t="n">
        <v>-4.760181681</v>
      </c>
      <c r="G1102" s="5" t="n">
        <v>8.68E-006</v>
      </c>
      <c r="H1102" s="1" t="n">
        <v>0.000318607</v>
      </c>
    </row>
    <row r="1103" customFormat="false" ht="15" hidden="false" customHeight="false" outlineLevel="0" collapsed="false">
      <c r="A1103" s="1" t="s">
        <v>3010</v>
      </c>
      <c r="B1103" s="2" t="s">
        <v>3011</v>
      </c>
      <c r="C1103" s="2" t="s">
        <v>3012</v>
      </c>
      <c r="D1103" s="1" t="n">
        <v>-0.434655437</v>
      </c>
      <c r="E1103" s="1" t="n">
        <f aca="false">2^D1103</f>
        <v>0.739870438906385</v>
      </c>
      <c r="F1103" s="1" t="n">
        <v>-4.522707736</v>
      </c>
      <c r="G1103" s="5" t="n">
        <v>2.14E-005</v>
      </c>
      <c r="H1103" s="1" t="n">
        <v>0.000690633</v>
      </c>
    </row>
    <row r="1104" customFormat="false" ht="15" hidden="false" customHeight="false" outlineLevel="0" collapsed="false">
      <c r="A1104" s="1" t="s">
        <v>3013</v>
      </c>
      <c r="B1104" s="2" t="s">
        <v>3014</v>
      </c>
      <c r="C1104" s="2" t="s">
        <v>3015</v>
      </c>
      <c r="D1104" s="1" t="n">
        <v>-0.43513212</v>
      </c>
      <c r="E1104" s="1" t="n">
        <f aca="false">2^D1104</f>
        <v>0.739626017603555</v>
      </c>
      <c r="F1104" s="1" t="n">
        <v>-4.044347579</v>
      </c>
      <c r="G1104" s="1" t="n">
        <v>0.000121881</v>
      </c>
      <c r="H1104" s="1" t="n">
        <v>0.003002135</v>
      </c>
    </row>
    <row r="1105" customFormat="false" ht="15" hidden="false" customHeight="false" outlineLevel="0" collapsed="false">
      <c r="A1105" s="1" t="s">
        <v>3016</v>
      </c>
      <c r="B1105" s="2" t="s">
        <v>3017</v>
      </c>
      <c r="C1105" s="2" t="s">
        <v>3018</v>
      </c>
      <c r="D1105" s="1" t="n">
        <v>-0.435439795</v>
      </c>
      <c r="E1105" s="1" t="n">
        <f aca="false">2^D1105</f>
        <v>0.739468298775539</v>
      </c>
      <c r="F1105" s="1" t="n">
        <v>-2.853976796</v>
      </c>
      <c r="G1105" s="1" t="n">
        <v>0.0055205</v>
      </c>
      <c r="H1105" s="1" t="n">
        <v>0.065586912</v>
      </c>
    </row>
    <row r="1106" customFormat="false" ht="15" hidden="false" customHeight="false" outlineLevel="0" collapsed="false">
      <c r="A1106" s="1" t="s">
        <v>3019</v>
      </c>
      <c r="B1106" s="2" t="s">
        <v>3020</v>
      </c>
      <c r="C1106" s="2" t="s">
        <v>3021</v>
      </c>
      <c r="D1106" s="1" t="n">
        <v>-0.445045315</v>
      </c>
      <c r="E1106" s="1" t="n">
        <f aca="false">2^D1106</f>
        <v>0.734561243734218</v>
      </c>
      <c r="F1106" s="1" t="n">
        <v>-3.012816848</v>
      </c>
      <c r="G1106" s="1" t="n">
        <v>0.00348389</v>
      </c>
      <c r="H1106" s="1" t="n">
        <v>0.046249843</v>
      </c>
    </row>
    <row r="1107" customFormat="false" ht="15" hidden="false" customHeight="false" outlineLevel="0" collapsed="false">
      <c r="A1107" s="1" t="s">
        <v>3022</v>
      </c>
      <c r="B1107" s="2" t="s">
        <v>3023</v>
      </c>
      <c r="C1107" s="2" t="s">
        <v>3024</v>
      </c>
      <c r="D1107" s="1" t="n">
        <v>-0.445097311</v>
      </c>
      <c r="E1107" s="1" t="n">
        <f aca="false">2^D1107</f>
        <v>0.734534769977063</v>
      </c>
      <c r="F1107" s="1" t="n">
        <v>-6.247474715</v>
      </c>
      <c r="G1107" s="5" t="n">
        <v>2.01E-008</v>
      </c>
      <c r="H1107" s="5" t="n">
        <v>1.45E-006</v>
      </c>
    </row>
    <row r="1108" customFormat="false" ht="15" hidden="false" customHeight="false" outlineLevel="0" collapsed="false">
      <c r="A1108" s="1" t="s">
        <v>3025</v>
      </c>
      <c r="B1108" s="2" t="s">
        <v>1970</v>
      </c>
      <c r="C1108" s="2" t="s">
        <v>1971</v>
      </c>
      <c r="D1108" s="1" t="n">
        <v>-0.445529341</v>
      </c>
      <c r="E1108" s="1" t="n">
        <f aca="false">2^D1108</f>
        <v>0.734314838850327</v>
      </c>
      <c r="F1108" s="1" t="n">
        <v>-4.172316722</v>
      </c>
      <c r="G1108" s="5" t="n">
        <v>7.73E-005</v>
      </c>
      <c r="H1108" s="1" t="n">
        <v>0.002081187</v>
      </c>
    </row>
    <row r="1109" customFormat="false" ht="15" hidden="false" customHeight="false" outlineLevel="0" collapsed="false">
      <c r="A1109" s="1" t="s">
        <v>3026</v>
      </c>
      <c r="B1109" s="2" t="s">
        <v>3027</v>
      </c>
      <c r="C1109" s="2" t="s">
        <v>3028</v>
      </c>
      <c r="D1109" s="1" t="n">
        <v>-0.445940145</v>
      </c>
      <c r="E1109" s="1" t="n">
        <f aca="false">2^D1109</f>
        <v>0.734105774203831</v>
      </c>
      <c r="F1109" s="1" t="n">
        <v>-3.820312454</v>
      </c>
      <c r="G1109" s="1" t="n">
        <v>0.000265289</v>
      </c>
      <c r="H1109" s="1" t="n">
        <v>0.005783335</v>
      </c>
    </row>
    <row r="1110" customFormat="false" ht="15" hidden="false" customHeight="false" outlineLevel="0" collapsed="false">
      <c r="A1110" s="1" t="s">
        <v>3029</v>
      </c>
      <c r="B1110" s="2" t="s">
        <v>3030</v>
      </c>
      <c r="C1110" s="2" t="s">
        <v>3031</v>
      </c>
      <c r="D1110" s="1" t="n">
        <v>-0.447195708</v>
      </c>
      <c r="E1110" s="1" t="n">
        <f aca="false">2^D1110</f>
        <v>0.733467167250675</v>
      </c>
      <c r="F1110" s="1" t="n">
        <v>-3.049982446</v>
      </c>
      <c r="G1110" s="1" t="n">
        <v>0.003120918</v>
      </c>
      <c r="H1110" s="1" t="n">
        <v>0.042427437</v>
      </c>
    </row>
    <row r="1111" customFormat="false" ht="15" hidden="false" customHeight="false" outlineLevel="0" collapsed="false">
      <c r="A1111" s="1" t="s">
        <v>3032</v>
      </c>
      <c r="B1111" s="2" t="s">
        <v>3033</v>
      </c>
      <c r="C1111" s="2" t="s">
        <v>3034</v>
      </c>
      <c r="D1111" s="1" t="n">
        <v>-0.447997377</v>
      </c>
      <c r="E1111" s="1" t="n">
        <f aca="false">2^D1111</f>
        <v>0.733059711387621</v>
      </c>
      <c r="F1111" s="1" t="n">
        <v>-4.849521489</v>
      </c>
      <c r="G1111" s="5" t="n">
        <v>6.15E-006</v>
      </c>
      <c r="H1111" s="1" t="n">
        <v>0.000233287</v>
      </c>
    </row>
    <row r="1112" customFormat="false" ht="15" hidden="false" customHeight="false" outlineLevel="0" collapsed="false">
      <c r="A1112" s="1" t="s">
        <v>3035</v>
      </c>
      <c r="B1112" s="2" t="s">
        <v>2132</v>
      </c>
      <c r="C1112" s="2" t="s">
        <v>3036</v>
      </c>
      <c r="D1112" s="1" t="n">
        <v>-0.450623756</v>
      </c>
      <c r="E1112" s="1" t="n">
        <f aca="false">2^D1112</f>
        <v>0.731726414208295</v>
      </c>
      <c r="F1112" s="1" t="n">
        <v>-3.370959564</v>
      </c>
      <c r="G1112" s="1" t="n">
        <v>0.00116492</v>
      </c>
      <c r="H1112" s="1" t="n">
        <v>0.019141934</v>
      </c>
    </row>
    <row r="1113" customFormat="false" ht="15" hidden="false" customHeight="false" outlineLevel="0" collapsed="false">
      <c r="A1113" s="1" t="s">
        <v>3037</v>
      </c>
      <c r="B1113" s="2" t="s">
        <v>3038</v>
      </c>
      <c r="C1113" s="2" t="s">
        <v>3039</v>
      </c>
      <c r="D1113" s="1" t="n">
        <v>-0.450976182</v>
      </c>
      <c r="E1113" s="1" t="n">
        <f aca="false">2^D1113</f>
        <v>0.731547687650901</v>
      </c>
      <c r="F1113" s="1" t="n">
        <v>-3.472892256</v>
      </c>
      <c r="G1113" s="1" t="n">
        <v>0.000841057</v>
      </c>
      <c r="H1113" s="1" t="n">
        <v>0.014591216</v>
      </c>
    </row>
    <row r="1114" customFormat="false" ht="15" hidden="false" customHeight="false" outlineLevel="0" collapsed="false">
      <c r="A1114" s="1" t="s">
        <v>3040</v>
      </c>
      <c r="B1114" s="2" t="s">
        <v>2970</v>
      </c>
      <c r="C1114" s="2" t="s">
        <v>2971</v>
      </c>
      <c r="D1114" s="1" t="n">
        <v>-0.451427847</v>
      </c>
      <c r="E1114" s="1" t="n">
        <f aca="false">2^D1114</f>
        <v>0.731318697628136</v>
      </c>
      <c r="F1114" s="1" t="n">
        <v>-4.820534771</v>
      </c>
      <c r="G1114" s="5" t="n">
        <v>6.88E-006</v>
      </c>
      <c r="H1114" s="1" t="n">
        <v>0.000257059</v>
      </c>
    </row>
    <row r="1115" customFormat="false" ht="15" hidden="false" customHeight="false" outlineLevel="0" collapsed="false">
      <c r="A1115" s="1" t="s">
        <v>3041</v>
      </c>
      <c r="B1115" s="2" t="s">
        <v>3042</v>
      </c>
      <c r="C1115" s="2" t="s">
        <v>3043</v>
      </c>
      <c r="D1115" s="1" t="n">
        <v>-0.451714173</v>
      </c>
      <c r="E1115" s="1" t="n">
        <f aca="false">2^D1115</f>
        <v>0.731173570089812</v>
      </c>
      <c r="F1115" s="1" t="n">
        <v>-4.181279296</v>
      </c>
      <c r="G1115" s="5" t="n">
        <v>7.48E-005</v>
      </c>
      <c r="H1115" s="1" t="n">
        <v>0.002024032</v>
      </c>
    </row>
    <row r="1116" customFormat="false" ht="15" hidden="false" customHeight="false" outlineLevel="0" collapsed="false">
      <c r="A1116" s="1" t="s">
        <v>3044</v>
      </c>
      <c r="B1116" s="2" t="s">
        <v>3017</v>
      </c>
      <c r="C1116" s="2" t="s">
        <v>3018</v>
      </c>
      <c r="D1116" s="1" t="n">
        <v>-0.4535791</v>
      </c>
      <c r="E1116" s="1" t="n">
        <f aca="false">2^D1116</f>
        <v>0.730229015390871</v>
      </c>
      <c r="F1116" s="1" t="n">
        <v>-2.823399493</v>
      </c>
      <c r="G1116" s="1" t="n">
        <v>0.006020758</v>
      </c>
      <c r="H1116" s="1" t="n">
        <v>0.069408904</v>
      </c>
    </row>
    <row r="1117" customFormat="false" ht="15" hidden="false" customHeight="false" outlineLevel="0" collapsed="false">
      <c r="A1117" s="1" t="s">
        <v>3045</v>
      </c>
      <c r="B1117" s="2" t="s">
        <v>3046</v>
      </c>
      <c r="C1117" s="2" t="s">
        <v>3047</v>
      </c>
      <c r="D1117" s="1" t="n">
        <v>-0.454003535</v>
      </c>
      <c r="E1117" s="1" t="n">
        <f aca="false">2^D1117</f>
        <v>0.730014216589278</v>
      </c>
      <c r="F1117" s="1" t="n">
        <v>-3.636495337</v>
      </c>
      <c r="G1117" s="1" t="n">
        <v>0.00049251</v>
      </c>
      <c r="H1117" s="1" t="n">
        <v>0.009367482</v>
      </c>
    </row>
    <row r="1118" customFormat="false" ht="15" hidden="false" customHeight="false" outlineLevel="0" collapsed="false">
      <c r="A1118" s="1" t="s">
        <v>3048</v>
      </c>
      <c r="B1118" s="2" t="s">
        <v>3049</v>
      </c>
      <c r="C1118" s="2" t="s">
        <v>3050</v>
      </c>
      <c r="D1118" s="1" t="n">
        <v>-0.454374575</v>
      </c>
      <c r="E1118" s="1" t="n">
        <f aca="false">2^D1118</f>
        <v>0.729826491783239</v>
      </c>
      <c r="F1118" s="1" t="n">
        <v>-2.682317427</v>
      </c>
      <c r="G1118" s="1" t="n">
        <v>0.008912696</v>
      </c>
      <c r="H1118" s="1" t="n">
        <v>0.092387516</v>
      </c>
    </row>
    <row r="1119" customFormat="false" ht="15" hidden="false" customHeight="false" outlineLevel="0" collapsed="false">
      <c r="A1119" s="1" t="s">
        <v>3051</v>
      </c>
      <c r="B1119" s="2" t="s">
        <v>3052</v>
      </c>
      <c r="C1119" s="2" t="s">
        <v>3053</v>
      </c>
      <c r="D1119" s="1" t="n">
        <v>-0.45527227</v>
      </c>
      <c r="E1119" s="1" t="n">
        <f aca="false">2^D1119</f>
        <v>0.729372509628943</v>
      </c>
      <c r="F1119" s="1" t="n">
        <v>-4.640479124</v>
      </c>
      <c r="G1119" s="5" t="n">
        <v>1.37E-005</v>
      </c>
      <c r="H1119" s="1" t="n">
        <v>0.000480348</v>
      </c>
    </row>
    <row r="1120" customFormat="false" ht="15" hidden="false" customHeight="false" outlineLevel="0" collapsed="false">
      <c r="A1120" s="1" t="s">
        <v>3054</v>
      </c>
      <c r="B1120" s="2" t="s">
        <v>3055</v>
      </c>
      <c r="C1120" s="2" t="s">
        <v>3056</v>
      </c>
      <c r="D1120" s="1" t="n">
        <v>-0.45547018</v>
      </c>
      <c r="E1120" s="1" t="n">
        <f aca="false">2^D1120</f>
        <v>0.729272460617397</v>
      </c>
      <c r="F1120" s="1" t="n">
        <v>-5.724211707</v>
      </c>
      <c r="G1120" s="5" t="n">
        <v>1.83E-007</v>
      </c>
      <c r="H1120" s="5" t="n">
        <v>1.05E-005</v>
      </c>
    </row>
    <row r="1121" customFormat="false" ht="15" hidden="false" customHeight="false" outlineLevel="0" collapsed="false">
      <c r="A1121" s="1" t="s">
        <v>3057</v>
      </c>
      <c r="B1121" s="2" t="s">
        <v>3058</v>
      </c>
      <c r="C1121" s="2" t="s">
        <v>3059</v>
      </c>
      <c r="D1121" s="1" t="n">
        <v>-0.45594733</v>
      </c>
      <c r="E1121" s="1" t="n">
        <f aca="false">2^D1121</f>
        <v>0.729031304442518</v>
      </c>
      <c r="F1121" s="1" t="n">
        <v>-3.879187049</v>
      </c>
      <c r="G1121" s="1" t="n">
        <v>0.000216782</v>
      </c>
      <c r="H1121" s="1" t="n">
        <v>0.004849917</v>
      </c>
    </row>
    <row r="1122" customFormat="false" ht="15" hidden="false" customHeight="false" outlineLevel="0" collapsed="false">
      <c r="A1122" s="1" t="s">
        <v>3060</v>
      </c>
      <c r="B1122" s="2" t="s">
        <v>3061</v>
      </c>
      <c r="C1122" s="2" t="s">
        <v>3062</v>
      </c>
      <c r="D1122" s="1" t="n">
        <v>-0.460860159</v>
      </c>
      <c r="E1122" s="1" t="n">
        <f aca="false">2^D1122</f>
        <v>0.726552946436628</v>
      </c>
      <c r="F1122" s="1" t="n">
        <v>-3.511840105</v>
      </c>
      <c r="G1122" s="1" t="n">
        <v>0.00074146</v>
      </c>
      <c r="H1122" s="1" t="n">
        <v>0.013146784</v>
      </c>
    </row>
    <row r="1123" customFormat="false" ht="15" hidden="false" customHeight="false" outlineLevel="0" collapsed="false">
      <c r="A1123" s="1" t="s">
        <v>3063</v>
      </c>
      <c r="B1123" s="2" t="s">
        <v>3064</v>
      </c>
      <c r="C1123" s="2" t="s">
        <v>3065</v>
      </c>
      <c r="D1123" s="1" t="n">
        <v>-0.46313155</v>
      </c>
      <c r="E1123" s="1" t="n">
        <f aca="false">2^D1123</f>
        <v>0.72540995547422</v>
      </c>
      <c r="F1123" s="1" t="n">
        <v>-2.926031837</v>
      </c>
      <c r="G1123" s="1" t="n">
        <v>0.00448912</v>
      </c>
      <c r="H1123" s="1" t="n">
        <v>0.056177233</v>
      </c>
    </row>
    <row r="1124" customFormat="false" ht="15" hidden="false" customHeight="false" outlineLevel="0" collapsed="false">
      <c r="A1124" s="1" t="s">
        <v>3066</v>
      </c>
      <c r="B1124" s="2" t="s">
        <v>3067</v>
      </c>
      <c r="C1124" s="2" t="s">
        <v>3068</v>
      </c>
      <c r="D1124" s="1" t="n">
        <v>-0.463968054</v>
      </c>
      <c r="E1124" s="1" t="n">
        <f aca="false">2^D1124</f>
        <v>0.724989469906393</v>
      </c>
      <c r="F1124" s="1" t="n">
        <v>-4.272191838</v>
      </c>
      <c r="G1124" s="5" t="n">
        <v>5.39E-005</v>
      </c>
      <c r="H1124" s="1" t="n">
        <v>0.001544476</v>
      </c>
    </row>
    <row r="1125" customFormat="false" ht="15" hidden="false" customHeight="false" outlineLevel="0" collapsed="false">
      <c r="A1125" s="1" t="s">
        <v>3069</v>
      </c>
      <c r="B1125" s="2" t="s">
        <v>3070</v>
      </c>
      <c r="C1125" s="2" t="s">
        <v>3071</v>
      </c>
      <c r="D1125" s="1" t="n">
        <v>-0.464427925</v>
      </c>
      <c r="E1125" s="1" t="n">
        <f aca="false">2^D1125</f>
        <v>0.724758410332854</v>
      </c>
      <c r="F1125" s="1" t="n">
        <v>-2.725330508</v>
      </c>
      <c r="G1125" s="1" t="n">
        <v>0.00791914</v>
      </c>
      <c r="H1125" s="1" t="n">
        <v>0.084992389</v>
      </c>
    </row>
    <row r="1126" customFormat="false" ht="15" hidden="false" customHeight="false" outlineLevel="0" collapsed="false">
      <c r="A1126" s="1" t="s">
        <v>3072</v>
      </c>
      <c r="B1126" s="2" t="s">
        <v>3073</v>
      </c>
      <c r="C1126" s="2" t="s">
        <v>3074</v>
      </c>
      <c r="D1126" s="1" t="n">
        <v>-0.464589557</v>
      </c>
      <c r="E1126" s="1" t="n">
        <f aca="false">2^D1126</f>
        <v>0.724677216742944</v>
      </c>
      <c r="F1126" s="1" t="n">
        <v>-4.559992227</v>
      </c>
      <c r="G1126" s="5" t="n">
        <v>1.86E-005</v>
      </c>
      <c r="H1126" s="1" t="n">
        <v>0.000621437</v>
      </c>
    </row>
    <row r="1127" customFormat="false" ht="15" hidden="false" customHeight="false" outlineLevel="0" collapsed="false">
      <c r="A1127" s="1" t="s">
        <v>3075</v>
      </c>
      <c r="B1127" s="2" t="s">
        <v>3076</v>
      </c>
      <c r="C1127" s="2" t="s">
        <v>3077</v>
      </c>
      <c r="D1127" s="1" t="n">
        <v>-0.465309859</v>
      </c>
      <c r="E1127" s="1" t="n">
        <f aca="false">2^D1127</f>
        <v>0.72431549361505</v>
      </c>
      <c r="F1127" s="1" t="n">
        <v>-5.371584671</v>
      </c>
      <c r="G1127" s="5" t="n">
        <v>7.76E-007</v>
      </c>
      <c r="H1127" s="5" t="n">
        <v>3.83E-005</v>
      </c>
    </row>
    <row r="1128" customFormat="false" ht="15" hidden="false" customHeight="false" outlineLevel="0" collapsed="false">
      <c r="A1128" s="1" t="s">
        <v>3078</v>
      </c>
      <c r="B1128" s="2" t="s">
        <v>2300</v>
      </c>
      <c r="C1128" s="2" t="s">
        <v>2301</v>
      </c>
      <c r="D1128" s="1" t="n">
        <v>-0.469064783</v>
      </c>
      <c r="E1128" s="1" t="n">
        <f aca="false">2^D1128</f>
        <v>0.722432758001727</v>
      </c>
      <c r="F1128" s="1" t="n">
        <v>-3.368739131</v>
      </c>
      <c r="G1128" s="1" t="n">
        <v>0.001173137</v>
      </c>
      <c r="H1128" s="1" t="n">
        <v>0.019251524</v>
      </c>
    </row>
    <row r="1129" customFormat="false" ht="15" hidden="false" customHeight="false" outlineLevel="0" collapsed="false">
      <c r="A1129" s="1" t="s">
        <v>3079</v>
      </c>
      <c r="B1129" s="2" t="s">
        <v>3080</v>
      </c>
      <c r="C1129" s="2" t="s">
        <v>3081</v>
      </c>
      <c r="D1129" s="1" t="n">
        <v>-0.469557119</v>
      </c>
      <c r="E1129" s="1" t="n">
        <f aca="false">2^D1129</f>
        <v>0.722186261714352</v>
      </c>
      <c r="F1129" s="1" t="n">
        <v>-2.996327409</v>
      </c>
      <c r="G1129" s="1" t="n">
        <v>0.003657152</v>
      </c>
      <c r="H1129" s="1" t="n">
        <v>0.047885594</v>
      </c>
    </row>
    <row r="1130" customFormat="false" ht="15" hidden="false" customHeight="false" outlineLevel="0" collapsed="false">
      <c r="A1130" s="1" t="s">
        <v>3082</v>
      </c>
      <c r="B1130" s="2" t="s">
        <v>3083</v>
      </c>
      <c r="C1130" s="2" t="s">
        <v>3084</v>
      </c>
      <c r="D1130" s="1" t="n">
        <v>-0.471084087</v>
      </c>
      <c r="E1130" s="1" t="n">
        <f aca="false">2^D1130</f>
        <v>0.721422294347246</v>
      </c>
      <c r="F1130" s="1" t="n">
        <v>-3.396344596</v>
      </c>
      <c r="G1130" s="1" t="n">
        <v>0.001074753</v>
      </c>
      <c r="H1130" s="1" t="n">
        <v>0.017920708</v>
      </c>
    </row>
    <row r="1131" customFormat="false" ht="15" hidden="false" customHeight="false" outlineLevel="0" collapsed="false">
      <c r="A1131" s="1" t="s">
        <v>3085</v>
      </c>
      <c r="B1131" s="2" t="s">
        <v>3086</v>
      </c>
      <c r="C1131" s="2" t="s">
        <v>3087</v>
      </c>
      <c r="D1131" s="1" t="n">
        <v>-0.472215796</v>
      </c>
      <c r="E1131" s="1" t="n">
        <f aca="false">2^D1131</f>
        <v>0.720856603096224</v>
      </c>
      <c r="F1131" s="1" t="n">
        <v>-3.587838271</v>
      </c>
      <c r="G1131" s="1" t="n">
        <v>0.000578379</v>
      </c>
      <c r="H1131" s="1" t="n">
        <v>0.010707508</v>
      </c>
    </row>
    <row r="1132" customFormat="false" ht="15" hidden="false" customHeight="false" outlineLevel="0" collapsed="false">
      <c r="A1132" s="1" t="s">
        <v>3088</v>
      </c>
      <c r="B1132" s="2" t="s">
        <v>3089</v>
      </c>
      <c r="C1132" s="2" t="s">
        <v>3090</v>
      </c>
      <c r="D1132" s="1" t="n">
        <v>-0.477128568</v>
      </c>
      <c r="E1132" s="1" t="n">
        <f aca="false">2^D1132</f>
        <v>0.718406063551724</v>
      </c>
      <c r="F1132" s="1" t="n">
        <v>-5.171140589</v>
      </c>
      <c r="G1132" s="5" t="n">
        <v>1.74E-006</v>
      </c>
      <c r="H1132" s="5" t="n">
        <v>7.88E-005</v>
      </c>
    </row>
    <row r="1133" customFormat="false" ht="15" hidden="false" customHeight="false" outlineLevel="0" collapsed="false">
      <c r="A1133" s="1" t="s">
        <v>3091</v>
      </c>
      <c r="B1133" s="2" t="s">
        <v>3092</v>
      </c>
      <c r="C1133" s="2" t="s">
        <v>3093</v>
      </c>
      <c r="D1133" s="1" t="n">
        <v>-0.4775705</v>
      </c>
      <c r="E1133" s="1" t="n">
        <f aca="false">2^D1133</f>
        <v>0.718186032292468</v>
      </c>
      <c r="F1133" s="1" t="n">
        <v>-5.91575233</v>
      </c>
      <c r="G1133" s="5" t="n">
        <v>8.2E-008</v>
      </c>
      <c r="H1133" s="5" t="n">
        <v>4.98E-006</v>
      </c>
    </row>
    <row r="1134" customFormat="false" ht="15" hidden="false" customHeight="false" outlineLevel="0" collapsed="false">
      <c r="A1134" s="1" t="s">
        <v>3094</v>
      </c>
      <c r="B1134" s="2" t="s">
        <v>3095</v>
      </c>
      <c r="C1134" s="2" t="s">
        <v>3096</v>
      </c>
      <c r="D1134" s="1" t="n">
        <v>-0.477869412</v>
      </c>
      <c r="E1134" s="1" t="n">
        <f aca="false">2^D1134</f>
        <v>0.718037246735203</v>
      </c>
      <c r="F1134" s="1" t="n">
        <v>-3.413998262</v>
      </c>
      <c r="G1134" s="1" t="n">
        <v>0.00101597</v>
      </c>
      <c r="H1134" s="1" t="n">
        <v>0.017208775</v>
      </c>
    </row>
    <row r="1135" customFormat="false" ht="15" hidden="false" customHeight="false" outlineLevel="0" collapsed="false">
      <c r="A1135" s="1" t="s">
        <v>3097</v>
      </c>
      <c r="B1135" s="2" t="s">
        <v>3098</v>
      </c>
      <c r="C1135" s="2" t="s">
        <v>3099</v>
      </c>
      <c r="D1135" s="1" t="n">
        <v>-0.478896957</v>
      </c>
      <c r="E1135" s="1" t="n">
        <f aca="false">2^D1135</f>
        <v>0.717526014026067</v>
      </c>
      <c r="F1135" s="1" t="n">
        <v>-4.117293061</v>
      </c>
      <c r="G1135" s="5" t="n">
        <v>9.41E-005</v>
      </c>
      <c r="H1135" s="1" t="n">
        <v>0.002448943</v>
      </c>
    </row>
    <row r="1136" customFormat="false" ht="15" hidden="false" customHeight="false" outlineLevel="0" collapsed="false">
      <c r="A1136" s="1" t="s">
        <v>3100</v>
      </c>
      <c r="B1136" s="2" t="s">
        <v>3101</v>
      </c>
      <c r="C1136" s="2" t="s">
        <v>3102</v>
      </c>
      <c r="D1136" s="1" t="n">
        <v>-0.4819078</v>
      </c>
      <c r="E1136" s="1" t="n">
        <f aca="false">2^D1136</f>
        <v>0.716030129313642</v>
      </c>
      <c r="F1136" s="1" t="n">
        <v>-4.868516888</v>
      </c>
      <c r="G1136" s="5" t="n">
        <v>5.71E-006</v>
      </c>
      <c r="H1136" s="1" t="n">
        <v>0.000218048</v>
      </c>
    </row>
    <row r="1137" customFormat="false" ht="15" hidden="false" customHeight="false" outlineLevel="0" collapsed="false">
      <c r="A1137" s="1" t="s">
        <v>3103</v>
      </c>
      <c r="B1137" s="2" t="s">
        <v>3104</v>
      </c>
      <c r="C1137" s="2" t="s">
        <v>3105</v>
      </c>
      <c r="D1137" s="1" t="n">
        <v>-0.482592</v>
      </c>
      <c r="E1137" s="1" t="n">
        <f aca="false">2^D1137</f>
        <v>0.715690631603282</v>
      </c>
      <c r="F1137" s="1" t="n">
        <v>-3.363979444</v>
      </c>
      <c r="G1137" s="1" t="n">
        <v>0.001190935</v>
      </c>
      <c r="H1137" s="1" t="n">
        <v>0.019492165</v>
      </c>
    </row>
    <row r="1138" customFormat="false" ht="15" hidden="false" customHeight="false" outlineLevel="0" collapsed="false">
      <c r="A1138" s="1" t="s">
        <v>3106</v>
      </c>
      <c r="B1138" s="2" t="s">
        <v>3107</v>
      </c>
      <c r="C1138" s="2" t="s">
        <v>3108</v>
      </c>
      <c r="D1138" s="1" t="n">
        <v>-0.483447173</v>
      </c>
      <c r="E1138" s="1" t="n">
        <f aca="false">2^D1138</f>
        <v>0.715266523994567</v>
      </c>
      <c r="F1138" s="1" t="n">
        <v>-4.961389747</v>
      </c>
      <c r="G1138" s="5" t="n">
        <v>3.98E-006</v>
      </c>
      <c r="H1138" s="1" t="n">
        <v>0.000158616</v>
      </c>
    </row>
    <row r="1139" customFormat="false" ht="15" hidden="false" customHeight="false" outlineLevel="0" collapsed="false">
      <c r="A1139" s="1" t="s">
        <v>3109</v>
      </c>
      <c r="B1139" s="2" t="s">
        <v>3110</v>
      </c>
      <c r="C1139" s="2" t="s">
        <v>3111</v>
      </c>
      <c r="D1139" s="1" t="n">
        <v>-0.484455134</v>
      </c>
      <c r="E1139" s="1" t="n">
        <f aca="false">2^D1139</f>
        <v>0.714766966607962</v>
      </c>
      <c r="F1139" s="1" t="n">
        <v>-5.160966742</v>
      </c>
      <c r="G1139" s="5" t="n">
        <v>1.81E-006</v>
      </c>
      <c r="H1139" s="5" t="n">
        <v>8.18E-005</v>
      </c>
    </row>
    <row r="1140" customFormat="false" ht="15" hidden="false" customHeight="false" outlineLevel="0" collapsed="false">
      <c r="A1140" s="1" t="s">
        <v>3112</v>
      </c>
      <c r="B1140" s="2" t="s">
        <v>3113</v>
      </c>
      <c r="C1140" s="2" t="s">
        <v>3114</v>
      </c>
      <c r="D1140" s="1" t="n">
        <v>-0.487258101</v>
      </c>
      <c r="E1140" s="1" t="n">
        <f aca="false">2^D1140</f>
        <v>0.713379616415884</v>
      </c>
      <c r="F1140" s="1" t="n">
        <v>-5.607372707</v>
      </c>
      <c r="G1140" s="5" t="n">
        <v>2.96E-007</v>
      </c>
      <c r="H1140" s="5" t="n">
        <v>1.62E-005</v>
      </c>
    </row>
    <row r="1141" customFormat="false" ht="15" hidden="false" customHeight="false" outlineLevel="0" collapsed="false">
      <c r="A1141" s="1" t="s">
        <v>3115</v>
      </c>
      <c r="B1141" s="2" t="s">
        <v>3116</v>
      </c>
      <c r="C1141" s="2" t="s">
        <v>3117</v>
      </c>
      <c r="D1141" s="1" t="n">
        <v>-0.487337308</v>
      </c>
      <c r="E1141" s="1" t="n">
        <f aca="false">2^D1141</f>
        <v>0.713340451445747</v>
      </c>
      <c r="F1141" s="1" t="n">
        <v>-4.187455051</v>
      </c>
      <c r="G1141" s="5" t="n">
        <v>7.32E-005</v>
      </c>
      <c r="H1141" s="1" t="n">
        <v>0.001983907</v>
      </c>
    </row>
    <row r="1142" customFormat="false" ht="15" hidden="false" customHeight="false" outlineLevel="0" collapsed="false">
      <c r="A1142" s="1" t="s">
        <v>3118</v>
      </c>
      <c r="B1142" s="2" t="s">
        <v>3119</v>
      </c>
      <c r="C1142" s="2" t="s">
        <v>3120</v>
      </c>
      <c r="D1142" s="1" t="n">
        <v>-0.490095056</v>
      </c>
      <c r="E1142" s="1" t="n">
        <f aca="false">2^D1142</f>
        <v>0.711978185577928</v>
      </c>
      <c r="F1142" s="1" t="n">
        <v>-3.285713051</v>
      </c>
      <c r="G1142" s="1" t="n">
        <v>0.001522611</v>
      </c>
      <c r="H1142" s="1" t="n">
        <v>0.023615659</v>
      </c>
    </row>
    <row r="1143" customFormat="false" ht="15" hidden="false" customHeight="false" outlineLevel="0" collapsed="false">
      <c r="A1143" s="1" t="s">
        <v>3121</v>
      </c>
      <c r="B1143" s="2" t="s">
        <v>3122</v>
      </c>
      <c r="C1143" s="2" t="s">
        <v>3123</v>
      </c>
      <c r="D1143" s="1" t="n">
        <v>-0.494009055</v>
      </c>
      <c r="E1143" s="1" t="n">
        <f aca="false">2^D1143</f>
        <v>0.710049222670903</v>
      </c>
      <c r="F1143" s="1" t="n">
        <v>-5.457682341</v>
      </c>
      <c r="G1143" s="5" t="n">
        <v>5.47E-007</v>
      </c>
      <c r="H1143" s="5" t="n">
        <v>2.8E-005</v>
      </c>
    </row>
    <row r="1144" customFormat="false" ht="15" hidden="false" customHeight="false" outlineLevel="0" collapsed="false">
      <c r="A1144" s="1" t="s">
        <v>3124</v>
      </c>
      <c r="B1144" s="2" t="s">
        <v>3125</v>
      </c>
      <c r="C1144" s="2" t="s">
        <v>3126</v>
      </c>
      <c r="D1144" s="1" t="n">
        <v>-0.497547896</v>
      </c>
      <c r="E1144" s="1" t="n">
        <f aca="false">2^D1144</f>
        <v>0.708309650594191</v>
      </c>
      <c r="F1144" s="1" t="n">
        <v>-3.530187039</v>
      </c>
      <c r="G1144" s="1" t="n">
        <v>0.000698512</v>
      </c>
      <c r="H1144" s="1" t="n">
        <v>0.012574225</v>
      </c>
    </row>
    <row r="1145" customFormat="false" ht="15" hidden="false" customHeight="false" outlineLevel="0" collapsed="false">
      <c r="A1145" s="1" t="s">
        <v>3127</v>
      </c>
      <c r="B1145" s="2" t="s">
        <v>3128</v>
      </c>
      <c r="C1145" s="2" t="s">
        <v>3129</v>
      </c>
      <c r="D1145" s="1" t="n">
        <v>-0.50024741</v>
      </c>
      <c r="E1145" s="1" t="n">
        <f aca="false">2^D1145</f>
        <v>0.706985528750091</v>
      </c>
      <c r="F1145" s="1" t="n">
        <v>-5.688193074</v>
      </c>
      <c r="G1145" s="5" t="n">
        <v>2.12E-007</v>
      </c>
      <c r="H1145" s="5" t="n">
        <v>1.2E-005</v>
      </c>
    </row>
    <row r="1146" customFormat="false" ht="15" hidden="false" customHeight="false" outlineLevel="0" collapsed="false">
      <c r="A1146" s="1" t="s">
        <v>3130</v>
      </c>
      <c r="B1146" s="2" t="s">
        <v>3131</v>
      </c>
      <c r="C1146" s="2" t="s">
        <v>3132</v>
      </c>
      <c r="D1146" s="1" t="n">
        <v>-0.500693656</v>
      </c>
      <c r="E1146" s="1" t="n">
        <f aca="false">2^D1146</f>
        <v>0.706766881934462</v>
      </c>
      <c r="F1146" s="1" t="n">
        <v>-2.832514378</v>
      </c>
      <c r="G1146" s="1" t="n">
        <v>0.005867443</v>
      </c>
      <c r="H1146" s="1" t="n">
        <v>0.06835756</v>
      </c>
    </row>
    <row r="1147" customFormat="false" ht="15" hidden="false" customHeight="false" outlineLevel="0" collapsed="false">
      <c r="A1147" s="1" t="s">
        <v>3133</v>
      </c>
      <c r="B1147" s="2" t="s">
        <v>3134</v>
      </c>
      <c r="C1147" s="2" t="s">
        <v>3135</v>
      </c>
      <c r="D1147" s="1" t="n">
        <v>-0.502408437</v>
      </c>
      <c r="E1147" s="1" t="n">
        <f aca="false">2^D1147</f>
        <v>0.70592732096555</v>
      </c>
      <c r="F1147" s="1" t="n">
        <v>-3.750270066</v>
      </c>
      <c r="G1147" s="1" t="n">
        <v>0.000336532</v>
      </c>
      <c r="H1147" s="1" t="n">
        <v>0.006919204</v>
      </c>
    </row>
    <row r="1148" customFormat="false" ht="15" hidden="false" customHeight="false" outlineLevel="0" collapsed="false">
      <c r="A1148" s="1" t="s">
        <v>3136</v>
      </c>
      <c r="B1148" s="2" t="s">
        <v>3137</v>
      </c>
      <c r="C1148" s="2" t="s">
        <v>3138</v>
      </c>
      <c r="D1148" s="1" t="n">
        <v>-0.503358395</v>
      </c>
      <c r="E1148" s="1" t="n">
        <f aca="false">2^D1148</f>
        <v>0.705462648562086</v>
      </c>
      <c r="F1148" s="1" t="n">
        <v>-4.49202383</v>
      </c>
      <c r="G1148" s="5" t="n">
        <v>2.4E-005</v>
      </c>
      <c r="H1148" s="1" t="n">
        <v>0.000772575</v>
      </c>
    </row>
    <row r="1149" customFormat="false" ht="15" hidden="false" customHeight="false" outlineLevel="0" collapsed="false">
      <c r="A1149" s="1" t="s">
        <v>3139</v>
      </c>
      <c r="B1149" s="2" t="s">
        <v>3086</v>
      </c>
      <c r="C1149" s="2" t="s">
        <v>3140</v>
      </c>
      <c r="D1149" s="1" t="n">
        <v>-0.504589332</v>
      </c>
      <c r="E1149" s="1" t="n">
        <f aca="false">2^D1149</f>
        <v>0.704860990070773</v>
      </c>
      <c r="F1149" s="1" t="n">
        <v>-3.797644578</v>
      </c>
      <c r="G1149" s="1" t="n">
        <v>0.000286599</v>
      </c>
      <c r="H1149" s="1" t="n">
        <v>0.00614656</v>
      </c>
    </row>
    <row r="1150" customFormat="false" ht="15" hidden="false" customHeight="false" outlineLevel="0" collapsed="false">
      <c r="A1150" s="1" t="s">
        <v>3141</v>
      </c>
      <c r="B1150" s="2" t="s">
        <v>1970</v>
      </c>
      <c r="C1150" s="2" t="s">
        <v>1971</v>
      </c>
      <c r="D1150" s="1" t="n">
        <v>-0.504794817</v>
      </c>
      <c r="E1150" s="1" t="n">
        <f aca="false">2^D1150</f>
        <v>0.704760602918833</v>
      </c>
      <c r="F1150" s="1" t="n">
        <v>-4.239815801</v>
      </c>
      <c r="G1150" s="5" t="n">
        <v>6.06E-005</v>
      </c>
      <c r="H1150" s="1" t="n">
        <v>0.001709396</v>
      </c>
    </row>
    <row r="1151" customFormat="false" ht="15" hidden="false" customHeight="false" outlineLevel="0" collapsed="false">
      <c r="A1151" s="1" t="s">
        <v>3142</v>
      </c>
      <c r="B1151" s="2" t="s">
        <v>3143</v>
      </c>
      <c r="C1151" s="2" t="s">
        <v>3144</v>
      </c>
      <c r="D1151" s="1" t="n">
        <v>-0.504972651</v>
      </c>
      <c r="E1151" s="1" t="n">
        <f aca="false">2^D1151</f>
        <v>0.704673735861423</v>
      </c>
      <c r="F1151" s="1" t="n">
        <v>-4.607101014</v>
      </c>
      <c r="G1151" s="5" t="n">
        <v>1.56E-005</v>
      </c>
      <c r="H1151" s="1" t="n">
        <v>0.000530285</v>
      </c>
    </row>
    <row r="1152" customFormat="false" ht="15" hidden="false" customHeight="false" outlineLevel="0" collapsed="false">
      <c r="A1152" s="1" t="s">
        <v>3145</v>
      </c>
      <c r="B1152" s="2" t="s">
        <v>3146</v>
      </c>
      <c r="C1152" s="2" t="s">
        <v>3147</v>
      </c>
      <c r="D1152" s="1" t="n">
        <v>-0.506352313</v>
      </c>
      <c r="E1152" s="1" t="n">
        <f aca="false">2^D1152</f>
        <v>0.70400017226751</v>
      </c>
      <c r="F1152" s="1" t="n">
        <v>-2.894695688</v>
      </c>
      <c r="G1152" s="1" t="n">
        <v>0.004913613</v>
      </c>
      <c r="H1152" s="1" t="n">
        <v>0.059980796</v>
      </c>
    </row>
    <row r="1153" customFormat="false" ht="15" hidden="false" customHeight="false" outlineLevel="0" collapsed="false">
      <c r="A1153" s="1" t="s">
        <v>3148</v>
      </c>
      <c r="B1153" s="2" t="s">
        <v>3149</v>
      </c>
      <c r="C1153" s="2" t="s">
        <v>3150</v>
      </c>
      <c r="D1153" s="1" t="n">
        <v>-0.507207822</v>
      </c>
      <c r="E1153" s="1" t="n">
        <f aca="false">2^D1153</f>
        <v>0.703582828388211</v>
      </c>
      <c r="F1153" s="1" t="n">
        <v>-3.208475486</v>
      </c>
      <c r="G1153" s="1" t="n">
        <v>0.001933459</v>
      </c>
      <c r="H1153" s="1" t="n">
        <v>0.028719495</v>
      </c>
    </row>
    <row r="1154" customFormat="false" ht="15" hidden="false" customHeight="false" outlineLevel="0" collapsed="false">
      <c r="A1154" s="1" t="s">
        <v>3151</v>
      </c>
      <c r="B1154" s="2" t="s">
        <v>3152</v>
      </c>
      <c r="C1154" s="2" t="s">
        <v>3153</v>
      </c>
      <c r="D1154" s="1" t="n">
        <v>-0.509586441</v>
      </c>
      <c r="E1154" s="1" t="n">
        <f aca="false">2^D1154</f>
        <v>0.702423763879731</v>
      </c>
      <c r="F1154" s="1" t="n">
        <v>-4.088178482</v>
      </c>
      <c r="G1154" s="1" t="n">
        <v>0.000104372</v>
      </c>
      <c r="H1154" s="1" t="n">
        <v>0.002647533</v>
      </c>
    </row>
    <row r="1155" customFormat="false" ht="15" hidden="false" customHeight="false" outlineLevel="0" collapsed="false">
      <c r="A1155" s="1" t="s">
        <v>3154</v>
      </c>
      <c r="B1155" s="2" t="s">
        <v>3155</v>
      </c>
      <c r="C1155" s="2" t="s">
        <v>3156</v>
      </c>
      <c r="D1155" s="1" t="n">
        <v>-0.516861911</v>
      </c>
      <c r="E1155" s="1" t="n">
        <f aca="false">2^D1155</f>
        <v>0.698890377716278</v>
      </c>
      <c r="F1155" s="1" t="n">
        <v>-5.944683349</v>
      </c>
      <c r="G1155" s="5" t="n">
        <v>7.26E-008</v>
      </c>
      <c r="H1155" s="5" t="n">
        <v>4.46E-006</v>
      </c>
    </row>
    <row r="1156" customFormat="false" ht="15" hidden="false" customHeight="false" outlineLevel="0" collapsed="false">
      <c r="A1156" s="1" t="s">
        <v>3157</v>
      </c>
      <c r="B1156" s="2" t="s">
        <v>2048</v>
      </c>
      <c r="C1156" s="2" t="s">
        <v>2049</v>
      </c>
      <c r="D1156" s="1" t="n">
        <v>-0.519636586</v>
      </c>
      <c r="E1156" s="1" t="n">
        <f aca="false">2^D1156</f>
        <v>0.697547522841348</v>
      </c>
      <c r="F1156" s="1" t="n">
        <v>-4.03977848</v>
      </c>
      <c r="G1156" s="1" t="n">
        <v>0.000123861</v>
      </c>
      <c r="H1156" s="1" t="n">
        <v>0.003036286</v>
      </c>
    </row>
    <row r="1157" customFormat="false" ht="15" hidden="false" customHeight="false" outlineLevel="0" collapsed="false">
      <c r="A1157" s="1" t="s">
        <v>3158</v>
      </c>
      <c r="B1157" s="2" t="s">
        <v>3159</v>
      </c>
      <c r="C1157" s="2" t="s">
        <v>3160</v>
      </c>
      <c r="D1157" s="1" t="n">
        <v>-0.520320085</v>
      </c>
      <c r="E1157" s="1" t="n">
        <f aca="false">2^D1157</f>
        <v>0.697217127228032</v>
      </c>
      <c r="F1157" s="1" t="n">
        <v>-2.707943096</v>
      </c>
      <c r="G1157" s="1" t="n">
        <v>0.008307923</v>
      </c>
      <c r="H1157" s="1" t="n">
        <v>0.087652461</v>
      </c>
    </row>
    <row r="1158" customFormat="false" ht="15" hidden="false" customHeight="false" outlineLevel="0" collapsed="false">
      <c r="A1158" s="1" t="s">
        <v>3161</v>
      </c>
      <c r="B1158" s="2" t="s">
        <v>2949</v>
      </c>
      <c r="C1158" s="2" t="s">
        <v>2950</v>
      </c>
      <c r="D1158" s="1" t="n">
        <v>-0.527552577</v>
      </c>
      <c r="E1158" s="1" t="n">
        <f aca="false">2^D1158</f>
        <v>0.693730597871477</v>
      </c>
      <c r="F1158" s="1" t="n">
        <v>-4.928872049</v>
      </c>
      <c r="G1158" s="5" t="n">
        <v>4.52E-006</v>
      </c>
      <c r="H1158" s="1" t="n">
        <v>0.000176724</v>
      </c>
    </row>
    <row r="1159" customFormat="false" ht="15" hidden="false" customHeight="false" outlineLevel="0" collapsed="false">
      <c r="A1159" s="1" t="s">
        <v>3162</v>
      </c>
      <c r="B1159" s="2" t="s">
        <v>3163</v>
      </c>
      <c r="C1159" s="2" t="s">
        <v>3164</v>
      </c>
      <c r="D1159" s="1" t="n">
        <v>-0.529411759</v>
      </c>
      <c r="E1159" s="1" t="n">
        <f aca="false">2^D1159</f>
        <v>0.69283717223053</v>
      </c>
      <c r="F1159" s="1" t="n">
        <v>-4.882556086</v>
      </c>
      <c r="G1159" s="5" t="n">
        <v>5.41E-006</v>
      </c>
      <c r="H1159" s="1" t="n">
        <v>0.000207749</v>
      </c>
    </row>
    <row r="1160" customFormat="false" ht="15" hidden="false" customHeight="false" outlineLevel="0" collapsed="false">
      <c r="A1160" s="1" t="s">
        <v>3165</v>
      </c>
      <c r="B1160" s="2" t="s">
        <v>3166</v>
      </c>
      <c r="C1160" s="2" t="s">
        <v>3167</v>
      </c>
      <c r="D1160" s="1" t="n">
        <v>-0.5294396</v>
      </c>
      <c r="E1160" s="1" t="n">
        <f aca="false">2^D1160</f>
        <v>0.692823802049691</v>
      </c>
      <c r="F1160" s="1" t="n">
        <v>-5.158181514</v>
      </c>
      <c r="G1160" s="5" t="n">
        <v>1.83E-006</v>
      </c>
      <c r="H1160" s="5" t="n">
        <v>8.24E-005</v>
      </c>
    </row>
    <row r="1161" customFormat="false" ht="15" hidden="false" customHeight="false" outlineLevel="0" collapsed="false">
      <c r="A1161" s="1" t="s">
        <v>3168</v>
      </c>
      <c r="B1161" s="2" t="s">
        <v>3169</v>
      </c>
      <c r="C1161" s="2" t="s">
        <v>3170</v>
      </c>
      <c r="D1161" s="1" t="n">
        <v>-0.53091318</v>
      </c>
      <c r="E1161" s="1" t="n">
        <f aca="false">2^D1161</f>
        <v>0.692116507678275</v>
      </c>
      <c r="F1161" s="1" t="n">
        <v>-2.99831717</v>
      </c>
      <c r="G1161" s="1" t="n">
        <v>0.003635829</v>
      </c>
      <c r="H1161" s="1" t="n">
        <v>0.047719194</v>
      </c>
    </row>
    <row r="1162" customFormat="false" ht="15" hidden="false" customHeight="false" outlineLevel="0" collapsed="false">
      <c r="A1162" s="1" t="s">
        <v>3171</v>
      </c>
      <c r="B1162" s="2" t="s">
        <v>2555</v>
      </c>
      <c r="C1162" s="2" t="s">
        <v>3172</v>
      </c>
      <c r="D1162" s="1" t="n">
        <v>-0.536238815</v>
      </c>
      <c r="E1162" s="1" t="n">
        <f aca="false">2^D1162</f>
        <v>0.689566304835401</v>
      </c>
      <c r="F1162" s="1" t="n">
        <v>-3.921636314</v>
      </c>
      <c r="G1162" s="1" t="n">
        <v>0.000187204</v>
      </c>
      <c r="H1162" s="1" t="n">
        <v>0.004272716</v>
      </c>
    </row>
    <row r="1163" customFormat="false" ht="15" hidden="false" customHeight="false" outlineLevel="0" collapsed="false">
      <c r="A1163" s="1" t="s">
        <v>3173</v>
      </c>
      <c r="B1163" s="2" t="s">
        <v>3174</v>
      </c>
      <c r="C1163" s="2" t="s">
        <v>3175</v>
      </c>
      <c r="D1163" s="1" t="n">
        <v>-0.539406042</v>
      </c>
      <c r="E1163" s="1" t="n">
        <f aca="false">2^D1163</f>
        <v>0.688054122864061</v>
      </c>
      <c r="F1163" s="1" t="n">
        <v>-3.358158486</v>
      </c>
      <c r="G1163" s="1" t="n">
        <v>0.001213048</v>
      </c>
      <c r="H1163" s="1" t="n">
        <v>0.019724311</v>
      </c>
    </row>
    <row r="1164" customFormat="false" ht="15" hidden="false" customHeight="false" outlineLevel="0" collapsed="false">
      <c r="A1164" s="1" t="s">
        <v>3176</v>
      </c>
      <c r="B1164" s="2" t="s">
        <v>2364</v>
      </c>
      <c r="C1164" s="2" t="s">
        <v>3177</v>
      </c>
      <c r="D1164" s="1" t="n">
        <v>-0.539442649</v>
      </c>
      <c r="E1164" s="1" t="n">
        <f aca="false">2^D1164</f>
        <v>0.688036664373521</v>
      </c>
      <c r="F1164" s="1" t="n">
        <v>-3.769068114</v>
      </c>
      <c r="G1164" s="1" t="n">
        <v>0.000315799</v>
      </c>
      <c r="H1164" s="1" t="n">
        <v>0.006602053</v>
      </c>
    </row>
    <row r="1165" customFormat="false" ht="15" hidden="false" customHeight="false" outlineLevel="0" collapsed="false">
      <c r="A1165" s="1" t="s">
        <v>3178</v>
      </c>
      <c r="B1165" s="2" t="s">
        <v>3159</v>
      </c>
      <c r="C1165" s="2" t="s">
        <v>3160</v>
      </c>
      <c r="D1165" s="1" t="n">
        <v>-0.540086471</v>
      </c>
      <c r="E1165" s="1" t="n">
        <f aca="false">2^D1165</f>
        <v>0.687729687290958</v>
      </c>
      <c r="F1165" s="1" t="n">
        <v>-2.684475086</v>
      </c>
      <c r="G1165" s="1" t="n">
        <v>0.00886027</v>
      </c>
      <c r="H1165" s="1" t="n">
        <v>0.092074268</v>
      </c>
    </row>
    <row r="1166" customFormat="false" ht="15" hidden="false" customHeight="false" outlineLevel="0" collapsed="false">
      <c r="A1166" s="1" t="s">
        <v>3179</v>
      </c>
      <c r="B1166" s="2" t="s">
        <v>3180</v>
      </c>
      <c r="C1166" s="2" t="s">
        <v>3181</v>
      </c>
      <c r="D1166" s="1" t="n">
        <v>-0.540276502</v>
      </c>
      <c r="E1166" s="1" t="n">
        <f aca="false">2^D1166</f>
        <v>0.687639105879312</v>
      </c>
      <c r="F1166" s="1" t="n">
        <v>-2.978454774</v>
      </c>
      <c r="G1166" s="1" t="n">
        <v>0.003853944</v>
      </c>
      <c r="H1166" s="1" t="n">
        <v>0.049936676</v>
      </c>
    </row>
    <row r="1167" customFormat="false" ht="15" hidden="false" customHeight="false" outlineLevel="0" collapsed="false">
      <c r="A1167" s="1" t="s">
        <v>3182</v>
      </c>
      <c r="B1167" s="2" t="s">
        <v>2907</v>
      </c>
      <c r="C1167" s="2" t="s">
        <v>2908</v>
      </c>
      <c r="D1167" s="1" t="n">
        <v>-0.547457128</v>
      </c>
      <c r="E1167" s="1" t="n">
        <f aca="false">2^D1167</f>
        <v>0.684225070702235</v>
      </c>
      <c r="F1167" s="1" t="n">
        <v>-4.217233714</v>
      </c>
      <c r="G1167" s="5" t="n">
        <v>6.58E-005</v>
      </c>
      <c r="H1167" s="1" t="n">
        <v>0.001829907</v>
      </c>
    </row>
    <row r="1168" customFormat="false" ht="15" hidden="false" customHeight="false" outlineLevel="0" collapsed="false">
      <c r="A1168" s="1" t="s">
        <v>3183</v>
      </c>
      <c r="B1168" s="2" t="s">
        <v>3184</v>
      </c>
      <c r="C1168" s="2" t="s">
        <v>3185</v>
      </c>
      <c r="D1168" s="1" t="n">
        <v>-0.549390739</v>
      </c>
      <c r="E1168" s="1" t="n">
        <f aca="false">2^D1168</f>
        <v>0.683308633845102</v>
      </c>
      <c r="F1168" s="1" t="n">
        <v>-2.676903337</v>
      </c>
      <c r="G1168" s="1" t="n">
        <v>0.009045489</v>
      </c>
      <c r="H1168" s="1" t="n">
        <v>0.093540519</v>
      </c>
    </row>
    <row r="1169" customFormat="false" ht="15" hidden="false" customHeight="false" outlineLevel="0" collapsed="false">
      <c r="A1169" s="1" t="s">
        <v>3186</v>
      </c>
      <c r="B1169" s="2" t="s">
        <v>3187</v>
      </c>
      <c r="C1169" s="2" t="s">
        <v>3188</v>
      </c>
      <c r="D1169" s="1" t="n">
        <v>-0.551167878</v>
      </c>
      <c r="E1169" s="1" t="n">
        <f aca="false">2^D1169</f>
        <v>0.682467439569933</v>
      </c>
      <c r="F1169" s="1" t="n">
        <v>-5.061323069</v>
      </c>
      <c r="G1169" s="5" t="n">
        <v>2.69E-006</v>
      </c>
      <c r="H1169" s="1" t="n">
        <v>0.000113229</v>
      </c>
    </row>
    <row r="1170" customFormat="false" ht="15" hidden="false" customHeight="false" outlineLevel="0" collapsed="false">
      <c r="A1170" s="1" t="s">
        <v>3189</v>
      </c>
      <c r="B1170" s="2" t="s">
        <v>3190</v>
      </c>
      <c r="C1170" s="2" t="s">
        <v>3191</v>
      </c>
      <c r="D1170" s="1" t="n">
        <v>-0.556376288</v>
      </c>
      <c r="E1170" s="1" t="n">
        <f aca="false">2^D1170</f>
        <v>0.680008041356522</v>
      </c>
      <c r="F1170" s="1" t="n">
        <v>-5.842577467</v>
      </c>
      <c r="G1170" s="5" t="n">
        <v>1.11E-007</v>
      </c>
      <c r="H1170" s="5" t="n">
        <v>6.6E-006</v>
      </c>
    </row>
    <row r="1171" customFormat="false" ht="15" hidden="false" customHeight="false" outlineLevel="0" collapsed="false">
      <c r="A1171" s="1" t="s">
        <v>3192</v>
      </c>
      <c r="B1171" s="2" t="s">
        <v>3193</v>
      </c>
      <c r="C1171" s="2" t="s">
        <v>3194</v>
      </c>
      <c r="D1171" s="1" t="n">
        <v>-0.558531844</v>
      </c>
      <c r="E1171" s="1" t="n">
        <f aca="false">2^D1171</f>
        <v>0.678992788041087</v>
      </c>
      <c r="F1171" s="1" t="n">
        <v>-3.986911091</v>
      </c>
      <c r="G1171" s="1" t="n">
        <v>0.000149134</v>
      </c>
      <c r="H1171" s="1" t="n">
        <v>0.003506775</v>
      </c>
    </row>
    <row r="1172" customFormat="false" ht="15" hidden="false" customHeight="false" outlineLevel="0" collapsed="false">
      <c r="A1172" s="1" t="s">
        <v>3195</v>
      </c>
      <c r="B1172" s="2" t="s">
        <v>3196</v>
      </c>
      <c r="C1172" s="2" t="s">
        <v>3197</v>
      </c>
      <c r="D1172" s="1" t="n">
        <v>-0.565004283</v>
      </c>
      <c r="E1172" s="1" t="n">
        <f aca="false">2^D1172</f>
        <v>0.675953409774822</v>
      </c>
      <c r="F1172" s="1" t="n">
        <v>-4.112721593</v>
      </c>
      <c r="G1172" s="5" t="n">
        <v>9.57E-005</v>
      </c>
      <c r="H1172" s="1" t="n">
        <v>0.002478773</v>
      </c>
    </row>
    <row r="1173" customFormat="false" ht="15" hidden="false" customHeight="false" outlineLevel="0" collapsed="false">
      <c r="A1173" s="1" t="s">
        <v>3198</v>
      </c>
      <c r="B1173" s="2" t="s">
        <v>3199</v>
      </c>
      <c r="C1173" s="2" t="s">
        <v>3200</v>
      </c>
      <c r="D1173" s="1" t="n">
        <v>-0.56945176</v>
      </c>
      <c r="E1173" s="1" t="n">
        <f aca="false">2^D1173</f>
        <v>0.673872818873265</v>
      </c>
      <c r="F1173" s="1" t="n">
        <v>-4.424931317</v>
      </c>
      <c r="G1173" s="5" t="n">
        <v>3.08E-005</v>
      </c>
      <c r="H1173" s="1" t="n">
        <v>0.000963972</v>
      </c>
    </row>
    <row r="1174" customFormat="false" ht="15" hidden="false" customHeight="false" outlineLevel="0" collapsed="false">
      <c r="A1174" s="1" t="s">
        <v>3201</v>
      </c>
      <c r="B1174" s="2" t="s">
        <v>3202</v>
      </c>
      <c r="C1174" s="2" t="s">
        <v>3203</v>
      </c>
      <c r="D1174" s="1" t="n">
        <v>-0.570810998</v>
      </c>
      <c r="E1174" s="1" t="n">
        <f aca="false">2^D1174</f>
        <v>0.673238227245525</v>
      </c>
      <c r="F1174" s="1" t="n">
        <v>-3.648955809</v>
      </c>
      <c r="G1174" s="1" t="n">
        <v>0.000472553</v>
      </c>
      <c r="H1174" s="1" t="n">
        <v>0.009099199</v>
      </c>
    </row>
    <row r="1175" customFormat="false" ht="15" hidden="false" customHeight="false" outlineLevel="0" collapsed="false">
      <c r="A1175" s="1" t="s">
        <v>3204</v>
      </c>
      <c r="B1175" s="2" t="s">
        <v>3205</v>
      </c>
      <c r="C1175" s="2" t="s">
        <v>3206</v>
      </c>
      <c r="D1175" s="1" t="n">
        <v>-0.574157844</v>
      </c>
      <c r="E1175" s="1" t="n">
        <f aca="false">2^D1175</f>
        <v>0.671678221114896</v>
      </c>
      <c r="F1175" s="1" t="n">
        <v>-5.310680069</v>
      </c>
      <c r="G1175" s="5" t="n">
        <v>9.92E-007</v>
      </c>
      <c r="H1175" s="5" t="n">
        <v>4.77E-005</v>
      </c>
    </row>
    <row r="1176" customFormat="false" ht="15" hidden="false" customHeight="false" outlineLevel="0" collapsed="false">
      <c r="A1176" s="1" t="s">
        <v>3207</v>
      </c>
      <c r="B1176" s="2" t="s">
        <v>3208</v>
      </c>
      <c r="C1176" s="2" t="s">
        <v>3209</v>
      </c>
      <c r="D1176" s="1" t="n">
        <v>-0.575334883</v>
      </c>
      <c r="E1176" s="1" t="n">
        <f aca="false">2^D1176</f>
        <v>0.671130448355914</v>
      </c>
      <c r="F1176" s="1" t="n">
        <v>-6.964496653</v>
      </c>
      <c r="G1176" s="5" t="n">
        <v>9E-010</v>
      </c>
      <c r="H1176" s="5" t="n">
        <v>8.36E-008</v>
      </c>
    </row>
    <row r="1177" customFormat="false" ht="15" hidden="false" customHeight="false" outlineLevel="0" collapsed="false">
      <c r="A1177" s="1" t="s">
        <v>3210</v>
      </c>
      <c r="B1177" s="2" t="s">
        <v>3211</v>
      </c>
      <c r="C1177" s="2" t="s">
        <v>3212</v>
      </c>
      <c r="D1177" s="1" t="n">
        <v>-0.575527282</v>
      </c>
      <c r="E1177" s="1" t="n">
        <f aca="false">2^D1177</f>
        <v>0.671040951813845</v>
      </c>
      <c r="F1177" s="1" t="n">
        <v>-3.3027128</v>
      </c>
      <c r="G1177" s="1" t="n">
        <v>0.001443932</v>
      </c>
      <c r="H1177" s="1" t="n">
        <v>0.022592545</v>
      </c>
    </row>
    <row r="1178" customFormat="false" ht="15" hidden="false" customHeight="false" outlineLevel="0" collapsed="false">
      <c r="A1178" s="1" t="s">
        <v>3213</v>
      </c>
      <c r="B1178" s="2" t="s">
        <v>3214</v>
      </c>
      <c r="C1178" s="2" t="s">
        <v>3215</v>
      </c>
      <c r="D1178" s="1" t="n">
        <v>-0.577380349</v>
      </c>
      <c r="E1178" s="1" t="n">
        <f aca="false">2^D1178</f>
        <v>0.67017958780082</v>
      </c>
      <c r="F1178" s="1" t="n">
        <v>-5.886372507</v>
      </c>
      <c r="G1178" s="5" t="n">
        <v>9.28E-008</v>
      </c>
      <c r="H1178" s="5" t="n">
        <v>5.58E-006</v>
      </c>
    </row>
    <row r="1179" customFormat="false" ht="15" hidden="false" customHeight="false" outlineLevel="0" collapsed="false">
      <c r="A1179" s="1" t="s">
        <v>3216</v>
      </c>
      <c r="B1179" s="2" t="s">
        <v>3217</v>
      </c>
      <c r="C1179" s="2" t="s">
        <v>3218</v>
      </c>
      <c r="D1179" s="1" t="n">
        <v>-0.577806109</v>
      </c>
      <c r="E1179" s="1" t="n">
        <f aca="false">2^D1179</f>
        <v>0.669981837372604</v>
      </c>
      <c r="F1179" s="1" t="n">
        <v>-5.607010153</v>
      </c>
      <c r="G1179" s="5" t="n">
        <v>2.96E-007</v>
      </c>
      <c r="H1179" s="5" t="n">
        <v>1.62E-005</v>
      </c>
    </row>
    <row r="1180" customFormat="false" ht="15" hidden="false" customHeight="false" outlineLevel="0" collapsed="false">
      <c r="A1180" s="1" t="s">
        <v>3219</v>
      </c>
      <c r="B1180" s="2" t="s">
        <v>3061</v>
      </c>
      <c r="C1180" s="2" t="s">
        <v>3062</v>
      </c>
      <c r="D1180" s="1" t="n">
        <v>-0.583299854</v>
      </c>
      <c r="E1180" s="1" t="n">
        <f aca="false">2^D1180</f>
        <v>0.667435415481975</v>
      </c>
      <c r="F1180" s="1" t="n">
        <v>-3.581133257</v>
      </c>
      <c r="G1180" s="1" t="n">
        <v>0.00059127</v>
      </c>
      <c r="H1180" s="1" t="n">
        <v>0.010896014</v>
      </c>
    </row>
    <row r="1181" customFormat="false" ht="15" hidden="false" customHeight="false" outlineLevel="0" collapsed="false">
      <c r="A1181" s="1" t="s">
        <v>3220</v>
      </c>
      <c r="B1181" s="2" t="s">
        <v>3221</v>
      </c>
      <c r="C1181" s="2" t="s">
        <v>3222</v>
      </c>
      <c r="D1181" s="1" t="n">
        <v>-0.589035306</v>
      </c>
      <c r="E1181" s="1" t="n">
        <f aca="false">2^D1181</f>
        <v>0.664787285048255</v>
      </c>
      <c r="F1181" s="1" t="n">
        <v>-3.523149779</v>
      </c>
      <c r="G1181" s="1" t="n">
        <v>0.000714699</v>
      </c>
      <c r="H1181" s="1" t="n">
        <v>0.012782844</v>
      </c>
    </row>
    <row r="1182" customFormat="false" ht="15" hidden="false" customHeight="false" outlineLevel="0" collapsed="false">
      <c r="A1182" s="1" t="s">
        <v>3223</v>
      </c>
      <c r="B1182" s="2" t="s">
        <v>3224</v>
      </c>
      <c r="C1182" s="2" t="s">
        <v>3225</v>
      </c>
      <c r="D1182" s="1" t="n">
        <v>-0.597084181</v>
      </c>
      <c r="E1182" s="1" t="n">
        <f aca="false">2^D1182</f>
        <v>0.661088727035778</v>
      </c>
      <c r="F1182" s="1" t="n">
        <v>-5.513853649</v>
      </c>
      <c r="G1182" s="5" t="n">
        <v>4.35E-007</v>
      </c>
      <c r="H1182" s="5" t="n">
        <v>2.29E-005</v>
      </c>
    </row>
    <row r="1183" customFormat="false" ht="15" hidden="false" customHeight="false" outlineLevel="0" collapsed="false">
      <c r="A1183" s="1" t="s">
        <v>3226</v>
      </c>
      <c r="B1183" s="2" t="s">
        <v>3227</v>
      </c>
      <c r="C1183" s="2" t="s">
        <v>3228</v>
      </c>
      <c r="D1183" s="1" t="n">
        <v>-0.602578409</v>
      </c>
      <c r="E1183" s="1" t="n">
        <f aca="false">2^D1183</f>
        <v>0.658575884995866</v>
      </c>
      <c r="F1183" s="1" t="n">
        <v>-4.188567804</v>
      </c>
      <c r="G1183" s="5" t="n">
        <v>7.29E-005</v>
      </c>
      <c r="H1183" s="1" t="n">
        <v>0.001980298</v>
      </c>
    </row>
    <row r="1184" customFormat="false" ht="15" hidden="false" customHeight="false" outlineLevel="0" collapsed="false">
      <c r="A1184" s="1" t="s">
        <v>3229</v>
      </c>
      <c r="B1184" s="2" t="s">
        <v>3230</v>
      </c>
      <c r="C1184" s="2" t="s">
        <v>3231</v>
      </c>
      <c r="D1184" s="1" t="n">
        <v>-0.612870849</v>
      </c>
      <c r="E1184" s="1" t="n">
        <f aca="false">2^D1184</f>
        <v>0.653894208683905</v>
      </c>
      <c r="F1184" s="1" t="n">
        <v>-3.828228294</v>
      </c>
      <c r="G1184" s="1" t="n">
        <v>0.00025821</v>
      </c>
      <c r="H1184" s="1" t="n">
        <v>0.005674692</v>
      </c>
    </row>
    <row r="1185" customFormat="false" ht="15" hidden="false" customHeight="false" outlineLevel="0" collapsed="false">
      <c r="A1185" s="1" t="s">
        <v>3232</v>
      </c>
      <c r="B1185" s="2" t="s">
        <v>3233</v>
      </c>
      <c r="C1185" s="2" t="s">
        <v>3234</v>
      </c>
      <c r="D1185" s="1" t="n">
        <v>-0.614496022</v>
      </c>
      <c r="E1185" s="1" t="n">
        <f aca="false">2^D1185</f>
        <v>0.653158021995084</v>
      </c>
      <c r="F1185" s="1" t="n">
        <v>-3.099725436</v>
      </c>
      <c r="G1185" s="1" t="n">
        <v>0.002689943</v>
      </c>
      <c r="H1185" s="1" t="n">
        <v>0.037808138</v>
      </c>
    </row>
    <row r="1186" customFormat="false" ht="15" hidden="false" customHeight="false" outlineLevel="0" collapsed="false">
      <c r="A1186" s="1" t="s">
        <v>3235</v>
      </c>
      <c r="B1186" s="2" t="s">
        <v>3236</v>
      </c>
      <c r="C1186" s="2" t="s">
        <v>3237</v>
      </c>
      <c r="D1186" s="1" t="n">
        <v>-0.623902877</v>
      </c>
      <c r="E1186" s="1" t="n">
        <f aca="false">2^D1186</f>
        <v>0.648913067173124</v>
      </c>
      <c r="F1186" s="1" t="n">
        <v>-3.317100629</v>
      </c>
      <c r="G1186" s="1" t="n">
        <v>0.001380342</v>
      </c>
      <c r="H1186" s="1" t="n">
        <v>0.021761823</v>
      </c>
    </row>
    <row r="1187" customFormat="false" ht="15" hidden="false" customHeight="false" outlineLevel="0" collapsed="false">
      <c r="A1187" s="1" t="s">
        <v>3238</v>
      </c>
      <c r="B1187" s="2" t="s">
        <v>3239</v>
      </c>
      <c r="C1187" s="2" t="s">
        <v>3240</v>
      </c>
      <c r="D1187" s="1" t="n">
        <v>-0.625922081</v>
      </c>
      <c r="E1187" s="1" t="n">
        <f aca="false">2^D1187</f>
        <v>0.648005480116728</v>
      </c>
      <c r="F1187" s="1" t="n">
        <v>-3.306089924</v>
      </c>
      <c r="G1187" s="1" t="n">
        <v>0.001428764</v>
      </c>
      <c r="H1187" s="1" t="n">
        <v>0.022383367</v>
      </c>
    </row>
    <row r="1188" customFormat="false" ht="15" hidden="false" customHeight="false" outlineLevel="0" collapsed="false">
      <c r="A1188" s="1" t="s">
        <v>3241</v>
      </c>
      <c r="B1188" s="2" t="s">
        <v>3242</v>
      </c>
      <c r="C1188" s="2" t="s">
        <v>3243</v>
      </c>
      <c r="D1188" s="1" t="n">
        <v>-0.643384146</v>
      </c>
      <c r="E1188" s="1" t="n">
        <f aca="false">2^D1188</f>
        <v>0.640209439581401</v>
      </c>
      <c r="F1188" s="1" t="n">
        <v>-4.238403944</v>
      </c>
      <c r="G1188" s="5" t="n">
        <v>6.09E-005</v>
      </c>
      <c r="H1188" s="1" t="n">
        <v>0.001710398</v>
      </c>
    </row>
    <row r="1189" customFormat="false" ht="15" hidden="false" customHeight="false" outlineLevel="0" collapsed="false">
      <c r="A1189" s="1" t="s">
        <v>3244</v>
      </c>
      <c r="B1189" s="2" t="s">
        <v>3245</v>
      </c>
      <c r="C1189" s="2" t="s">
        <v>3246</v>
      </c>
      <c r="D1189" s="1" t="n">
        <v>-0.648524164</v>
      </c>
      <c r="E1189" s="1" t="n">
        <f aca="false">2^D1189</f>
        <v>0.637932566859119</v>
      </c>
      <c r="F1189" s="1" t="n">
        <v>-7.462838312</v>
      </c>
      <c r="G1189" s="5" t="n">
        <v>9.98E-011</v>
      </c>
      <c r="H1189" s="5" t="n">
        <v>1.22E-008</v>
      </c>
    </row>
    <row r="1190" customFormat="false" ht="15" hidden="false" customHeight="false" outlineLevel="0" collapsed="false">
      <c r="A1190" s="1" t="s">
        <v>3247</v>
      </c>
      <c r="B1190" s="2" t="s">
        <v>3248</v>
      </c>
      <c r="C1190" s="2" t="s">
        <v>3249</v>
      </c>
      <c r="D1190" s="1" t="n">
        <v>-0.664483071</v>
      </c>
      <c r="E1190" s="1" t="n">
        <f aca="false">2^D1190</f>
        <v>0.630914725637724</v>
      </c>
      <c r="F1190" s="1" t="n">
        <v>-4.760958425</v>
      </c>
      <c r="G1190" s="5" t="n">
        <v>8.66E-006</v>
      </c>
      <c r="H1190" s="1" t="n">
        <v>0.000318598</v>
      </c>
    </row>
    <row r="1191" customFormat="false" ht="15" hidden="false" customHeight="false" outlineLevel="0" collapsed="false">
      <c r="A1191" s="1" t="s">
        <v>3250</v>
      </c>
      <c r="B1191" s="2" t="s">
        <v>3251</v>
      </c>
      <c r="C1191" s="2" t="s">
        <v>3252</v>
      </c>
      <c r="D1191" s="1" t="n">
        <v>-0.665132714</v>
      </c>
      <c r="E1191" s="1" t="n">
        <f aca="false">2^D1191</f>
        <v>0.630630689818907</v>
      </c>
      <c r="F1191" s="1" t="n">
        <v>-3.357534964</v>
      </c>
      <c r="G1191" s="1" t="n">
        <v>0.001215439</v>
      </c>
      <c r="H1191" s="1" t="n">
        <v>0.019737395</v>
      </c>
    </row>
    <row r="1192" customFormat="false" ht="15" hidden="false" customHeight="false" outlineLevel="0" collapsed="false">
      <c r="A1192" s="1" t="s">
        <v>3253</v>
      </c>
      <c r="B1192" s="2" t="s">
        <v>3254</v>
      </c>
      <c r="C1192" s="2" t="s">
        <v>3255</v>
      </c>
      <c r="D1192" s="1" t="n">
        <v>-0.670435679</v>
      </c>
      <c r="E1192" s="1" t="n">
        <f aca="false">2^D1192</f>
        <v>0.628316913389851</v>
      </c>
      <c r="F1192" s="1" t="n">
        <v>-5.299566361</v>
      </c>
      <c r="G1192" s="5" t="n">
        <v>1.04E-006</v>
      </c>
      <c r="H1192" s="5" t="n">
        <v>4.96E-005</v>
      </c>
    </row>
    <row r="1193" customFormat="false" ht="15" hidden="false" customHeight="false" outlineLevel="0" collapsed="false">
      <c r="A1193" s="1" t="s">
        <v>3256</v>
      </c>
      <c r="B1193" s="2" t="s">
        <v>3257</v>
      </c>
      <c r="C1193" s="2" t="s">
        <v>3258</v>
      </c>
      <c r="D1193" s="1" t="n">
        <v>-0.69007144</v>
      </c>
      <c r="E1193" s="1" t="n">
        <f aca="false">2^D1193</f>
        <v>0.619823156537127</v>
      </c>
      <c r="F1193" s="1" t="n">
        <v>-5.094059826</v>
      </c>
      <c r="G1193" s="5" t="n">
        <v>2.36E-006</v>
      </c>
      <c r="H1193" s="1" t="n">
        <v>0.000101537</v>
      </c>
    </row>
    <row r="1194" customFormat="false" ht="15" hidden="false" customHeight="false" outlineLevel="0" collapsed="false">
      <c r="A1194" s="1" t="s">
        <v>3259</v>
      </c>
      <c r="B1194" s="2" t="s">
        <v>3260</v>
      </c>
      <c r="C1194" s="2" t="s">
        <v>3261</v>
      </c>
      <c r="D1194" s="1" t="n">
        <v>-0.716124721</v>
      </c>
      <c r="E1194" s="1" t="n">
        <f aca="false">2^D1194</f>
        <v>0.608730382309385</v>
      </c>
      <c r="F1194" s="1" t="n">
        <v>-4.918560941</v>
      </c>
      <c r="G1194" s="5" t="n">
        <v>4.7E-006</v>
      </c>
      <c r="H1194" s="1" t="n">
        <v>0.00018283</v>
      </c>
    </row>
    <row r="1195" customFormat="false" ht="15" hidden="false" customHeight="false" outlineLevel="0" collapsed="false">
      <c r="A1195" s="1" t="s">
        <v>3262</v>
      </c>
      <c r="B1195" s="2" t="s">
        <v>3263</v>
      </c>
      <c r="C1195" s="2" t="s">
        <v>3264</v>
      </c>
      <c r="D1195" s="1" t="n">
        <v>-0.719325025</v>
      </c>
      <c r="E1195" s="1" t="n">
        <f aca="false">2^D1195</f>
        <v>0.607381543450786</v>
      </c>
      <c r="F1195" s="1" t="n">
        <v>-6.055106293</v>
      </c>
      <c r="G1195" s="5" t="n">
        <v>4.56E-008</v>
      </c>
      <c r="H1195" s="5" t="n">
        <v>2.97E-006</v>
      </c>
    </row>
    <row r="1196" customFormat="false" ht="15" hidden="false" customHeight="false" outlineLevel="0" collapsed="false">
      <c r="A1196" s="1" t="s">
        <v>3265</v>
      </c>
      <c r="B1196" s="2" t="s">
        <v>3266</v>
      </c>
      <c r="C1196" s="2" t="s">
        <v>3267</v>
      </c>
      <c r="D1196" s="1" t="n">
        <v>-0.723149158</v>
      </c>
      <c r="E1196" s="1" t="n">
        <f aca="false">2^D1196</f>
        <v>0.605773696975541</v>
      </c>
      <c r="F1196" s="1" t="n">
        <v>-4.562617197</v>
      </c>
      <c r="G1196" s="5" t="n">
        <v>1.84E-005</v>
      </c>
      <c r="H1196" s="1" t="n">
        <v>0.00061699</v>
      </c>
    </row>
    <row r="1197" customFormat="false" ht="15" hidden="false" customHeight="false" outlineLevel="0" collapsed="false">
      <c r="A1197" s="1" t="s">
        <v>3268</v>
      </c>
      <c r="B1197" s="2" t="s">
        <v>3269</v>
      </c>
      <c r="C1197" s="2" t="s">
        <v>3270</v>
      </c>
      <c r="D1197" s="1" t="n">
        <v>-0.72515448</v>
      </c>
      <c r="E1197" s="1" t="n">
        <f aca="false">2^D1197</f>
        <v>0.60493226658154</v>
      </c>
      <c r="F1197" s="1" t="n">
        <v>-3.548884581</v>
      </c>
      <c r="G1197" s="1" t="n">
        <v>0.000657174</v>
      </c>
      <c r="H1197" s="1" t="n">
        <v>0.0119337</v>
      </c>
    </row>
    <row r="1198" customFormat="false" ht="15" hidden="false" customHeight="false" outlineLevel="0" collapsed="false">
      <c r="A1198" s="1" t="s">
        <v>3271</v>
      </c>
      <c r="B1198" s="2" t="s">
        <v>3272</v>
      </c>
      <c r="C1198" s="2" t="s">
        <v>3273</v>
      </c>
      <c r="D1198" s="1" t="n">
        <v>-0.727433321</v>
      </c>
      <c r="E1198" s="1" t="n">
        <f aca="false">2^D1198</f>
        <v>0.603977486652281</v>
      </c>
      <c r="F1198" s="1" t="n">
        <v>-4.133457253</v>
      </c>
      <c r="G1198" s="5" t="n">
        <v>8.88E-005</v>
      </c>
      <c r="H1198" s="1" t="n">
        <v>0.002326346</v>
      </c>
    </row>
    <row r="1199" customFormat="false" ht="15" hidden="false" customHeight="false" outlineLevel="0" collapsed="false">
      <c r="A1199" s="1" t="s">
        <v>3274</v>
      </c>
      <c r="B1199" s="2" t="s">
        <v>3275</v>
      </c>
      <c r="C1199" s="2" t="s">
        <v>3276</v>
      </c>
      <c r="D1199" s="1" t="n">
        <v>-0.732036833</v>
      </c>
      <c r="E1199" s="1" t="n">
        <f aca="false">2^D1199</f>
        <v>0.602053319582765</v>
      </c>
      <c r="F1199" s="1" t="n">
        <v>-5.118519279</v>
      </c>
      <c r="G1199" s="5" t="n">
        <v>2.14E-006</v>
      </c>
      <c r="H1199" s="5" t="n">
        <v>9.34E-005</v>
      </c>
    </row>
    <row r="1200" customFormat="false" ht="15" hidden="false" customHeight="false" outlineLevel="0" collapsed="false">
      <c r="A1200" s="1" t="s">
        <v>3277</v>
      </c>
      <c r="B1200" s="2" t="s">
        <v>3208</v>
      </c>
      <c r="C1200" s="2" t="s">
        <v>3209</v>
      </c>
      <c r="D1200" s="1" t="n">
        <v>-0.733352884</v>
      </c>
      <c r="E1200" s="1" t="n">
        <f aca="false">2^D1200</f>
        <v>0.601504366705731</v>
      </c>
      <c r="F1200" s="1" t="n">
        <v>-7.461410172</v>
      </c>
      <c r="G1200" s="5" t="n">
        <v>1E-010</v>
      </c>
      <c r="H1200" s="5" t="n">
        <v>1.22E-008</v>
      </c>
    </row>
    <row r="1201" customFormat="false" ht="15" hidden="false" customHeight="false" outlineLevel="0" collapsed="false">
      <c r="A1201" s="1" t="s">
        <v>3278</v>
      </c>
      <c r="B1201" s="2" t="s">
        <v>3279</v>
      </c>
      <c r="C1201" s="2" t="s">
        <v>3280</v>
      </c>
      <c r="D1201" s="1" t="n">
        <v>-0.755517401</v>
      </c>
      <c r="E1201" s="1" t="n">
        <f aca="false">2^D1201</f>
        <v>0.592333915673382</v>
      </c>
      <c r="F1201" s="1" t="n">
        <v>-3.102608026</v>
      </c>
      <c r="G1201" s="1" t="n">
        <v>0.002666752</v>
      </c>
      <c r="H1201" s="1" t="n">
        <v>0.037524575</v>
      </c>
    </row>
    <row r="1202" customFormat="false" ht="15" hidden="false" customHeight="false" outlineLevel="0" collapsed="false">
      <c r="A1202" s="1" t="s">
        <v>3281</v>
      </c>
      <c r="B1202" s="2" t="s">
        <v>3282</v>
      </c>
      <c r="C1202" s="2" t="s">
        <v>3283</v>
      </c>
      <c r="D1202" s="1" t="n">
        <v>-0.76133985</v>
      </c>
      <c r="E1202" s="1" t="n">
        <f aca="false">2^D1202</f>
        <v>0.589948183523607</v>
      </c>
      <c r="F1202" s="1" t="n">
        <v>-3.373507301</v>
      </c>
      <c r="G1202" s="1" t="n">
        <v>0.001155559</v>
      </c>
      <c r="H1202" s="1" t="n">
        <v>0.019038407</v>
      </c>
    </row>
    <row r="1203" customFormat="false" ht="15" hidden="false" customHeight="false" outlineLevel="0" collapsed="false">
      <c r="A1203" s="1" t="s">
        <v>3284</v>
      </c>
      <c r="B1203" s="2" t="s">
        <v>2964</v>
      </c>
      <c r="C1203" s="2" t="s">
        <v>2965</v>
      </c>
      <c r="D1203" s="1" t="n">
        <v>-0.768047118</v>
      </c>
      <c r="E1203" s="1" t="n">
        <f aca="false">2^D1203</f>
        <v>0.587211807126991</v>
      </c>
      <c r="F1203" s="1" t="n">
        <v>-5.992391338</v>
      </c>
      <c r="G1203" s="5" t="n">
        <v>5.94E-008</v>
      </c>
      <c r="H1203" s="5" t="n">
        <v>3.77E-006</v>
      </c>
    </row>
    <row r="1204" customFormat="false" ht="15" hidden="false" customHeight="false" outlineLevel="0" collapsed="false">
      <c r="A1204" s="1" t="s">
        <v>3285</v>
      </c>
      <c r="B1204" s="2" t="s">
        <v>3166</v>
      </c>
      <c r="C1204" s="2" t="s">
        <v>3167</v>
      </c>
      <c r="D1204" s="1" t="n">
        <v>-0.781053106</v>
      </c>
      <c r="E1204" s="1" t="n">
        <f aca="false">2^D1204</f>
        <v>0.581941845367919</v>
      </c>
      <c r="F1204" s="1" t="n">
        <v>-4.919099452</v>
      </c>
      <c r="G1204" s="5" t="n">
        <v>4.69E-006</v>
      </c>
      <c r="H1204" s="1" t="n">
        <v>0.00018283</v>
      </c>
    </row>
    <row r="1205" customFormat="false" ht="15" hidden="false" customHeight="false" outlineLevel="0" collapsed="false">
      <c r="A1205" s="1" t="s">
        <v>3286</v>
      </c>
      <c r="B1205" s="2" t="s">
        <v>3287</v>
      </c>
      <c r="C1205" s="2" t="s">
        <v>3288</v>
      </c>
      <c r="D1205" s="1" t="n">
        <v>-0.788785067</v>
      </c>
      <c r="E1205" s="1" t="n">
        <f aca="false">2^D1205</f>
        <v>0.578831336481759</v>
      </c>
      <c r="F1205" s="1" t="n">
        <v>-2.762336838</v>
      </c>
      <c r="G1205" s="1" t="n">
        <v>0.007146398</v>
      </c>
      <c r="H1205" s="1" t="n">
        <v>0.078882145</v>
      </c>
    </row>
    <row r="1206" customFormat="false" ht="15" hidden="false" customHeight="false" outlineLevel="0" collapsed="false">
      <c r="A1206" s="1" t="s">
        <v>3289</v>
      </c>
      <c r="B1206" s="2" t="s">
        <v>2873</v>
      </c>
      <c r="C1206" s="2" t="s">
        <v>2874</v>
      </c>
      <c r="D1206" s="1" t="n">
        <v>-0.789688002</v>
      </c>
      <c r="E1206" s="1" t="n">
        <f aca="false">2^D1206</f>
        <v>0.578469178479981</v>
      </c>
      <c r="F1206" s="1" t="n">
        <v>-6.939099747</v>
      </c>
      <c r="G1206" s="5" t="n">
        <v>1.01E-009</v>
      </c>
      <c r="H1206" s="5" t="n">
        <v>9.27E-008</v>
      </c>
    </row>
    <row r="1207" customFormat="false" ht="15" hidden="false" customHeight="false" outlineLevel="0" collapsed="false">
      <c r="A1207" s="1" t="s">
        <v>3290</v>
      </c>
      <c r="B1207" s="2" t="s">
        <v>3291</v>
      </c>
      <c r="C1207" s="2" t="s">
        <v>3292</v>
      </c>
      <c r="D1207" s="1" t="n">
        <v>-0.793668268</v>
      </c>
      <c r="E1207" s="1" t="n">
        <f aca="false">2^D1207</f>
        <v>0.576875433499184</v>
      </c>
      <c r="F1207" s="1" t="n">
        <v>-4.285865761</v>
      </c>
      <c r="G1207" s="5" t="n">
        <v>5.13E-005</v>
      </c>
      <c r="H1207" s="1" t="n">
        <v>0.001490117</v>
      </c>
    </row>
    <row r="1208" customFormat="false" ht="15" hidden="false" customHeight="false" outlineLevel="0" collapsed="false">
      <c r="A1208" s="1" t="s">
        <v>3293</v>
      </c>
      <c r="B1208" s="2" t="s">
        <v>3294</v>
      </c>
      <c r="C1208" s="2" t="s">
        <v>3295</v>
      </c>
      <c r="D1208" s="1" t="n">
        <v>-0.800450578</v>
      </c>
      <c r="E1208" s="1" t="n">
        <f aca="false">2^D1208</f>
        <v>0.574169826569547</v>
      </c>
      <c r="F1208" s="1" t="n">
        <v>-4.303450641</v>
      </c>
      <c r="G1208" s="5" t="n">
        <v>4.81E-005</v>
      </c>
      <c r="H1208" s="1" t="n">
        <v>0.001410775</v>
      </c>
    </row>
    <row r="1209" customFormat="false" ht="15" hidden="false" customHeight="false" outlineLevel="0" collapsed="false">
      <c r="A1209" s="1" t="s">
        <v>3296</v>
      </c>
      <c r="B1209" s="2" t="s">
        <v>3092</v>
      </c>
      <c r="C1209" s="2" t="s">
        <v>3093</v>
      </c>
      <c r="D1209" s="1" t="n">
        <v>-0.801692165</v>
      </c>
      <c r="E1209" s="1" t="n">
        <f aca="false">2^D1209</f>
        <v>0.573675907129674</v>
      </c>
      <c r="F1209" s="1" t="n">
        <v>-7.390968816</v>
      </c>
      <c r="G1209" s="5" t="n">
        <v>1.37E-010</v>
      </c>
      <c r="H1209" s="5" t="n">
        <v>1.61E-008</v>
      </c>
    </row>
    <row r="1210" customFormat="false" ht="15" hidden="false" customHeight="false" outlineLevel="0" collapsed="false">
      <c r="A1210" s="1" t="s">
        <v>3297</v>
      </c>
      <c r="B1210" s="2" t="s">
        <v>3298</v>
      </c>
      <c r="C1210" s="2" t="s">
        <v>3299</v>
      </c>
      <c r="D1210" s="1" t="n">
        <v>-0.80840791</v>
      </c>
      <c r="E1210" s="1" t="n">
        <f aca="false">2^D1210</f>
        <v>0.571011651811992</v>
      </c>
      <c r="F1210" s="1" t="n">
        <v>-2.873558937</v>
      </c>
      <c r="G1210" s="1" t="n">
        <v>0.005220516</v>
      </c>
      <c r="H1210" s="1" t="n">
        <v>0.062771594</v>
      </c>
    </row>
    <row r="1211" customFormat="false" ht="15" hidden="false" customHeight="false" outlineLevel="0" collapsed="false">
      <c r="A1211" s="1" t="s">
        <v>3300</v>
      </c>
      <c r="B1211" s="2" t="s">
        <v>2964</v>
      </c>
      <c r="C1211" s="2" t="s">
        <v>2965</v>
      </c>
      <c r="D1211" s="1" t="n">
        <v>-0.815900277</v>
      </c>
      <c r="E1211" s="1" t="n">
        <f aca="false">2^D1211</f>
        <v>0.568053896464629</v>
      </c>
      <c r="F1211" s="1" t="n">
        <v>-6.326908804</v>
      </c>
      <c r="G1211" s="5" t="n">
        <v>1.43E-008</v>
      </c>
      <c r="H1211" s="5" t="n">
        <v>1.08E-006</v>
      </c>
    </row>
    <row r="1212" customFormat="false" ht="15" hidden="false" customHeight="false" outlineLevel="0" collapsed="false">
      <c r="A1212" s="1" t="s">
        <v>3301</v>
      </c>
      <c r="B1212" s="2" t="s">
        <v>3302</v>
      </c>
      <c r="C1212" s="2" t="s">
        <v>3303</v>
      </c>
      <c r="D1212" s="1" t="n">
        <v>-0.821675969</v>
      </c>
      <c r="E1212" s="1" t="n">
        <f aca="false">2^D1212</f>
        <v>0.565784292969798</v>
      </c>
      <c r="F1212" s="1" t="n">
        <v>-4.102079855</v>
      </c>
      <c r="G1212" s="5" t="n">
        <v>9.93E-005</v>
      </c>
      <c r="H1212" s="1" t="n">
        <v>0.002547891</v>
      </c>
    </row>
    <row r="1213" customFormat="false" ht="15" hidden="false" customHeight="false" outlineLevel="0" collapsed="false">
      <c r="A1213" s="1" t="s">
        <v>3304</v>
      </c>
      <c r="B1213" s="2" t="s">
        <v>3305</v>
      </c>
      <c r="C1213" s="2" t="s">
        <v>3306</v>
      </c>
      <c r="D1213" s="1" t="n">
        <v>-0.838304932</v>
      </c>
      <c r="E1213" s="1" t="n">
        <f aca="false">2^D1213</f>
        <v>0.559300322766138</v>
      </c>
      <c r="F1213" s="1" t="n">
        <v>-3.805963825</v>
      </c>
      <c r="G1213" s="1" t="n">
        <v>0.000278595</v>
      </c>
      <c r="H1213" s="1" t="n">
        <v>0.006016389</v>
      </c>
    </row>
    <row r="1214" customFormat="false" ht="15" hidden="false" customHeight="false" outlineLevel="0" collapsed="false">
      <c r="A1214" s="1" t="s">
        <v>3307</v>
      </c>
      <c r="B1214" s="2" t="s">
        <v>3308</v>
      </c>
      <c r="C1214" s="2" t="s">
        <v>3309</v>
      </c>
      <c r="D1214" s="1" t="n">
        <v>-0.841064037</v>
      </c>
      <c r="E1214" s="1" t="n">
        <f aca="false">2^D1214</f>
        <v>0.558231702173952</v>
      </c>
      <c r="F1214" s="1" t="n">
        <v>-3.589075891</v>
      </c>
      <c r="G1214" s="1" t="n">
        <v>0.000576029</v>
      </c>
      <c r="H1214" s="1" t="n">
        <v>0.010707508</v>
      </c>
    </row>
    <row r="1215" customFormat="false" ht="15" hidden="false" customHeight="false" outlineLevel="0" collapsed="false">
      <c r="A1215" s="1" t="s">
        <v>3310</v>
      </c>
      <c r="B1215" s="2" t="s">
        <v>3311</v>
      </c>
      <c r="C1215" s="2" t="s">
        <v>3312</v>
      </c>
      <c r="D1215" s="1" t="n">
        <v>-0.857016948</v>
      </c>
      <c r="E1215" s="1" t="n">
        <f aca="false">2^D1215</f>
        <v>0.552092937854622</v>
      </c>
      <c r="F1215" s="1" t="n">
        <v>-5.027091097</v>
      </c>
      <c r="G1215" s="5" t="n">
        <v>3.07E-006</v>
      </c>
      <c r="H1215" s="1" t="n">
        <v>0.000127868</v>
      </c>
    </row>
    <row r="1216" customFormat="false" ht="15" hidden="false" customHeight="false" outlineLevel="0" collapsed="false">
      <c r="A1216" s="1" t="s">
        <v>3313</v>
      </c>
      <c r="B1216" s="2" t="s">
        <v>3314</v>
      </c>
      <c r="C1216" s="2" t="s">
        <v>3315</v>
      </c>
      <c r="D1216" s="1" t="n">
        <v>-0.873148322</v>
      </c>
      <c r="E1216" s="1" t="n">
        <f aca="false">2^D1216</f>
        <v>0.545954141001203</v>
      </c>
      <c r="F1216" s="1" t="n">
        <v>-4.994051273</v>
      </c>
      <c r="G1216" s="5" t="n">
        <v>3.5E-006</v>
      </c>
      <c r="H1216" s="1" t="n">
        <v>0.000139995</v>
      </c>
    </row>
    <row r="1217" customFormat="false" ht="15" hidden="false" customHeight="false" outlineLevel="0" collapsed="false">
      <c r="A1217" s="1" t="s">
        <v>3316</v>
      </c>
      <c r="B1217" s="2" t="s">
        <v>3317</v>
      </c>
      <c r="C1217" s="2" t="s">
        <v>3318</v>
      </c>
      <c r="D1217" s="1" t="n">
        <v>-0.89369554</v>
      </c>
      <c r="E1217" s="1" t="n">
        <f aca="false">2^D1217</f>
        <v>0.538233636860782</v>
      </c>
      <c r="F1217" s="1" t="n">
        <v>-5.50328464</v>
      </c>
      <c r="G1217" s="5" t="n">
        <v>4.54E-007</v>
      </c>
      <c r="H1217" s="5" t="n">
        <v>2.38E-005</v>
      </c>
    </row>
    <row r="1218" customFormat="false" ht="15" hidden="false" customHeight="false" outlineLevel="0" collapsed="false">
      <c r="A1218" s="1" t="s">
        <v>3319</v>
      </c>
      <c r="B1218" s="2" t="s">
        <v>3320</v>
      </c>
      <c r="C1218" s="2" t="s">
        <v>3321</v>
      </c>
      <c r="D1218" s="1" t="n">
        <v>-0.896128934</v>
      </c>
      <c r="E1218" s="1" t="n">
        <f aca="false">2^D1218</f>
        <v>0.537326563278708</v>
      </c>
      <c r="F1218" s="1" t="n">
        <v>-3.644336121</v>
      </c>
      <c r="G1218" s="1" t="n">
        <v>0.00047986</v>
      </c>
      <c r="H1218" s="1" t="n">
        <v>0.009204925</v>
      </c>
    </row>
    <row r="1219" customFormat="false" ht="15" hidden="false" customHeight="false" outlineLevel="0" collapsed="false">
      <c r="A1219" s="1" t="s">
        <v>3322</v>
      </c>
      <c r="B1219" s="2" t="s">
        <v>3323</v>
      </c>
      <c r="C1219" s="2" t="s">
        <v>3324</v>
      </c>
      <c r="D1219" s="1" t="n">
        <v>-0.910389509</v>
      </c>
      <c r="E1219" s="1" t="n">
        <f aca="false">2^D1219</f>
        <v>0.532041427530324</v>
      </c>
      <c r="F1219" s="1" t="n">
        <v>-3.277407294</v>
      </c>
      <c r="G1219" s="1" t="n">
        <v>0.001562499</v>
      </c>
      <c r="H1219" s="1" t="n">
        <v>0.024084171</v>
      </c>
    </row>
    <row r="1220" customFormat="false" ht="15" hidden="false" customHeight="false" outlineLevel="0" collapsed="false">
      <c r="A1220" s="1" t="s">
        <v>3325</v>
      </c>
      <c r="B1220" s="2" t="s">
        <v>3326</v>
      </c>
      <c r="C1220" s="2" t="s">
        <v>3327</v>
      </c>
      <c r="D1220" s="1" t="n">
        <v>-0.931193271</v>
      </c>
      <c r="E1220" s="1" t="n">
        <f aca="false">2^D1220</f>
        <v>0.52442440443564</v>
      </c>
      <c r="F1220" s="1" t="n">
        <v>-4.762041938</v>
      </c>
      <c r="G1220" s="5" t="n">
        <v>8.62E-006</v>
      </c>
      <c r="H1220" s="1" t="n">
        <v>0.000318216</v>
      </c>
    </row>
    <row r="1221" customFormat="false" ht="15" hidden="false" customHeight="false" outlineLevel="0" collapsed="false">
      <c r="A1221" s="1" t="s">
        <v>3328</v>
      </c>
      <c r="B1221" s="2" t="s">
        <v>3329</v>
      </c>
      <c r="C1221" s="2" t="s">
        <v>3330</v>
      </c>
      <c r="D1221" s="1" t="n">
        <v>-0.954437136</v>
      </c>
      <c r="E1221" s="1" t="n">
        <f aca="false">2^D1221</f>
        <v>0.516042883270654</v>
      </c>
      <c r="F1221" s="1" t="n">
        <v>-5.262815184</v>
      </c>
      <c r="G1221" s="5" t="n">
        <v>1.2E-006</v>
      </c>
      <c r="H1221" s="5" t="n">
        <v>5.65E-005</v>
      </c>
    </row>
    <row r="1222" customFormat="false" ht="15" hidden="false" customHeight="false" outlineLevel="0" collapsed="false">
      <c r="A1222" s="1" t="s">
        <v>3331</v>
      </c>
      <c r="B1222" s="2" t="s">
        <v>3332</v>
      </c>
      <c r="C1222" s="2" t="s">
        <v>3333</v>
      </c>
      <c r="D1222" s="1" t="n">
        <v>-0.957440048</v>
      </c>
      <c r="E1222" s="1" t="n">
        <f aca="false">2^D1222</f>
        <v>0.514969877754348</v>
      </c>
      <c r="F1222" s="1" t="n">
        <v>-7.527128868</v>
      </c>
      <c r="G1222" s="5" t="n">
        <v>7.5E-011</v>
      </c>
      <c r="H1222" s="5" t="n">
        <v>9.93E-009</v>
      </c>
    </row>
    <row r="1223" customFormat="false" ht="15" hidden="false" customHeight="false" outlineLevel="0" collapsed="false">
      <c r="A1223" s="1" t="s">
        <v>3334</v>
      </c>
      <c r="B1223" s="2" t="s">
        <v>3335</v>
      </c>
      <c r="C1223" s="2" t="s">
        <v>3336</v>
      </c>
      <c r="D1223" s="1" t="n">
        <v>-0.966799459</v>
      </c>
      <c r="E1223" s="1" t="n">
        <f aca="false">2^D1223</f>
        <v>0.51163985012952</v>
      </c>
      <c r="F1223" s="1" t="n">
        <v>-5.06383893</v>
      </c>
      <c r="G1223" s="5" t="n">
        <v>2.66E-006</v>
      </c>
      <c r="H1223" s="1" t="n">
        <v>0.000112874</v>
      </c>
    </row>
    <row r="1224" customFormat="false" ht="15" hidden="false" customHeight="false" outlineLevel="0" collapsed="false">
      <c r="A1224" s="1" t="s">
        <v>3337</v>
      </c>
      <c r="B1224" s="2" t="s">
        <v>3338</v>
      </c>
      <c r="C1224" s="2" t="s">
        <v>3339</v>
      </c>
      <c r="D1224" s="1" t="n">
        <v>-0.978104787</v>
      </c>
      <c r="E1224" s="1" t="n">
        <f aca="false">2^D1224</f>
        <v>0.507646177325455</v>
      </c>
      <c r="F1224" s="1" t="n">
        <v>-5.374825151</v>
      </c>
      <c r="G1224" s="5" t="n">
        <v>7.66E-007</v>
      </c>
      <c r="H1224" s="5" t="n">
        <v>3.79E-005</v>
      </c>
    </row>
    <row r="1225" customFormat="false" ht="15" hidden="false" customHeight="false" outlineLevel="0" collapsed="false">
      <c r="A1225" s="1" t="s">
        <v>3340</v>
      </c>
      <c r="B1225" s="2" t="s">
        <v>3341</v>
      </c>
      <c r="C1225" s="2" t="s">
        <v>3342</v>
      </c>
      <c r="D1225" s="1" t="n">
        <v>-1.036048219</v>
      </c>
      <c r="E1225" s="1" t="n">
        <f aca="false">2^D1225</f>
        <v>0.487661431449785</v>
      </c>
      <c r="F1225" s="1" t="n">
        <v>-3.993921803</v>
      </c>
      <c r="G1225" s="1" t="n">
        <v>0.000145519</v>
      </c>
      <c r="H1225" s="1" t="n">
        <v>0.00342823</v>
      </c>
    </row>
    <row r="1226" customFormat="false" ht="15" hidden="false" customHeight="false" outlineLevel="0" collapsed="false">
      <c r="A1226" s="1" t="s">
        <v>3343</v>
      </c>
      <c r="B1226" s="2" t="s">
        <v>3344</v>
      </c>
      <c r="C1226" s="2" t="s">
        <v>3345</v>
      </c>
      <c r="D1226" s="1" t="n">
        <v>-1.047403529</v>
      </c>
      <c r="E1226" s="1" t="n">
        <f aca="false">2^D1226</f>
        <v>0.483838162570836</v>
      </c>
      <c r="F1226" s="1" t="n">
        <v>-5.009723563</v>
      </c>
      <c r="G1226" s="5" t="n">
        <v>3.29E-006</v>
      </c>
      <c r="H1226" s="1" t="n">
        <v>0.000135286</v>
      </c>
    </row>
    <row r="1227" customFormat="false" ht="15" hidden="false" customHeight="false" outlineLevel="0" collapsed="false">
      <c r="A1227" s="1" t="s">
        <v>3346</v>
      </c>
      <c r="B1227" s="2" t="s">
        <v>3347</v>
      </c>
      <c r="C1227" s="2" t="s">
        <v>3348</v>
      </c>
      <c r="D1227" s="1" t="n">
        <v>-1.050765785</v>
      </c>
      <c r="E1227" s="1" t="n">
        <f aca="false">2^D1227</f>
        <v>0.482711872159295</v>
      </c>
      <c r="F1227" s="1" t="n">
        <v>-7.990285024</v>
      </c>
      <c r="G1227" s="5" t="n">
        <v>9.52E-012</v>
      </c>
      <c r="H1227" s="5" t="n">
        <v>1.62E-009</v>
      </c>
    </row>
    <row r="1228" customFormat="false" ht="15" hidden="false" customHeight="false" outlineLevel="0" collapsed="false">
      <c r="A1228" s="1" t="s">
        <v>3349</v>
      </c>
      <c r="B1228" s="2" t="s">
        <v>3350</v>
      </c>
      <c r="C1228" s="2" t="s">
        <v>3351</v>
      </c>
      <c r="D1228" s="1" t="n">
        <v>-1.054293951</v>
      </c>
      <c r="E1228" s="1" t="n">
        <f aca="false">2^D1228</f>
        <v>0.481532824071868</v>
      </c>
      <c r="F1228" s="1" t="n">
        <v>-4.149436625</v>
      </c>
      <c r="G1228" s="5" t="n">
        <v>8.39E-005</v>
      </c>
      <c r="H1228" s="1" t="n">
        <v>0.002225305</v>
      </c>
    </row>
    <row r="1229" customFormat="false" ht="15" hidden="false" customHeight="false" outlineLevel="0" collapsed="false">
      <c r="A1229" s="1" t="s">
        <v>3352</v>
      </c>
      <c r="B1229" s="2" t="s">
        <v>3033</v>
      </c>
      <c r="C1229" s="2" t="s">
        <v>3034</v>
      </c>
      <c r="D1229" s="1" t="n">
        <v>-1.083858411</v>
      </c>
      <c r="E1229" s="1" t="n">
        <f aca="false">2^D1229</f>
        <v>0.471765423185547</v>
      </c>
      <c r="F1229" s="1" t="n">
        <v>-4.997434263</v>
      </c>
      <c r="G1229" s="5" t="n">
        <v>3.45E-006</v>
      </c>
      <c r="H1229" s="1" t="n">
        <v>0.000139947</v>
      </c>
    </row>
    <row r="1230" customFormat="false" ht="15" hidden="false" customHeight="false" outlineLevel="0" collapsed="false">
      <c r="A1230" s="1" t="s">
        <v>3353</v>
      </c>
      <c r="B1230" s="2" t="s">
        <v>3354</v>
      </c>
      <c r="C1230" s="2" t="s">
        <v>3355</v>
      </c>
      <c r="D1230" s="1" t="n">
        <v>-1.112661779</v>
      </c>
      <c r="E1230" s="1" t="n">
        <f aca="false">2^D1230</f>
        <v>0.462440039374156</v>
      </c>
      <c r="F1230" s="1" t="n">
        <v>-4.523384934</v>
      </c>
      <c r="G1230" s="5" t="n">
        <v>2.13E-005</v>
      </c>
      <c r="H1230" s="1" t="n">
        <v>0.000690633</v>
      </c>
    </row>
    <row r="1231" customFormat="false" ht="15" hidden="false" customHeight="false" outlineLevel="0" collapsed="false">
      <c r="A1231" s="1" t="s">
        <v>3356</v>
      </c>
      <c r="B1231" s="2" t="s">
        <v>3357</v>
      </c>
      <c r="C1231" s="2" t="s">
        <v>3358</v>
      </c>
      <c r="D1231" s="1" t="n">
        <v>-1.139775087</v>
      </c>
      <c r="E1231" s="1" t="n">
        <f aca="false">2^D1231</f>
        <v>0.453830323298232</v>
      </c>
      <c r="F1231" s="1" t="n">
        <v>-4.865115297</v>
      </c>
      <c r="G1231" s="5" t="n">
        <v>5.79E-006</v>
      </c>
      <c r="H1231" s="1" t="n">
        <v>0.00022027</v>
      </c>
    </row>
    <row r="1232" customFormat="false" ht="15" hidden="false" customHeight="false" outlineLevel="0" collapsed="false">
      <c r="A1232" s="1" t="s">
        <v>3359</v>
      </c>
      <c r="B1232" s="2" t="s">
        <v>3360</v>
      </c>
      <c r="C1232" s="2" t="s">
        <v>3361</v>
      </c>
      <c r="D1232" s="1" t="n">
        <v>-1.26613198</v>
      </c>
      <c r="E1232" s="1" t="n">
        <f aca="false">2^D1232</f>
        <v>0.415773011881858</v>
      </c>
      <c r="F1232" s="1" t="n">
        <v>-4.699904519</v>
      </c>
      <c r="G1232" s="5" t="n">
        <v>1.09E-005</v>
      </c>
      <c r="H1232" s="1" t="n">
        <v>0.000395491</v>
      </c>
    </row>
    <row r="1233" customFormat="false" ht="15" hidden="false" customHeight="false" outlineLevel="0" collapsed="false">
      <c r="A1233" s="1" t="s">
        <v>3362</v>
      </c>
      <c r="B1233" s="2" t="s">
        <v>3357</v>
      </c>
      <c r="C1233" s="2" t="s">
        <v>3358</v>
      </c>
      <c r="D1233" s="1" t="n">
        <v>-1.324198388</v>
      </c>
      <c r="E1233" s="1" t="n">
        <f aca="false">2^D1233</f>
        <v>0.399371036105425</v>
      </c>
      <c r="F1233" s="1" t="n">
        <v>-4.841385205</v>
      </c>
      <c r="G1233" s="5" t="n">
        <v>6.35E-006</v>
      </c>
      <c r="H1233" s="1" t="n">
        <v>0.000239297</v>
      </c>
    </row>
  </sheetData>
  <autoFilter ref="B1: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0T11:02:02Z</dcterms:created>
  <dc:creator>kate</dc:creator>
  <dc:description/>
  <dc:language>en-US</dc:language>
  <cp:lastModifiedBy>David Magee</cp:lastModifiedBy>
  <dcterms:modified xsi:type="dcterms:W3CDTF">2011-11-10T15:21:58Z</dcterms:modified>
  <cp:revision>0</cp:revision>
  <dc:subject/>
  <dc:title/>
</cp:coreProperties>
</file>